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pitt-my.sharepoint.com/personal/chaillet_pitt_edu/Documents/Desktop/TR_CGI manuscript July 2023/Scientific Reports Third Submission/"/>
    </mc:Choice>
  </mc:AlternateContent>
  <xr:revisionPtr revIDLastSave="44" documentId="8_{8DF09352-CF6F-44B1-AB05-5DF118FF1F89}" xr6:coauthVersionLast="47" xr6:coauthVersionMax="47" xr10:uidLastSave="{50AC71FE-ED9E-4C5D-B165-F1015017E66D}"/>
  <bookViews>
    <workbookView xWindow="1900" yWindow="980" windowWidth="16310" windowHeight="9100" xr2:uid="{D4D78F23-86E3-448B-A38B-013B0CFC78EE}"/>
  </bookViews>
  <sheets>
    <sheet name="Methylation - fib random CG" sheetId="8" r:id="rId1"/>
    <sheet name="Genes with 30% cutoff" sheetId="1" r:id="rId2"/>
    <sheet name="Common genes with 30% cutoff" sheetId="6" r:id="rId3"/>
    <sheet name="Selected Genes" sheetId="7" r:id="rId4"/>
  </sheets>
  <definedNames>
    <definedName name="_xlnm._FilterDatabase" localSheetId="2" hidden="1">'Common genes with 30% cutoff'!$A$1:$E$589</definedName>
    <definedName name="_xlnm._FilterDatabase" localSheetId="1" hidden="1">'Genes with 30% cutoff'!$A$1:$E$760</definedName>
    <definedName name="_xlnm._FilterDatabase" localSheetId="3" hidden="1">'Selected Genes'!$A$3:$E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6" l="1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151" i="6"/>
  <c r="E152" i="6"/>
  <c r="E153" i="6"/>
  <c r="E154" i="6"/>
  <c r="E155" i="6"/>
  <c r="E156" i="6"/>
  <c r="E157" i="6"/>
  <c r="E158" i="6"/>
  <c r="E159" i="6"/>
  <c r="E160" i="6"/>
  <c r="E161" i="6"/>
  <c r="E162" i="6"/>
  <c r="E163" i="6"/>
  <c r="E164" i="6"/>
  <c r="E165" i="6"/>
  <c r="E166" i="6"/>
  <c r="E167" i="6"/>
  <c r="E168" i="6"/>
  <c r="E169" i="6"/>
  <c r="E170" i="6"/>
  <c r="E171" i="6"/>
  <c r="E172" i="6"/>
  <c r="E173" i="6"/>
  <c r="E174" i="6"/>
  <c r="E175" i="6"/>
  <c r="E176" i="6"/>
  <c r="E177" i="6"/>
  <c r="E178" i="6"/>
  <c r="E179" i="6"/>
  <c r="E180" i="6"/>
  <c r="E181" i="6"/>
  <c r="E182" i="6"/>
  <c r="E183" i="6"/>
  <c r="E184" i="6"/>
  <c r="E185" i="6"/>
  <c r="E186" i="6"/>
  <c r="E187" i="6"/>
  <c r="E188" i="6"/>
  <c r="E189" i="6"/>
  <c r="E190" i="6"/>
  <c r="E191" i="6"/>
  <c r="E192" i="6"/>
  <c r="E193" i="6"/>
  <c r="E194" i="6"/>
  <c r="E195" i="6"/>
  <c r="E196" i="6"/>
  <c r="E197" i="6"/>
  <c r="E198" i="6"/>
  <c r="E199" i="6"/>
  <c r="E200" i="6"/>
  <c r="E201" i="6"/>
  <c r="E202" i="6"/>
  <c r="E203" i="6"/>
  <c r="E204" i="6"/>
  <c r="E205" i="6"/>
  <c r="E206" i="6"/>
  <c r="E207" i="6"/>
  <c r="E208" i="6"/>
  <c r="E209" i="6"/>
  <c r="E210" i="6"/>
  <c r="E211" i="6"/>
  <c r="E212" i="6"/>
  <c r="E213" i="6"/>
  <c r="E214" i="6"/>
  <c r="E215" i="6"/>
  <c r="E216" i="6"/>
  <c r="E217" i="6"/>
  <c r="E218" i="6"/>
  <c r="E219" i="6"/>
  <c r="E220" i="6"/>
  <c r="E221" i="6"/>
  <c r="E222" i="6"/>
  <c r="E223" i="6"/>
  <c r="E224" i="6"/>
  <c r="E225" i="6"/>
  <c r="E226" i="6"/>
  <c r="E227" i="6"/>
  <c r="E228" i="6"/>
  <c r="E229" i="6"/>
  <c r="E230" i="6"/>
  <c r="E231" i="6"/>
  <c r="E232" i="6"/>
  <c r="E233" i="6"/>
  <c r="E234" i="6"/>
  <c r="E235" i="6"/>
  <c r="E236" i="6"/>
  <c r="E237" i="6"/>
  <c r="E238" i="6"/>
  <c r="E239" i="6"/>
  <c r="E240" i="6"/>
  <c r="E241" i="6"/>
  <c r="E242" i="6"/>
  <c r="E243" i="6"/>
  <c r="E244" i="6"/>
  <c r="E245" i="6"/>
  <c r="E246" i="6"/>
  <c r="E247" i="6"/>
  <c r="E248" i="6"/>
  <c r="E249" i="6"/>
  <c r="E250" i="6"/>
  <c r="E251" i="6"/>
  <c r="E252" i="6"/>
  <c r="E253" i="6"/>
  <c r="E254" i="6"/>
  <c r="E255" i="6"/>
  <c r="E256" i="6"/>
  <c r="E257" i="6"/>
  <c r="E258" i="6"/>
  <c r="E259" i="6"/>
  <c r="E260" i="6"/>
  <c r="E261" i="6"/>
  <c r="E262" i="6"/>
  <c r="E263" i="6"/>
  <c r="E264" i="6"/>
  <c r="E265" i="6"/>
  <c r="E266" i="6"/>
  <c r="E267" i="6"/>
  <c r="E268" i="6"/>
  <c r="E269" i="6"/>
  <c r="E270" i="6"/>
  <c r="E271" i="6"/>
  <c r="E272" i="6"/>
  <c r="E273" i="6"/>
  <c r="E274" i="6"/>
  <c r="E275" i="6"/>
  <c r="E276" i="6"/>
  <c r="E277" i="6"/>
  <c r="E278" i="6"/>
  <c r="E279" i="6"/>
  <c r="E280" i="6"/>
  <c r="E281" i="6"/>
  <c r="E282" i="6"/>
  <c r="E283" i="6"/>
  <c r="E284" i="6"/>
  <c r="E285" i="6"/>
  <c r="E286" i="6"/>
  <c r="E287" i="6"/>
  <c r="E288" i="6"/>
  <c r="E289" i="6"/>
  <c r="E290" i="6"/>
  <c r="E291" i="6"/>
  <c r="E292" i="6"/>
  <c r="E293" i="6"/>
  <c r="E294" i="6"/>
  <c r="E295" i="6"/>
  <c r="E296" i="6"/>
  <c r="E297" i="6"/>
  <c r="E298" i="6"/>
  <c r="E299" i="6"/>
  <c r="E300" i="6"/>
  <c r="E301" i="6"/>
  <c r="E302" i="6"/>
  <c r="E303" i="6"/>
  <c r="E304" i="6"/>
  <c r="E305" i="6"/>
  <c r="E306" i="6"/>
  <c r="E307" i="6"/>
  <c r="E308" i="6"/>
  <c r="E309" i="6"/>
  <c r="E310" i="6"/>
  <c r="E311" i="6"/>
  <c r="E312" i="6"/>
  <c r="E313" i="6"/>
  <c r="E314" i="6"/>
  <c r="E315" i="6"/>
  <c r="E316" i="6"/>
  <c r="E317" i="6"/>
  <c r="E318" i="6"/>
  <c r="E319" i="6"/>
  <c r="E320" i="6"/>
  <c r="E321" i="6"/>
  <c r="E322" i="6"/>
  <c r="E323" i="6"/>
  <c r="E324" i="6"/>
  <c r="E325" i="6"/>
  <c r="E326" i="6"/>
  <c r="E327" i="6"/>
  <c r="E328" i="6"/>
  <c r="E329" i="6"/>
  <c r="E330" i="6"/>
  <c r="E331" i="6"/>
  <c r="E332" i="6"/>
  <c r="E333" i="6"/>
  <c r="E334" i="6"/>
  <c r="E335" i="6"/>
  <c r="E336" i="6"/>
  <c r="E337" i="6"/>
  <c r="E338" i="6"/>
  <c r="E339" i="6"/>
  <c r="E340" i="6"/>
  <c r="E341" i="6"/>
  <c r="E342" i="6"/>
  <c r="E343" i="6"/>
  <c r="E344" i="6"/>
  <c r="E345" i="6"/>
  <c r="E346" i="6"/>
  <c r="E347" i="6"/>
  <c r="E348" i="6"/>
  <c r="E349" i="6"/>
  <c r="E350" i="6"/>
  <c r="E351" i="6"/>
  <c r="E352" i="6"/>
  <c r="E353" i="6"/>
  <c r="E354" i="6"/>
  <c r="E355" i="6"/>
  <c r="E356" i="6"/>
  <c r="E357" i="6"/>
  <c r="E358" i="6"/>
  <c r="E359" i="6"/>
  <c r="E360" i="6"/>
  <c r="E361" i="6"/>
  <c r="E362" i="6"/>
  <c r="E363" i="6"/>
  <c r="E364" i="6"/>
  <c r="E365" i="6"/>
  <c r="E366" i="6"/>
  <c r="E367" i="6"/>
  <c r="E368" i="6"/>
  <c r="E369" i="6"/>
  <c r="E370" i="6"/>
  <c r="E371" i="6"/>
  <c r="E372" i="6"/>
  <c r="E373" i="6"/>
  <c r="E374" i="6"/>
  <c r="E375" i="6"/>
  <c r="E376" i="6"/>
  <c r="E377" i="6"/>
  <c r="E378" i="6"/>
  <c r="E379" i="6"/>
  <c r="E380" i="6"/>
  <c r="E381" i="6"/>
  <c r="E382" i="6"/>
  <c r="E383" i="6"/>
  <c r="E384" i="6"/>
  <c r="E385" i="6"/>
  <c r="E386" i="6"/>
  <c r="E387" i="6"/>
  <c r="E388" i="6"/>
  <c r="E389" i="6"/>
  <c r="E390" i="6"/>
  <c r="E391" i="6"/>
  <c r="E392" i="6"/>
  <c r="E393" i="6"/>
  <c r="E394" i="6"/>
  <c r="E395" i="6"/>
  <c r="E396" i="6"/>
  <c r="E397" i="6"/>
  <c r="E398" i="6"/>
  <c r="E399" i="6"/>
  <c r="E400" i="6"/>
  <c r="E401" i="6"/>
  <c r="E402" i="6"/>
  <c r="E403" i="6"/>
  <c r="E404" i="6"/>
  <c r="E405" i="6"/>
  <c r="E406" i="6"/>
  <c r="E407" i="6"/>
  <c r="E408" i="6"/>
  <c r="E409" i="6"/>
  <c r="E410" i="6"/>
  <c r="E411" i="6"/>
  <c r="E412" i="6"/>
  <c r="E413" i="6"/>
  <c r="E414" i="6"/>
  <c r="E415" i="6"/>
  <c r="E416" i="6"/>
  <c r="E417" i="6"/>
  <c r="E418" i="6"/>
  <c r="E419" i="6"/>
  <c r="E420" i="6"/>
  <c r="E421" i="6"/>
  <c r="E422" i="6"/>
  <c r="E423" i="6"/>
  <c r="E424" i="6"/>
  <c r="E425" i="6"/>
  <c r="E426" i="6"/>
  <c r="E427" i="6"/>
  <c r="E428" i="6"/>
  <c r="E429" i="6"/>
  <c r="E430" i="6"/>
  <c r="E431" i="6"/>
  <c r="E432" i="6"/>
  <c r="E433" i="6"/>
  <c r="E434" i="6"/>
  <c r="E435" i="6"/>
  <c r="E436" i="6"/>
  <c r="E437" i="6"/>
  <c r="E438" i="6"/>
  <c r="E439" i="6"/>
  <c r="E440" i="6"/>
  <c r="E441" i="6"/>
  <c r="E442" i="6"/>
  <c r="E443" i="6"/>
  <c r="E444" i="6"/>
  <c r="E445" i="6"/>
  <c r="E446" i="6"/>
  <c r="E447" i="6"/>
  <c r="E448" i="6"/>
  <c r="E449" i="6"/>
  <c r="E450" i="6"/>
  <c r="E451" i="6"/>
  <c r="E452" i="6"/>
  <c r="E453" i="6"/>
  <c r="E454" i="6"/>
  <c r="E455" i="6"/>
  <c r="E456" i="6"/>
  <c r="E457" i="6"/>
  <c r="E458" i="6"/>
  <c r="E459" i="6"/>
  <c r="E460" i="6"/>
  <c r="E461" i="6"/>
  <c r="E462" i="6"/>
  <c r="E463" i="6"/>
  <c r="E464" i="6"/>
  <c r="E465" i="6"/>
  <c r="E466" i="6"/>
  <c r="E467" i="6"/>
  <c r="E468" i="6"/>
  <c r="E469" i="6"/>
  <c r="E470" i="6"/>
  <c r="E471" i="6"/>
  <c r="E472" i="6"/>
  <c r="E473" i="6"/>
  <c r="E474" i="6"/>
  <c r="E475" i="6"/>
  <c r="E476" i="6"/>
  <c r="E477" i="6"/>
  <c r="E478" i="6"/>
  <c r="E479" i="6"/>
  <c r="E480" i="6"/>
  <c r="E481" i="6"/>
  <c r="E482" i="6"/>
  <c r="E483" i="6"/>
  <c r="E484" i="6"/>
  <c r="E485" i="6"/>
  <c r="E486" i="6"/>
  <c r="E487" i="6"/>
  <c r="E488" i="6"/>
  <c r="E489" i="6"/>
  <c r="E490" i="6"/>
  <c r="E491" i="6"/>
  <c r="E492" i="6"/>
  <c r="E493" i="6"/>
  <c r="E494" i="6"/>
  <c r="E495" i="6"/>
  <c r="E496" i="6"/>
  <c r="E497" i="6"/>
  <c r="E498" i="6"/>
  <c r="E499" i="6"/>
  <c r="E500" i="6"/>
  <c r="E501" i="6"/>
  <c r="E502" i="6"/>
  <c r="E503" i="6"/>
  <c r="E504" i="6"/>
  <c r="E505" i="6"/>
  <c r="E506" i="6"/>
  <c r="E507" i="6"/>
  <c r="E508" i="6"/>
  <c r="E509" i="6"/>
  <c r="E510" i="6"/>
  <c r="E511" i="6"/>
  <c r="E512" i="6"/>
  <c r="E513" i="6"/>
  <c r="E514" i="6"/>
  <c r="E515" i="6"/>
  <c r="E516" i="6"/>
  <c r="E517" i="6"/>
  <c r="E518" i="6"/>
  <c r="E519" i="6"/>
  <c r="E520" i="6"/>
  <c r="E521" i="6"/>
  <c r="E522" i="6"/>
  <c r="E523" i="6"/>
  <c r="E524" i="6"/>
  <c r="E525" i="6"/>
  <c r="E526" i="6"/>
  <c r="E527" i="6"/>
  <c r="E528" i="6"/>
  <c r="E529" i="6"/>
  <c r="E530" i="6"/>
  <c r="E531" i="6"/>
  <c r="E532" i="6"/>
  <c r="E533" i="6"/>
  <c r="E534" i="6"/>
  <c r="E535" i="6"/>
  <c r="E536" i="6"/>
  <c r="E537" i="6"/>
  <c r="E538" i="6"/>
  <c r="E539" i="6"/>
  <c r="E540" i="6"/>
  <c r="E541" i="6"/>
  <c r="E542" i="6"/>
  <c r="E543" i="6"/>
  <c r="E544" i="6"/>
  <c r="E545" i="6"/>
  <c r="E546" i="6"/>
  <c r="E547" i="6"/>
  <c r="E548" i="6"/>
  <c r="E549" i="6"/>
  <c r="E550" i="6"/>
  <c r="E551" i="6"/>
  <c r="E552" i="6"/>
  <c r="E553" i="6"/>
  <c r="E554" i="6"/>
  <c r="E555" i="6"/>
  <c r="E556" i="6"/>
  <c r="E557" i="6"/>
  <c r="E558" i="6"/>
  <c r="E559" i="6"/>
  <c r="E560" i="6"/>
  <c r="E561" i="6"/>
  <c r="E562" i="6"/>
  <c r="E563" i="6"/>
  <c r="E564" i="6"/>
  <c r="E565" i="6"/>
  <c r="E566" i="6"/>
  <c r="E567" i="6"/>
  <c r="E568" i="6"/>
  <c r="E569" i="6"/>
  <c r="E570" i="6"/>
  <c r="E571" i="6"/>
  <c r="E572" i="6"/>
  <c r="E573" i="6"/>
  <c r="E574" i="6"/>
  <c r="E575" i="6"/>
  <c r="E576" i="6"/>
  <c r="E577" i="6"/>
  <c r="E578" i="6"/>
  <c r="E579" i="6"/>
  <c r="E580" i="6"/>
  <c r="E581" i="6"/>
  <c r="E582" i="6"/>
  <c r="E583" i="6"/>
  <c r="E584" i="6"/>
  <c r="E585" i="6"/>
  <c r="E586" i="6"/>
  <c r="E587" i="6"/>
  <c r="E588" i="6"/>
  <c r="E589" i="6"/>
  <c r="E2" i="6"/>
</calcChain>
</file>

<file path=xl/sharedStrings.xml><?xml version="1.0" encoding="utf-8"?>
<sst xmlns="http://schemas.openxmlformats.org/spreadsheetml/2006/main" count="3735" uniqueCount="1576">
  <si>
    <t>CNNM1</t>
  </si>
  <si>
    <t>KAZALD1</t>
  </si>
  <si>
    <t>CALHM1</t>
  </si>
  <si>
    <t>TDRD1</t>
  </si>
  <si>
    <t>NCRNA00200</t>
  </si>
  <si>
    <t>INPP5F;INPP5F</t>
  </si>
  <si>
    <t>CHST15</t>
  </si>
  <si>
    <t>CTBP2;CTBP2;CTBP2</t>
  </si>
  <si>
    <t>MMP21</t>
  </si>
  <si>
    <t>FANK1</t>
  </si>
  <si>
    <t>ZNF511;TUBGCP2</t>
  </si>
  <si>
    <t>LOC619207</t>
  </si>
  <si>
    <t>LOC387646</t>
  </si>
  <si>
    <t>PTCHD3</t>
  </si>
  <si>
    <t>ANKRD30A</t>
  </si>
  <si>
    <t>PPYR1</t>
  </si>
  <si>
    <t>RBP3</t>
  </si>
  <si>
    <t>GDF2</t>
  </si>
  <si>
    <t>FAM170B</t>
  </si>
  <si>
    <t>SLC18A3;CHAT</t>
  </si>
  <si>
    <t>CALML5;CALML5</t>
  </si>
  <si>
    <t>CALML3</t>
  </si>
  <si>
    <t>LOC650623</t>
  </si>
  <si>
    <t>LRIT1</t>
  </si>
  <si>
    <t>NUDT9P1</t>
  </si>
  <si>
    <t>CYP26C1</t>
  </si>
  <si>
    <t>MUC6</t>
  </si>
  <si>
    <t>ANKK1</t>
  </si>
  <si>
    <t>APOA5;APOA5</t>
  </si>
  <si>
    <t>APOA4</t>
  </si>
  <si>
    <t>FOXR1</t>
  </si>
  <si>
    <t>TRIM29</t>
  </si>
  <si>
    <t>ASAM</t>
  </si>
  <si>
    <t>MUC5B</t>
  </si>
  <si>
    <t>HCCA2</t>
  </si>
  <si>
    <t>H19</t>
  </si>
  <si>
    <t>SLC17A6</t>
  </si>
  <si>
    <t>IFITM5</t>
  </si>
  <si>
    <t>MRGPRG;C11orf36</t>
  </si>
  <si>
    <t>MRGPRE</t>
  </si>
  <si>
    <t>CHRNA10</t>
  </si>
  <si>
    <t>PKP3;PKP3</t>
  </si>
  <si>
    <t>CHRM4</t>
  </si>
  <si>
    <t>C1QTNF4</t>
  </si>
  <si>
    <t>LOC441601</t>
  </si>
  <si>
    <t>BTBD18</t>
  </si>
  <si>
    <t>GPR44</t>
  </si>
  <si>
    <t>IRF7;MUPCDH;IRF7;MUPCDH</t>
  </si>
  <si>
    <t>AHNAK;AHNAK</t>
  </si>
  <si>
    <t>LRRN4CL</t>
  </si>
  <si>
    <t>MUPCDH;MUPCDH</t>
  </si>
  <si>
    <t>CNGA4</t>
  </si>
  <si>
    <t>SCT</t>
  </si>
  <si>
    <t>DRD4</t>
  </si>
  <si>
    <t>ATG2A</t>
  </si>
  <si>
    <t>SIPA1;SIPA1</t>
  </si>
  <si>
    <t>CD248</t>
  </si>
  <si>
    <t>RIN1</t>
  </si>
  <si>
    <t>PTPRCAP</t>
  </si>
  <si>
    <t>RBMXL2</t>
  </si>
  <si>
    <t>STARD10</t>
  </si>
  <si>
    <t>SLC25A22</t>
  </si>
  <si>
    <t>SYCP3</t>
  </si>
  <si>
    <t>HNF1A</t>
  </si>
  <si>
    <t>DNAH10</t>
  </si>
  <si>
    <t>LOC116437</t>
  </si>
  <si>
    <t>FBRSL1</t>
  </si>
  <si>
    <t>H3F3C</t>
  </si>
  <si>
    <t>FGF6</t>
  </si>
  <si>
    <t>H1FNT</t>
  </si>
  <si>
    <t>OR8S1</t>
  </si>
  <si>
    <t>TUBA1C</t>
  </si>
  <si>
    <t>AQP5</t>
  </si>
  <si>
    <t>TMPRSS12</t>
  </si>
  <si>
    <t>FIGNL2</t>
  </si>
  <si>
    <t>KRT81</t>
  </si>
  <si>
    <t>KRT86</t>
  </si>
  <si>
    <t>KRT83</t>
  </si>
  <si>
    <t>KRT85</t>
  </si>
  <si>
    <t>ATP5G2;ATP5G2</t>
  </si>
  <si>
    <t>FLJ12825</t>
  </si>
  <si>
    <t>NTF3</t>
  </si>
  <si>
    <t>SLC26A10</t>
  </si>
  <si>
    <t>LTBR</t>
  </si>
  <si>
    <t>LAG3</t>
  </si>
  <si>
    <t>MYF6</t>
  </si>
  <si>
    <t>MYF5;MYF5</t>
  </si>
  <si>
    <t>C12orf12</t>
  </si>
  <si>
    <t>HAL</t>
  </si>
  <si>
    <t>A2LD1</t>
  </si>
  <si>
    <t>C13orf35</t>
  </si>
  <si>
    <t>F7;F7</t>
  </si>
  <si>
    <t>GRTP1</t>
  </si>
  <si>
    <t>PABPC3</t>
  </si>
  <si>
    <t>ZAR1L</t>
  </si>
  <si>
    <t>SOHLH2</t>
  </si>
  <si>
    <t>SUGT1L1</t>
  </si>
  <si>
    <t>DLEU2</t>
  </si>
  <si>
    <t>MIR127;RTL1</t>
  </si>
  <si>
    <t>MIR410;MIR409;MIR412;MIR369;MIR656</t>
  </si>
  <si>
    <t>ANKRD9</t>
  </si>
  <si>
    <t>AMN;AMN</t>
  </si>
  <si>
    <t>TDRD9</t>
  </si>
  <si>
    <t>ASPG</t>
  </si>
  <si>
    <t>SIVA1;SIVA1</t>
  </si>
  <si>
    <t>C14orf79</t>
  </si>
  <si>
    <t>LOC100133469</t>
  </si>
  <si>
    <t>REM2</t>
  </si>
  <si>
    <t>ACIN1;ACIN1;ACIN1;ACIN1;ACIN1</t>
  </si>
  <si>
    <t>DHRS4L2</t>
  </si>
  <si>
    <t>FITM1</t>
  </si>
  <si>
    <t>RIPK3</t>
  </si>
  <si>
    <t>RPL10L</t>
  </si>
  <si>
    <t>TBPL2</t>
  </si>
  <si>
    <t>RPL13AP3</t>
  </si>
  <si>
    <t>OTX2</t>
  </si>
  <si>
    <t>OTX2OS1</t>
  </si>
  <si>
    <t>C14orf162</t>
  </si>
  <si>
    <t>CCDC88C</t>
  </si>
  <si>
    <t>LASS3</t>
  </si>
  <si>
    <t>HERC2P2</t>
  </si>
  <si>
    <t>C15orf2;C15orf2</t>
  </si>
  <si>
    <t>CSNK1A1P</t>
  </si>
  <si>
    <t>LOC390594</t>
  </si>
  <si>
    <t>C15orf60</t>
  </si>
  <si>
    <t>ISLR;ISLR</t>
  </si>
  <si>
    <t>ALPK3</t>
  </si>
  <si>
    <t>LOC254559</t>
  </si>
  <si>
    <t>PRM2</t>
  </si>
  <si>
    <t>C1QTNF8</t>
  </si>
  <si>
    <t>TPSD1</t>
  </si>
  <si>
    <t>CCDC154;CLCN7;CLCN7</t>
  </si>
  <si>
    <t>C16orf38</t>
  </si>
  <si>
    <t>RNF151</t>
  </si>
  <si>
    <t>DNASE1L2</t>
  </si>
  <si>
    <t>NTN3</t>
  </si>
  <si>
    <t>PRSS27;PRSS27</t>
  </si>
  <si>
    <t>TESSP1</t>
  </si>
  <si>
    <t>APOB48R</t>
  </si>
  <si>
    <t>TMPRSS8</t>
  </si>
  <si>
    <t>PRSS22</t>
  </si>
  <si>
    <t>RRN3P2</t>
  </si>
  <si>
    <t>KREMEN2;KREMEN2</t>
  </si>
  <si>
    <t>CLDN9</t>
  </si>
  <si>
    <t>ZSCAN10</t>
  </si>
  <si>
    <t>ZNF843</t>
  </si>
  <si>
    <t>MEFV</t>
  </si>
  <si>
    <t>ARHGDIG;PDIA2</t>
  </si>
  <si>
    <t>PDIA2</t>
  </si>
  <si>
    <t>MIR1826</t>
  </si>
  <si>
    <t>UBE2MP1</t>
  </si>
  <si>
    <t>C16orf90</t>
  </si>
  <si>
    <t>CES4</t>
  </si>
  <si>
    <t>LOC644649</t>
  </si>
  <si>
    <t>C16orf11</t>
  </si>
  <si>
    <t>CCDC79</t>
  </si>
  <si>
    <t>RRAD;RRAD</t>
  </si>
  <si>
    <t>FBXL8;TRADD</t>
  </si>
  <si>
    <t>RAB40C</t>
  </si>
  <si>
    <t>SLC12A4;SLC12A4;SLC12A4</t>
  </si>
  <si>
    <t>WFIKKN1</t>
  </si>
  <si>
    <t>MSLNL</t>
  </si>
  <si>
    <t>CHTF18</t>
  </si>
  <si>
    <t>KCNG4</t>
  </si>
  <si>
    <t>KLHDC4</t>
  </si>
  <si>
    <t>ZNF469</t>
  </si>
  <si>
    <t>IL17C</t>
  </si>
  <si>
    <t>C16orf81</t>
  </si>
  <si>
    <t>MC1R</t>
  </si>
  <si>
    <t>BHLHA9</t>
  </si>
  <si>
    <t>CCDC144A</t>
  </si>
  <si>
    <t>PLD6</t>
  </si>
  <si>
    <t>CCDC144B</t>
  </si>
  <si>
    <t>ZNF286B;FOXO3B</t>
  </si>
  <si>
    <t>CCDC144C</t>
  </si>
  <si>
    <t>CCDC144NL</t>
  </si>
  <si>
    <t>FLJ40504</t>
  </si>
  <si>
    <t>LRRC37B2</t>
  </si>
  <si>
    <t>FAM101B</t>
  </si>
  <si>
    <t>C17orf98</t>
  </si>
  <si>
    <t>KRT27</t>
  </si>
  <si>
    <t>KRT28</t>
  </si>
  <si>
    <t>KRT12</t>
  </si>
  <si>
    <t>STAT5A</t>
  </si>
  <si>
    <t>HSD17B1</t>
  </si>
  <si>
    <t>EPN3</t>
  </si>
  <si>
    <t>HSF5</t>
  </si>
  <si>
    <t>CACNG1;CACNG1</t>
  </si>
  <si>
    <t>ALOX12</t>
  </si>
  <si>
    <t>TTYH2;MGC16275</t>
  </si>
  <si>
    <t>BTBD17</t>
  </si>
  <si>
    <t>SLC16A5</t>
  </si>
  <si>
    <t>NLGN2</t>
  </si>
  <si>
    <t>QRICH2;QRICH2</t>
  </si>
  <si>
    <t>TMC8</t>
  </si>
  <si>
    <t>KDM6B</t>
  </si>
  <si>
    <t>TMEM88</t>
  </si>
  <si>
    <t>CARD14</t>
  </si>
  <si>
    <t>CARD14;CARD14</t>
  </si>
  <si>
    <t>C17orf55</t>
  </si>
  <si>
    <t>MAFG;MAFG</t>
  </si>
  <si>
    <t>NOTUM</t>
  </si>
  <si>
    <t>SLC16A3;SLC16A3</t>
  </si>
  <si>
    <t>UTS2R</t>
  </si>
  <si>
    <t>FN3K</t>
  </si>
  <si>
    <t>RCVRN</t>
  </si>
  <si>
    <t>APCDD1</t>
  </si>
  <si>
    <t>MC5R</t>
  </si>
  <si>
    <t>DLGAP1</t>
  </si>
  <si>
    <t>LOXHD1</t>
  </si>
  <si>
    <t>TCEB3C;TCEB3CL;KATNAL2</t>
  </si>
  <si>
    <t>ONECUT2</t>
  </si>
  <si>
    <t>CETN1</t>
  </si>
  <si>
    <t>TMEM200C</t>
  </si>
  <si>
    <t>ZGLP1;ZGLP1</t>
  </si>
  <si>
    <t>ZNF833</t>
  </si>
  <si>
    <t>BEST2</t>
  </si>
  <si>
    <t>EFNA2</t>
  </si>
  <si>
    <t>NANOS3</t>
  </si>
  <si>
    <t>PKN1;PKN1</t>
  </si>
  <si>
    <t>PCSK4</t>
  </si>
  <si>
    <t>OR10H2</t>
  </si>
  <si>
    <t>OR10H1</t>
  </si>
  <si>
    <t>TPM4;TPM4</t>
  </si>
  <si>
    <t>F2RL3</t>
  </si>
  <si>
    <t>ANO8</t>
  </si>
  <si>
    <t>PLVAP</t>
  </si>
  <si>
    <t>INSL3</t>
  </si>
  <si>
    <t>SLC5A5</t>
  </si>
  <si>
    <t>REXO1</t>
  </si>
  <si>
    <t>RAB3A</t>
  </si>
  <si>
    <t>GDF15</t>
  </si>
  <si>
    <t>HAPLN4</t>
  </si>
  <si>
    <t>C19orf34;CSNK1G2</t>
  </si>
  <si>
    <t>CSNK1G2</t>
  </si>
  <si>
    <t>ZNF714</t>
  </si>
  <si>
    <t>SF3A2</t>
  </si>
  <si>
    <t>C19orf35</t>
  </si>
  <si>
    <t>TMPRSS9</t>
  </si>
  <si>
    <t>S1PR4</t>
  </si>
  <si>
    <t>TDRD12</t>
  </si>
  <si>
    <t>WDR88</t>
  </si>
  <si>
    <t>MIER2</t>
  </si>
  <si>
    <t>C19orf77</t>
  </si>
  <si>
    <t>USF2;USF2</t>
  </si>
  <si>
    <t>FFAR1</t>
  </si>
  <si>
    <t>HSPB6</t>
  </si>
  <si>
    <t>COX7A1</t>
  </si>
  <si>
    <t>TJP3</t>
  </si>
  <si>
    <t>RAX2</t>
  </si>
  <si>
    <t>DPF1;DPF1;DPF1</t>
  </si>
  <si>
    <t>GGN</t>
  </si>
  <si>
    <t>DAPK3</t>
  </si>
  <si>
    <t>LRFN1</t>
  </si>
  <si>
    <t>C2CD4C</t>
  </si>
  <si>
    <t>CNTD2</t>
  </si>
  <si>
    <t>HIPK4</t>
  </si>
  <si>
    <t>LTBP4;LTBP4;LTBP4</t>
  </si>
  <si>
    <t>IRGC</t>
  </si>
  <si>
    <t>APOE</t>
  </si>
  <si>
    <t>SEMA6B</t>
  </si>
  <si>
    <t>NANOS2</t>
  </si>
  <si>
    <t>PGLYRP1</t>
  </si>
  <si>
    <t>CCDC8</t>
  </si>
  <si>
    <t>PNMAL2;PNMAL2</t>
  </si>
  <si>
    <t>PTGIR</t>
  </si>
  <si>
    <t>GLTSCR2</t>
  </si>
  <si>
    <t>TPRX1</t>
  </si>
  <si>
    <t>GRIN2D</t>
  </si>
  <si>
    <t>GRWD1</t>
  </si>
  <si>
    <t>FUT1</t>
  </si>
  <si>
    <t>SLC6A16;SLC6A16</t>
  </si>
  <si>
    <t>CCDC155</t>
  </si>
  <si>
    <t>SHANK1</t>
  </si>
  <si>
    <t>KLK15;KLK15;KLK15</t>
  </si>
  <si>
    <t>ZNF611;ZNF611;ZNF611;ZNF611</t>
  </si>
  <si>
    <t>BIRC8;BIRC8</t>
  </si>
  <si>
    <t>CDC34</t>
  </si>
  <si>
    <t>CACNG6;CACNG6;CACNG6</t>
  </si>
  <si>
    <t>ZNRF4;ZNRF4</t>
  </si>
  <si>
    <t>EPS8L1;EPS8L1</t>
  </si>
  <si>
    <t>FAM71E2</t>
  </si>
  <si>
    <t>SBK2</t>
  </si>
  <si>
    <t>ZNF579</t>
  </si>
  <si>
    <t>ZSCAN5A</t>
  </si>
  <si>
    <t>USP29</t>
  </si>
  <si>
    <t>DUS3L;DUS3L</t>
  </si>
  <si>
    <t>NRTN</t>
  </si>
  <si>
    <t>NRTN;NRTN</t>
  </si>
  <si>
    <t>FUT5</t>
  </si>
  <si>
    <t>ZNF497</t>
  </si>
  <si>
    <t>FGF22</t>
  </si>
  <si>
    <t>PALM;PALM</t>
  </si>
  <si>
    <t>PEX11G</t>
  </si>
  <si>
    <t>MED16</t>
  </si>
  <si>
    <t>OR1M1</t>
  </si>
  <si>
    <t>TTLL10</t>
  </si>
  <si>
    <t>TNFRSF4</t>
  </si>
  <si>
    <t>SDF4;SDF4</t>
  </si>
  <si>
    <t>SYCP1</t>
  </si>
  <si>
    <t>TBX15;TBX15</t>
  </si>
  <si>
    <t>KIAA2013</t>
  </si>
  <si>
    <t>GLTPD1</t>
  </si>
  <si>
    <t>TAS1R3</t>
  </si>
  <si>
    <t>LOC441869;LOC441869</t>
  </si>
  <si>
    <t>TMEM88B</t>
  </si>
  <si>
    <t>PDPN;PDPN</t>
  </si>
  <si>
    <t>PDIA3P</t>
  </si>
  <si>
    <t>C1orf70</t>
  </si>
  <si>
    <t>KPRP</t>
  </si>
  <si>
    <t>MIB2;MIB2;MIB2;MIB2;MIB2;MIB2</t>
  </si>
  <si>
    <t>PEAR1</t>
  </si>
  <si>
    <t>HSPA7</t>
  </si>
  <si>
    <t>MAEL</t>
  </si>
  <si>
    <t>MST1P2</t>
  </si>
  <si>
    <t>C1orf14</t>
  </si>
  <si>
    <t>KLHDC7A</t>
  </si>
  <si>
    <t>GPR25</t>
  </si>
  <si>
    <t>LAD1;LAD1</t>
  </si>
  <si>
    <t>UBXN10</t>
  </si>
  <si>
    <t>PM20D1</t>
  </si>
  <si>
    <t>C1orf86</t>
  </si>
  <si>
    <t>LDLRAD2</t>
  </si>
  <si>
    <t>C1orf65</t>
  </si>
  <si>
    <t>LEFTY1</t>
  </si>
  <si>
    <t>LEFTY2</t>
  </si>
  <si>
    <t>PRSS38</t>
  </si>
  <si>
    <t>HIST3H3;HIST3H3</t>
  </si>
  <si>
    <t>GNG4;GNG4;GNG4</t>
  </si>
  <si>
    <t>PLCH2</t>
  </si>
  <si>
    <t>GRHL3;GRHL3;GRHL3</t>
  </si>
  <si>
    <t>OR2B11</t>
  </si>
  <si>
    <t>SFN</t>
  </si>
  <si>
    <t>FGR</t>
  </si>
  <si>
    <t>XKR8;SMPDL3B</t>
  </si>
  <si>
    <t>MATN1</t>
  </si>
  <si>
    <t>COL16A1;COL16A1</t>
  </si>
  <si>
    <t>TFAP2E</t>
  </si>
  <si>
    <t>HEYL</t>
  </si>
  <si>
    <t>TMEM125</t>
  </si>
  <si>
    <t>TIE1</t>
  </si>
  <si>
    <t>CCDC17</t>
  </si>
  <si>
    <t>FLJ40434</t>
  </si>
  <si>
    <t>DMRTB1</t>
  </si>
  <si>
    <t>PCSK9</t>
  </si>
  <si>
    <t>C1orf87;C1orf87</t>
  </si>
  <si>
    <t>DIRAS3;DIRAS3</t>
  </si>
  <si>
    <t>DIRAS3</t>
  </si>
  <si>
    <t>MSH4</t>
  </si>
  <si>
    <t>SLC45A1</t>
  </si>
  <si>
    <t>FLJ39609</t>
  </si>
  <si>
    <t>BRDT</t>
  </si>
  <si>
    <t>C1orf146</t>
  </si>
  <si>
    <t>GZF1</t>
  </si>
  <si>
    <t>VSX1;VSX1</t>
  </si>
  <si>
    <t>LOC100134868</t>
  </si>
  <si>
    <t>FRG1B</t>
  </si>
  <si>
    <t>COX4I2</t>
  </si>
  <si>
    <t>FOXS1</t>
  </si>
  <si>
    <t>OXT</t>
  </si>
  <si>
    <t>ProSAPiP1;ProSAPiP1</t>
  </si>
  <si>
    <t>E2F1</t>
  </si>
  <si>
    <t>PROCR</t>
  </si>
  <si>
    <t>FAM83C</t>
  </si>
  <si>
    <t>GDF5</t>
  </si>
  <si>
    <t>BLCAP;BLCAP;BLCAP;NNAT;BLCAP;BLCAP;NNAT</t>
  </si>
  <si>
    <t>TNNC2</t>
  </si>
  <si>
    <t>KCNB1</t>
  </si>
  <si>
    <t>ZNF217</t>
  </si>
  <si>
    <t>MC3R</t>
  </si>
  <si>
    <t>RBM38;RBM38</t>
  </si>
  <si>
    <t>C20orf85</t>
  </si>
  <si>
    <t>NPEPL1</t>
  </si>
  <si>
    <t>GNASAS;GNAS</t>
  </si>
  <si>
    <t>GNAS;GNAS;GNAS;GNASAS</t>
  </si>
  <si>
    <t>ZNF831</t>
  </si>
  <si>
    <t>SYCP2</t>
  </si>
  <si>
    <t>MIR1-1;C20orf166</t>
  </si>
  <si>
    <t>SLC17A9</t>
  </si>
  <si>
    <t>NCRNA00029</t>
  </si>
  <si>
    <t>COL20A1</t>
  </si>
  <si>
    <t>CHRNA4</t>
  </si>
  <si>
    <t>PTK6</t>
  </si>
  <si>
    <t>SRMS</t>
  </si>
  <si>
    <t>PRIC285;PRIC285</t>
  </si>
  <si>
    <t>PRIC285</t>
  </si>
  <si>
    <t>C20orf135</t>
  </si>
  <si>
    <t>TCEA2;TCEA2</t>
  </si>
  <si>
    <t>OPRL1;C20orf201;OPRL1</t>
  </si>
  <si>
    <t>OPRL1;OPRL1</t>
  </si>
  <si>
    <t>NPBWR2</t>
  </si>
  <si>
    <t>C21orf99</t>
  </si>
  <si>
    <t>C21orf81</t>
  </si>
  <si>
    <t>IL10RB</t>
  </si>
  <si>
    <t>WRB</t>
  </si>
  <si>
    <t>CRYAA</t>
  </si>
  <si>
    <t>LRRC3;LRRC3</t>
  </si>
  <si>
    <t>NCRNA00162</t>
  </si>
  <si>
    <t>C21orf56;C21orf56</t>
  </si>
  <si>
    <t>GAB4</t>
  </si>
  <si>
    <t>CECR7</t>
  </si>
  <si>
    <t>IL17RA</t>
  </si>
  <si>
    <t>TSSK2;DGCR14</t>
  </si>
  <si>
    <t>LOC150185</t>
  </si>
  <si>
    <t>POM121L8P</t>
  </si>
  <si>
    <t>POM121L1P</t>
  </si>
  <si>
    <t>POM121L9P</t>
  </si>
  <si>
    <t>KIAA1671</t>
  </si>
  <si>
    <t>TTC28</t>
  </si>
  <si>
    <t>C22orf27</t>
  </si>
  <si>
    <t>SLC5A1;SLC5A1</t>
  </si>
  <si>
    <t>LGALS1</t>
  </si>
  <si>
    <t>SOX10</t>
  </si>
  <si>
    <t>SLC16A8</t>
  </si>
  <si>
    <t>MGAT3</t>
  </si>
  <si>
    <t>FAM83F</t>
  </si>
  <si>
    <t>CHADL</t>
  </si>
  <si>
    <t>FAM109B</t>
  </si>
  <si>
    <t>CYP2D7P1</t>
  </si>
  <si>
    <t>SAMM50</t>
  </si>
  <si>
    <t>PKDREJ</t>
  </si>
  <si>
    <t>GRAMD4</t>
  </si>
  <si>
    <t>KLHDC7B</t>
  </si>
  <si>
    <t>GPR45</t>
  </si>
  <si>
    <t>LOC389033</t>
  </si>
  <si>
    <t>TUBA3E</t>
  </si>
  <si>
    <t>LOC401010</t>
  </si>
  <si>
    <t>TUBA3D</t>
  </si>
  <si>
    <t>C2orf27B;C2orf27B</t>
  </si>
  <si>
    <t>PABPC1P2</t>
  </si>
  <si>
    <t>CRYGD</t>
  </si>
  <si>
    <t>DIRC3</t>
  </si>
  <si>
    <t>KCNE4</t>
  </si>
  <si>
    <t>ALPP</t>
  </si>
  <si>
    <t>ALPPL2</t>
  </si>
  <si>
    <t>ALPI</t>
  </si>
  <si>
    <t>RBM44</t>
  </si>
  <si>
    <t>KLHL30</t>
  </si>
  <si>
    <t>GPR35</t>
  </si>
  <si>
    <t>PDCD1</t>
  </si>
  <si>
    <t>C2orf85</t>
  </si>
  <si>
    <t>C2orf84</t>
  </si>
  <si>
    <t>DNMT3A;DNMT3A;DNMT3A</t>
  </si>
  <si>
    <t>EMILIN1</t>
  </si>
  <si>
    <t>TCF23</t>
  </si>
  <si>
    <t>SRD5A2</t>
  </si>
  <si>
    <t>MYADML</t>
  </si>
  <si>
    <t>SIX3</t>
  </si>
  <si>
    <t>LOC388946</t>
  </si>
  <si>
    <t>EPCAM</t>
  </si>
  <si>
    <t>ASPRV1</t>
  </si>
  <si>
    <t>C2orf81</t>
  </si>
  <si>
    <t>C2orf65</t>
  </si>
  <si>
    <t>LOC388965</t>
  </si>
  <si>
    <t>RGPD2</t>
  </si>
  <si>
    <t>ANKRD20B</t>
  </si>
  <si>
    <t>TEKT4</t>
  </si>
  <si>
    <t>MORC1</t>
  </si>
  <si>
    <t>PLXNA1</t>
  </si>
  <si>
    <t>PRR23A</t>
  </si>
  <si>
    <t>PRR23B</t>
  </si>
  <si>
    <t>PRR23C</t>
  </si>
  <si>
    <t>GRK7</t>
  </si>
  <si>
    <t>PAQR9</t>
  </si>
  <si>
    <t>DAZL</t>
  </si>
  <si>
    <t>RTP1</t>
  </si>
  <si>
    <t>RTP2</t>
  </si>
  <si>
    <t>GP5</t>
  </si>
  <si>
    <t>EOMES</t>
  </si>
  <si>
    <t>KBTBD5</t>
  </si>
  <si>
    <t>C3orf77</t>
  </si>
  <si>
    <t>LTF</t>
  </si>
  <si>
    <t>PRSS50</t>
  </si>
  <si>
    <t>PRSS42</t>
  </si>
  <si>
    <t>MST1R</t>
  </si>
  <si>
    <t>SEMA3B;SEMA3B</t>
  </si>
  <si>
    <t>RASSF1;RASSF1</t>
  </si>
  <si>
    <t>LOC255025</t>
  </si>
  <si>
    <t>ENPEP</t>
  </si>
  <si>
    <t>MIR572</t>
  </si>
  <si>
    <t>SLC25A31</t>
  </si>
  <si>
    <t>LRBA</t>
  </si>
  <si>
    <t>LRBA;MAB21L2;MAB21L2</t>
  </si>
  <si>
    <t>RBM46</t>
  </si>
  <si>
    <t>TKTL2</t>
  </si>
  <si>
    <t>TRIML2</t>
  </si>
  <si>
    <t>FRG1</t>
  </si>
  <si>
    <t>TUBB4Q</t>
  </si>
  <si>
    <t>LOC401127</t>
  </si>
  <si>
    <t>DCAF4L1</t>
  </si>
  <si>
    <t>OTOP1</t>
  </si>
  <si>
    <t>PDE6B;PDE6B;PDE6B</t>
  </si>
  <si>
    <t>MYL5</t>
  </si>
  <si>
    <t>MFSD7</t>
  </si>
  <si>
    <t>LOC100130017</t>
  </si>
  <si>
    <t>PCGF3</t>
  </si>
  <si>
    <t>PF4V1</t>
  </si>
  <si>
    <t>PF4</t>
  </si>
  <si>
    <t>SLC26A1;IDUA;SLC26A1;SLC26A1</t>
  </si>
  <si>
    <t>SLCO6A1</t>
  </si>
  <si>
    <t>LOC100289673</t>
  </si>
  <si>
    <t>SLC6A19</t>
  </si>
  <si>
    <t>FTMT</t>
  </si>
  <si>
    <t>SHROOM1</t>
  </si>
  <si>
    <t>MIR886</t>
  </si>
  <si>
    <t>DND1</t>
  </si>
  <si>
    <t>PCDHB2</t>
  </si>
  <si>
    <t>PCDHB3</t>
  </si>
  <si>
    <t>PCDHB4</t>
  </si>
  <si>
    <t>PCDHB5</t>
  </si>
  <si>
    <t>PCDHB6</t>
  </si>
  <si>
    <t>PCDHB17</t>
  </si>
  <si>
    <t>PCDHB7</t>
  </si>
  <si>
    <t>PCDHB16;PCDHB8</t>
  </si>
  <si>
    <t>PCDHB9</t>
  </si>
  <si>
    <t>PCDHB10</t>
  </si>
  <si>
    <t>PCDHB11</t>
  </si>
  <si>
    <t>PCDHB12</t>
  </si>
  <si>
    <t>PCDHB13</t>
  </si>
  <si>
    <t>PCDHB14</t>
  </si>
  <si>
    <t>PCDHB18</t>
  </si>
  <si>
    <t>PCDHB19P</t>
  </si>
  <si>
    <t>SLC25A2</t>
  </si>
  <si>
    <t>PCDHGA4;PCDHGA9;PCDHGA1;PCDHGB1;PCDHGB7;PCDHGB6;PCDHGB3;PCDHGA6;PCDHGA8;PCDHGA10;PCDHGA5;PCDHGB4;PCDHGB7;PCDHGA3;PCDHGA2;PCDHGB2;PCDHGA7;PCDHGB5</t>
  </si>
  <si>
    <t>CDX1</t>
  </si>
  <si>
    <t>PPP1R2P3</t>
  </si>
  <si>
    <t>C5orf58</t>
  </si>
  <si>
    <t>GMCL1L</t>
  </si>
  <si>
    <t>ZNF354A</t>
  </si>
  <si>
    <t>MGAT4B;MGAT4B</t>
  </si>
  <si>
    <t>LRRC14B</t>
  </si>
  <si>
    <t>IRX1</t>
  </si>
  <si>
    <t>LOC255167;LOC255167</t>
  </si>
  <si>
    <t>OLIG3</t>
  </si>
  <si>
    <t>PNLDC1</t>
  </si>
  <si>
    <t>C6orf123</t>
  </si>
  <si>
    <t>HGC6.3;HGC6.3</t>
  </si>
  <si>
    <t>HGC6.3</t>
  </si>
  <si>
    <t>FRMD1;FRMD1;FRMD1</t>
  </si>
  <si>
    <t>FRMD1</t>
  </si>
  <si>
    <t>HDGFL1</t>
  </si>
  <si>
    <t>HIST1H4G;HIST1H4G</t>
  </si>
  <si>
    <t>HCG11</t>
  </si>
  <si>
    <t>DUSP22;DUSP22</t>
  </si>
  <si>
    <t>C6orf25;C6orf25;C6orf25;C6orf25;C6orf25;C6orf25</t>
  </si>
  <si>
    <t>ZBTB12</t>
  </si>
  <si>
    <t>HLA-DQB2</t>
  </si>
  <si>
    <t>PPP1R2P1</t>
  </si>
  <si>
    <t>HLA-DOA</t>
  </si>
  <si>
    <t>C6orf227</t>
  </si>
  <si>
    <t>MCART3P</t>
  </si>
  <si>
    <t>DPPA5</t>
  </si>
  <si>
    <t>C6orf221</t>
  </si>
  <si>
    <t>OOEP</t>
  </si>
  <si>
    <t>DDX43;DDX43</t>
  </si>
  <si>
    <t>MGC26597</t>
  </si>
  <si>
    <t>SPACA1</t>
  </si>
  <si>
    <t>SAP25</t>
  </si>
  <si>
    <t>GIGYF1</t>
  </si>
  <si>
    <t>TRIM56</t>
  </si>
  <si>
    <t>CYP2W1</t>
  </si>
  <si>
    <t>SLC26A5;SLC26A5;SLC26A5;SLC26A5;SLC26A5</t>
  </si>
  <si>
    <t>PIK3CG</t>
  </si>
  <si>
    <t>GPR37</t>
  </si>
  <si>
    <t>LEP</t>
  </si>
  <si>
    <t>LOC286016;TNPO3</t>
  </si>
  <si>
    <t>LOC407835</t>
  </si>
  <si>
    <t>CPA1</t>
  </si>
  <si>
    <t>STRA8</t>
  </si>
  <si>
    <t>RARRES2</t>
  </si>
  <si>
    <t>GIMAP1</t>
  </si>
  <si>
    <t>KCNH2;KCNH2</t>
  </si>
  <si>
    <t>NOM1</t>
  </si>
  <si>
    <t>RPS2P32</t>
  </si>
  <si>
    <t>CLK2P</t>
  </si>
  <si>
    <t>CDC14C</t>
  </si>
  <si>
    <t>POM121L12</t>
  </si>
  <si>
    <t>FBXL18</t>
  </si>
  <si>
    <t>LOC650226</t>
  </si>
  <si>
    <t>LOC642006</t>
  </si>
  <si>
    <t>INTS4L2</t>
  </si>
  <si>
    <t>GRID2IP</t>
  </si>
  <si>
    <t>FZD9</t>
  </si>
  <si>
    <t>CLDN4;CLDN4</t>
  </si>
  <si>
    <t>PON1</t>
  </si>
  <si>
    <t>PON3</t>
  </si>
  <si>
    <t>BHLHA15</t>
  </si>
  <si>
    <t>GPC2</t>
  </si>
  <si>
    <t>SLC45A4</t>
  </si>
  <si>
    <t>BAI1;BAI1</t>
  </si>
  <si>
    <t>ZNF707;ZNF707;ZNF707</t>
  </si>
  <si>
    <t>EPPK1</t>
  </si>
  <si>
    <t>OPLAH</t>
  </si>
  <si>
    <t>C8ORFK29</t>
  </si>
  <si>
    <t>ADCK5</t>
  </si>
  <si>
    <t>CPSF1</t>
  </si>
  <si>
    <t>PPP1R16A</t>
  </si>
  <si>
    <t>GPT</t>
  </si>
  <si>
    <t>LRRC14</t>
  </si>
  <si>
    <t>MIR596</t>
  </si>
  <si>
    <t>DOK2</t>
  </si>
  <si>
    <t>FGF17</t>
  </si>
  <si>
    <t>KIAA0146</t>
  </si>
  <si>
    <t>PENK;PENK</t>
  </si>
  <si>
    <t>C8orf71</t>
  </si>
  <si>
    <t>FAM66B</t>
  </si>
  <si>
    <t>REXO1L2P</t>
  </si>
  <si>
    <t>DCAF4L2;DCAF4L2</t>
  </si>
  <si>
    <t>LHX2</t>
  </si>
  <si>
    <t>GPR144</t>
  </si>
  <si>
    <t>SOHLH1;SOHLH1</t>
  </si>
  <si>
    <t>DNLZ</t>
  </si>
  <si>
    <t>LCN6</t>
  </si>
  <si>
    <t>LCN15</t>
  </si>
  <si>
    <t>LCN12</t>
  </si>
  <si>
    <t>SLC34A3</t>
  </si>
  <si>
    <t>C9orf167</t>
  </si>
  <si>
    <t>EHMT1</t>
  </si>
  <si>
    <t>ELAVL2;ELAVL2;ELAVL2</t>
  </si>
  <si>
    <t>KCNV2</t>
  </si>
  <si>
    <t>C9orf24;C9orf24;C9orf24</t>
  </si>
  <si>
    <t>CD72</t>
  </si>
  <si>
    <t>MGC21881</t>
  </si>
  <si>
    <t>ANKRD20A2;ANKRD20A3</t>
  </si>
  <si>
    <t>INSL6</t>
  </si>
  <si>
    <t>FOXD4L5</t>
  </si>
  <si>
    <t>PRKACG</t>
  </si>
  <si>
    <t>Gene Name_Cerebellum</t>
  </si>
  <si>
    <t>Cerebellum_Average</t>
  </si>
  <si>
    <t>MXRA8</t>
  </si>
  <si>
    <t>CD160</t>
  </si>
  <si>
    <t>LOC100132111;C2CD4D</t>
  </si>
  <si>
    <t>CCDC19</t>
  </si>
  <si>
    <t>KCNJ9</t>
  </si>
  <si>
    <t>NHLH1</t>
  </si>
  <si>
    <t>PLEKHM2</t>
  </si>
  <si>
    <t>HSPA6</t>
  </si>
  <si>
    <t>FAM89A</t>
  </si>
  <si>
    <t>ID3</t>
  </si>
  <si>
    <t>FAM167B</t>
  </si>
  <si>
    <t>C1orf113;C1orf113</t>
  </si>
  <si>
    <t>TACSTD2</t>
  </si>
  <si>
    <t>C10orf82;C10orf82</t>
  </si>
  <si>
    <t>BNIP3</t>
  </si>
  <si>
    <t>GJD4</t>
  </si>
  <si>
    <t>C10orf116</t>
  </si>
  <si>
    <t>BCL9L;BCL9L</t>
  </si>
  <si>
    <t>HEPACAM</t>
  </si>
  <si>
    <t>OPCML;OPCML</t>
  </si>
  <si>
    <t>C11orf91</t>
  </si>
  <si>
    <t>IRF7;IRF7;IRF7</t>
  </si>
  <si>
    <t>PRKCDBP</t>
  </si>
  <si>
    <t>RCOR2</t>
  </si>
  <si>
    <t>FAM89B;FAM89B;FAM89B</t>
  </si>
  <si>
    <t>C11orf68;C11orf68</t>
  </si>
  <si>
    <t>UNC93B1</t>
  </si>
  <si>
    <t>MTL5;MTL5</t>
  </si>
  <si>
    <t>KCNE3</t>
  </si>
  <si>
    <t>AP2A2</t>
  </si>
  <si>
    <t>FUT4</t>
  </si>
  <si>
    <t>CCDC60</t>
  </si>
  <si>
    <t>PLBD1</t>
  </si>
  <si>
    <t>COL2A1;COL2A1</t>
  </si>
  <si>
    <t>KCNA5</t>
  </si>
  <si>
    <t>LOC100101938</t>
  </si>
  <si>
    <t>C13orf33</t>
  </si>
  <si>
    <t>C14orf73</t>
  </si>
  <si>
    <t>TNFAIP2</t>
  </si>
  <si>
    <t>KLHL33</t>
  </si>
  <si>
    <t>GSC</t>
  </si>
  <si>
    <t>LOC145845</t>
  </si>
  <si>
    <t>BCL2L10</t>
  </si>
  <si>
    <t>MESP2</t>
  </si>
  <si>
    <t>ZNF710</t>
  </si>
  <si>
    <t>UNKL</t>
  </si>
  <si>
    <t>CCDC64B</t>
  </si>
  <si>
    <t>FBXL19;ORAI3</t>
  </si>
  <si>
    <t>COX6A2</t>
  </si>
  <si>
    <t>ADCY9</t>
  </si>
  <si>
    <t>MRPL28</t>
  </si>
  <si>
    <t>FAM100A</t>
  </si>
  <si>
    <t>TOX3;TOX3</t>
  </si>
  <si>
    <t>MT1G</t>
  </si>
  <si>
    <t>NHLRC4</t>
  </si>
  <si>
    <t>B3GNT9</t>
  </si>
  <si>
    <t>ESRP2</t>
  </si>
  <si>
    <t>SDR42E1</t>
  </si>
  <si>
    <t>TMEM114</t>
  </si>
  <si>
    <t>LOC100129637</t>
  </si>
  <si>
    <t>FAM38A</t>
  </si>
  <si>
    <t>DEF8;DEF8</t>
  </si>
  <si>
    <t>MYO1C;MYO1C</t>
  </si>
  <si>
    <t>MEIS3P1</t>
  </si>
  <si>
    <t>ULK2;ULK2</t>
  </si>
  <si>
    <t>SLC46A1</t>
  </si>
  <si>
    <t>RARA</t>
  </si>
  <si>
    <t>MPO</t>
  </si>
  <si>
    <t>DNAI2;DNAI2</t>
  </si>
  <si>
    <t>KCNAB3</t>
  </si>
  <si>
    <t>GUCY2D</t>
  </si>
  <si>
    <t>MFSD6L</t>
  </si>
  <si>
    <t>ANKRD30B</t>
  </si>
  <si>
    <t>C19orf36;MOBKL2A;C19orf36</t>
  </si>
  <si>
    <t>AMH</t>
  </si>
  <si>
    <t>SDHAF1</t>
  </si>
  <si>
    <t>LGALS7B</t>
  </si>
  <si>
    <t>EXOC3L2</t>
  </si>
  <si>
    <t>GIPR</t>
  </si>
  <si>
    <t>RSPH6A;RSPH6A</t>
  </si>
  <si>
    <t>CCDC8;CCDC8</t>
  </si>
  <si>
    <t>FAM83E</t>
  </si>
  <si>
    <t>C19orf41</t>
  </si>
  <si>
    <t>TMEM190</t>
  </si>
  <si>
    <t>A1BG</t>
  </si>
  <si>
    <t>ELANE</t>
  </si>
  <si>
    <t>CFD</t>
  </si>
  <si>
    <t>APOB</t>
  </si>
  <si>
    <t>ECEL1P2</t>
  </si>
  <si>
    <t>TWIST2</t>
  </si>
  <si>
    <t>TRIM54;TRIM54</t>
  </si>
  <si>
    <t>HAAO;HAAO</t>
  </si>
  <si>
    <t>FBXO41</t>
  </si>
  <si>
    <t>CD8A</t>
  </si>
  <si>
    <t>C20orf95</t>
  </si>
  <si>
    <t>CDH22</t>
  </si>
  <si>
    <t>DIDO1;DIDO1;DIDO1</t>
  </si>
  <si>
    <t>GALR3</t>
  </si>
  <si>
    <t>LOC400927</t>
  </si>
  <si>
    <t>MEI1</t>
  </si>
  <si>
    <t>BIK</t>
  </si>
  <si>
    <t>LDOC1L</t>
  </si>
  <si>
    <t>LOC400931</t>
  </si>
  <si>
    <t>RBP1;RBP1;RBP1</t>
  </si>
  <si>
    <t>ENTPD3;ENTPD3</t>
  </si>
  <si>
    <t>HYAL2;HYAL2</t>
  </si>
  <si>
    <t>CTBP1;CTBP1</t>
  </si>
  <si>
    <t>SEL1L3</t>
  </si>
  <si>
    <t>PDE6B;PDE6B</t>
  </si>
  <si>
    <t>CCNI2</t>
  </si>
  <si>
    <t>PKD2L2</t>
  </si>
  <si>
    <t>LOC389333;LOC389333</t>
  </si>
  <si>
    <t>ARSI</t>
  </si>
  <si>
    <t>RASGEF1C</t>
  </si>
  <si>
    <t>GCM2</t>
  </si>
  <si>
    <t>SLC22A16</t>
  </si>
  <si>
    <t>CTGF</t>
  </si>
  <si>
    <t>AKAP12</t>
  </si>
  <si>
    <t>HIST1H3E</t>
  </si>
  <si>
    <t>NKAPL</t>
  </si>
  <si>
    <t>RNF39;RNF39</t>
  </si>
  <si>
    <t>COL11A2;COL11A2;COL11A2;COL11A2;COL11A2;COL11A2;COL11A2;COL11A2</t>
  </si>
  <si>
    <t>C6orf154</t>
  </si>
  <si>
    <t>RSPH9</t>
  </si>
  <si>
    <t>KCNH2;KCNH2;KCNH2;KCNH2</t>
  </si>
  <si>
    <t>HTR5A</t>
  </si>
  <si>
    <t>HOXA3;HOXA3;HOXA3</t>
  </si>
  <si>
    <t>AMZ1</t>
  </si>
  <si>
    <t>LOC646999</t>
  </si>
  <si>
    <t>PGAM2</t>
  </si>
  <si>
    <t>GCK;GCK;GCK</t>
  </si>
  <si>
    <t>NACAD</t>
  </si>
  <si>
    <t>TSNARE1</t>
  </si>
  <si>
    <t>PLEC1;PLEC1;PLEC1;PLEC1</t>
  </si>
  <si>
    <t>EPB49;EPB49;EPB49;EPB49</t>
  </si>
  <si>
    <t>PSKH2</t>
  </si>
  <si>
    <t>FOXD4</t>
  </si>
  <si>
    <t>NR5A1</t>
  </si>
  <si>
    <t>CIZ1;CIZ1</t>
  </si>
  <si>
    <t>FREQ</t>
  </si>
  <si>
    <t>LHX3;LHX3</t>
  </si>
  <si>
    <t>ENTPD2;ENTPD2</t>
  </si>
  <si>
    <t>UAP1L1</t>
  </si>
  <si>
    <t>CACNA1B</t>
  </si>
  <si>
    <t>KIAA1161</t>
  </si>
  <si>
    <t>RLN1</t>
  </si>
  <si>
    <t>Gene Name_Cortex</t>
  </si>
  <si>
    <t>Cortex_Average</t>
  </si>
  <si>
    <t>Diff</t>
  </si>
  <si>
    <t>Difference</t>
  </si>
  <si>
    <t>Gene</t>
  </si>
  <si>
    <t>5' CGI coordinates (hg19)</t>
  </si>
  <si>
    <t>chr13:101240690-101241226</t>
  </si>
  <si>
    <t>BAI1</t>
  </si>
  <si>
    <t>chr8:143531119-143534495</t>
  </si>
  <si>
    <t>chr14:70041214-70041662</t>
  </si>
  <si>
    <t>chr19:3970848-3971478</t>
  </si>
  <si>
    <t>chr20:32273558-32274505</t>
  </si>
  <si>
    <t>chr22:42470036-42470669</t>
  </si>
  <si>
    <t>chr22:17488275-17489194</t>
  </si>
  <si>
    <t>chr10:102820489-102822874</t>
  </si>
  <si>
    <t>KCNH2</t>
  </si>
  <si>
    <t>chr7:150675207-150675866</t>
  </si>
  <si>
    <t>GSM2988920 BJ fibroblasts</t>
  </si>
  <si>
    <t>GSM2988913 HPD00 piPSC from BJ</t>
  </si>
  <si>
    <t>GSM3015046 fibroblasts #4</t>
  </si>
  <si>
    <t>GSM3015066 piPSC #4</t>
  </si>
  <si>
    <t>GSM2988914 HPD01 niPSC from BJ</t>
  </si>
  <si>
    <t>GSM2988916 HPD04 niPSC from BJ</t>
  </si>
  <si>
    <t>GSM2988921 HFF fibroblasts</t>
  </si>
  <si>
    <t>GSM2988917 HPD06 niPSC from HFF</t>
  </si>
  <si>
    <t>GSM2988922 IMR90 fibroblasts</t>
  </si>
  <si>
    <t>GSM2988918 HPD08 niPSC from IMR90</t>
  </si>
  <si>
    <t>TMEM63A</t>
  </si>
  <si>
    <t>chr1:226069606-226070898</t>
  </si>
  <si>
    <t>PYCR2</t>
  </si>
  <si>
    <t>chr1:226111643-226112552</t>
  </si>
  <si>
    <t>MAFG</t>
  </si>
  <si>
    <t>chr17:79884680-79887084</t>
  </si>
  <si>
    <t>chr19:13975669-13976918</t>
  </si>
  <si>
    <t>chr19:18313909-18315129</t>
  </si>
  <si>
    <t>chr22:44350903-44351662</t>
  </si>
  <si>
    <t>chr19:57630340-57630633</t>
  </si>
  <si>
    <t>chr21:40752088-40752825</t>
  </si>
  <si>
    <t>GET1</t>
  </si>
  <si>
    <t>chr13:32889534-32889900</t>
  </si>
  <si>
    <t>AHNAK</t>
  </si>
  <si>
    <t>chr11:62313283-62314314</t>
  </si>
  <si>
    <t>chr20:36156023-36156669</t>
  </si>
  <si>
    <t>BLCAP</t>
  </si>
  <si>
    <t>chr22:17516914-17518500</t>
  </si>
  <si>
    <t>chr1:68516237-68516473</t>
  </si>
  <si>
    <t>chr9:140512893-140513420</t>
  </si>
  <si>
    <t>chr10:127584250-127585538</t>
  </si>
  <si>
    <t>chr7:100291184-100292266</t>
  </si>
  <si>
    <t>chr15:23378184-23378615</t>
  </si>
  <si>
    <t>chr17:7737137-7737443</t>
  </si>
  <si>
    <t>chr4:151936654-151937519</t>
  </si>
  <si>
    <t>chr22:39852206-39852939</t>
  </si>
  <si>
    <t>chr17:79917287-79920022</t>
  </si>
  <si>
    <t>chr20:62710770-62711745</t>
  </si>
  <si>
    <t>OPRL1</t>
  </si>
  <si>
    <t>chr19:1490135-1491806</t>
  </si>
  <si>
    <t>chr2:238707009-238708021</t>
  </si>
  <si>
    <t>chr19:2235682-2237102</t>
  </si>
  <si>
    <t>chr19:3721465-3721788</t>
  </si>
  <si>
    <t>chr17:80329067-80330208</t>
  </si>
  <si>
    <t>chr19:10420108-10420442</t>
  </si>
  <si>
    <t>chr17:6898821-6900427</t>
  </si>
  <si>
    <t>chr1:92414719-92414986</t>
  </si>
  <si>
    <t>chr11:46410922-46414687</t>
  </si>
  <si>
    <t>chr13:50655282-50656408</t>
  </si>
  <si>
    <t>chr7:5553169-5553517</t>
  </si>
  <si>
    <t>chr1:24648203-24648985</t>
  </si>
  <si>
    <t>GRHL3</t>
  </si>
  <si>
    <t>chr1:40105011-40105707</t>
  </si>
  <si>
    <t>chr16:87799124-87799747</t>
  </si>
  <si>
    <t>chr19:39810993-39811293</t>
  </si>
  <si>
    <t>chr8:145742465-145743826</t>
  </si>
  <si>
    <t>chr12:6492890-6493522</t>
  </si>
  <si>
    <t>MGAT4B</t>
  </si>
  <si>
    <t>chr5:179232533-179234595</t>
  </si>
  <si>
    <t>chr1:1550454-1552015</t>
  </si>
  <si>
    <t>MIB2</t>
  </si>
  <si>
    <t>chr19:344165-344458</t>
  </si>
  <si>
    <t>chr3:108836796-108837089</t>
  </si>
  <si>
    <t>chr11:3253769-3254066</t>
  </si>
  <si>
    <t>chr3:49940889-49941426</t>
  </si>
  <si>
    <t>chr11:1036421-1036827</t>
  </si>
  <si>
    <t>No CG sites</t>
  </si>
  <si>
    <t>chr19:29218002-29218733</t>
  </si>
  <si>
    <t>LOC100420587</t>
  </si>
  <si>
    <t>chr17:43393892-43394938</t>
  </si>
  <si>
    <t>MAP3K14</t>
  </si>
  <si>
    <t>chr17:16569939-16570517</t>
  </si>
  <si>
    <t>chr17:43662142-43663807</t>
  </si>
  <si>
    <t>NEK4P2</t>
  </si>
  <si>
    <t>DND1P1</t>
  </si>
  <si>
    <t>chr10:115938963-115939292</t>
  </si>
  <si>
    <t>chr6:291949-292839</t>
  </si>
  <si>
    <t>DUSP22</t>
  </si>
  <si>
    <t>chr2:74667594-74669403</t>
  </si>
  <si>
    <t>RTKN</t>
  </si>
  <si>
    <t>chr2:130955620-130956274</t>
  </si>
  <si>
    <t>chr5:1594239-1595027</t>
  </si>
  <si>
    <t>SDHAP3</t>
  </si>
  <si>
    <t>chr10:11207179-11207980</t>
  </si>
  <si>
    <t>CELF2</t>
  </si>
  <si>
    <t>chr10:11059443-11060524</t>
  </si>
  <si>
    <t>CELF1</t>
  </si>
  <si>
    <t>chr11:47573912-47574899</t>
  </si>
  <si>
    <t>chr11:130029659-130030262</t>
  </si>
  <si>
    <t>ST14</t>
  </si>
  <si>
    <t>chr2:30669989-30670720</t>
  </si>
  <si>
    <t>LCLAT1</t>
  </si>
  <si>
    <t>chr17:79008930-79009762</t>
  </si>
  <si>
    <t>BAIAP2</t>
  </si>
  <si>
    <t>chr1:248100326-248100726</t>
  </si>
  <si>
    <t>chr5:218037-219128</t>
  </si>
  <si>
    <t>SDHA</t>
  </si>
  <si>
    <t>OR2L13</t>
  </si>
  <si>
    <t>chr14:105261335-105261624</t>
  </si>
  <si>
    <t>AKT1</t>
  </si>
  <si>
    <t>OAZ1</t>
  </si>
  <si>
    <t>chr19:2269116-2271364</t>
  </si>
  <si>
    <t>JRKL</t>
  </si>
  <si>
    <t>chr11:96122537-96123587</t>
  </si>
  <si>
    <t>chr21:42792294-42792704</t>
  </si>
  <si>
    <t>MX1</t>
  </si>
  <si>
    <t>chr6:2245119-2246153</t>
  </si>
  <si>
    <t>GMDS</t>
  </si>
  <si>
    <t>PTPRU</t>
  </si>
  <si>
    <t>chr1:29562746-29565307</t>
  </si>
  <si>
    <t>MTMR6</t>
  </si>
  <si>
    <t>chr13:25861235-25861794</t>
  </si>
  <si>
    <t>SPAG5</t>
  </si>
  <si>
    <t>chr17:26925743-26926512</t>
  </si>
  <si>
    <t>FAM85B</t>
  </si>
  <si>
    <t>chr8:8085017-8086608</t>
  </si>
  <si>
    <t>KHK</t>
  </si>
  <si>
    <t>chr2:27308547-27309770</t>
  </si>
  <si>
    <t>ADGB</t>
  </si>
  <si>
    <t>chr6:146920035-146920245</t>
  </si>
  <si>
    <t>CNTNAP3C</t>
  </si>
  <si>
    <t>chr9:43684675-43685278</t>
  </si>
  <si>
    <t>ZNF658B</t>
  </si>
  <si>
    <t>chr9:41609206-41609635</t>
  </si>
  <si>
    <t>NKAIN3</t>
  </si>
  <si>
    <t>chr8:63160599-63162064</t>
  </si>
  <si>
    <t>ECI2</t>
  </si>
  <si>
    <t>chr6:4135176-4136460</t>
  </si>
  <si>
    <t>MMD2</t>
  </si>
  <si>
    <t>chr7:4998406-4998950</t>
  </si>
  <si>
    <t>XYLT2</t>
  </si>
  <si>
    <t>chr17:48422990-48423564</t>
  </si>
  <si>
    <t>UBE3C</t>
  </si>
  <si>
    <t>chr7:156931423-156932075</t>
  </si>
  <si>
    <t>CD47</t>
  </si>
  <si>
    <t>chr3:107809376-107810543</t>
  </si>
  <si>
    <t>HFM1</t>
  </si>
  <si>
    <t>chr1:91869877-91870390</t>
  </si>
  <si>
    <t>TMEM108</t>
  </si>
  <si>
    <t>chr3:132756986-132757895</t>
  </si>
  <si>
    <t>JUP</t>
  </si>
  <si>
    <t>chr17:39942176-39943176</t>
  </si>
  <si>
    <t>LSR</t>
  </si>
  <si>
    <t>chr14:75894309-75895469</t>
  </si>
  <si>
    <t>JDP2</t>
  </si>
  <si>
    <t>EAPP</t>
  </si>
  <si>
    <t>chr14:35008527-35009049</t>
  </si>
  <si>
    <t>MRTFB</t>
  </si>
  <si>
    <t>chr16:14164850-14165656</t>
  </si>
  <si>
    <t>SMAP2</t>
  </si>
  <si>
    <t>chr1:40839216-40840022</t>
  </si>
  <si>
    <t>EIF2B3</t>
  </si>
  <si>
    <t>chr1:45452038-45452444</t>
  </si>
  <si>
    <t>NAA50</t>
  </si>
  <si>
    <t>chr3:113464438-113465159</t>
  </si>
  <si>
    <t>PTOV1</t>
  </si>
  <si>
    <t>chr19:50353791-50355483</t>
  </si>
  <si>
    <t>WFDC3</t>
  </si>
  <si>
    <t>chr20:44420498-44420868</t>
  </si>
  <si>
    <t>SNAPC1</t>
  </si>
  <si>
    <t>chr14:62228975-62229268</t>
  </si>
  <si>
    <t>DYNC1l1</t>
  </si>
  <si>
    <t>chr7:95401692-95402432</t>
  </si>
  <si>
    <t>HGSNAT</t>
  </si>
  <si>
    <t>chr8:42995666-42996591</t>
  </si>
  <si>
    <t>RIPOR1</t>
  </si>
  <si>
    <t>chr16:67562576-67563390</t>
  </si>
  <si>
    <t>NVL</t>
  </si>
  <si>
    <t>chr1:224517730-224518193</t>
  </si>
  <si>
    <t>DVL3</t>
  </si>
  <si>
    <t>chr3:183872926-183873712</t>
  </si>
  <si>
    <t>NUDT9</t>
  </si>
  <si>
    <t>chr4:88343678-88344159</t>
  </si>
  <si>
    <t>RNF31</t>
  </si>
  <si>
    <t>chr14:24616323-24617115</t>
  </si>
  <si>
    <t>ETHE1</t>
  </si>
  <si>
    <t>chr19:44031128-44031504</t>
  </si>
  <si>
    <t>TXNDC5</t>
  </si>
  <si>
    <t>chr6:7910088-7911418</t>
  </si>
  <si>
    <t>CHRM3</t>
  </si>
  <si>
    <t>chr1:239550109-239551339</t>
  </si>
  <si>
    <t>LDLRAD3</t>
  </si>
  <si>
    <t>chr11:35965643-35966454</t>
  </si>
  <si>
    <t>DCUN1D5</t>
  </si>
  <si>
    <t>chr11:102962275-102963049</t>
  </si>
  <si>
    <t>PRRC2C</t>
  </si>
  <si>
    <t>chr1:171454518-171455239</t>
  </si>
  <si>
    <t>DVL1</t>
  </si>
  <si>
    <t>chr1:1283934-1285345</t>
  </si>
  <si>
    <t>PPIL2</t>
  </si>
  <si>
    <t>chr22:22020133-22020652</t>
  </si>
  <si>
    <t>ADGRA2</t>
  </si>
  <si>
    <t>chr8:37654049-37656100</t>
  </si>
  <si>
    <t>PLEKHH2</t>
  </si>
  <si>
    <t>chr2:43864323-43864956</t>
  </si>
  <si>
    <t>DGKG</t>
  </si>
  <si>
    <t>chr3:186078711-186080111</t>
  </si>
  <si>
    <t>PAMR1</t>
  </si>
  <si>
    <t>chr11:35547140-35547396</t>
  </si>
  <si>
    <t>DDHD2</t>
  </si>
  <si>
    <t>chr8:38088736-38089956</t>
  </si>
  <si>
    <t>BTG1</t>
  </si>
  <si>
    <t>chr12:92538711-92540333</t>
  </si>
  <si>
    <t>PMEPA1</t>
  </si>
  <si>
    <t>chr20:56283892-56285395</t>
  </si>
  <si>
    <t>PI4KA</t>
  </si>
  <si>
    <t>chr22:21212711-21213694</t>
  </si>
  <si>
    <t>KCNT2</t>
  </si>
  <si>
    <t>chr1:196577709-196578011</t>
  </si>
  <si>
    <t>TMEM242</t>
  </si>
  <si>
    <t>chr6:157744005-157745217</t>
  </si>
  <si>
    <t>WDR24</t>
  </si>
  <si>
    <t>chr16:740008-740578</t>
  </si>
  <si>
    <t>PRMT7</t>
  </si>
  <si>
    <t>chr16:68344307-68345246</t>
  </si>
  <si>
    <t>FERMT2</t>
  </si>
  <si>
    <t>chr14:53417109-53418339</t>
  </si>
  <si>
    <t>TBC1D7</t>
  </si>
  <si>
    <t>chr6:13328588-13329096</t>
  </si>
  <si>
    <t>FECH</t>
  </si>
  <si>
    <t>chr18:55253545-55254093</t>
  </si>
  <si>
    <t>CFAP298</t>
  </si>
  <si>
    <t>chr21:33984368-33985450</t>
  </si>
  <si>
    <t>AAR2</t>
  </si>
  <si>
    <t>chr20:34824288-34824622</t>
  </si>
  <si>
    <t>ODF2L</t>
  </si>
  <si>
    <t>chr1:86861567-86862083</t>
  </si>
  <si>
    <t>PIGC</t>
  </si>
  <si>
    <t>chr1:172412868-172413281</t>
  </si>
  <si>
    <t>VEGFC</t>
  </si>
  <si>
    <t>chr4:177713244-177714457</t>
  </si>
  <si>
    <t>BEGAIN</t>
  </si>
  <si>
    <t>chr14:101033877-101035229</t>
  </si>
  <si>
    <t>LIPE</t>
  </si>
  <si>
    <t>chr19:42927286-42928598</t>
  </si>
  <si>
    <t>DEPDC4</t>
  </si>
  <si>
    <t>chr12:100660749-100661646</t>
  </si>
  <si>
    <t>MPDZ</t>
  </si>
  <si>
    <t>chr9:13278313-13279805</t>
  </si>
  <si>
    <t>PRKN</t>
  </si>
  <si>
    <t>chr6:163148377-163149017</t>
  </si>
  <si>
    <t>VIRMA</t>
  </si>
  <si>
    <t>chr8:95565658-95566011</t>
  </si>
  <si>
    <t>CSMD1</t>
  </si>
  <si>
    <t>chr8:4848969-4852635</t>
  </si>
  <si>
    <t>JOSD1</t>
  </si>
  <si>
    <t>chr22:39096374-39097754</t>
  </si>
  <si>
    <t>STX7</t>
  </si>
  <si>
    <t>chr6:132833799-132834349</t>
  </si>
  <si>
    <t>ABCA5</t>
  </si>
  <si>
    <t>chr17:67322710-67323837</t>
  </si>
  <si>
    <t>RUNX2</t>
  </si>
  <si>
    <t>chr6:45389421-45391646</t>
  </si>
  <si>
    <t>GLB1L</t>
  </si>
  <si>
    <t>chr2:220109985-220110488</t>
  </si>
  <si>
    <t>SLC26A2</t>
  </si>
  <si>
    <t>chr5:149339932-149340951</t>
  </si>
  <si>
    <t>FAHD2B</t>
  </si>
  <si>
    <t>chr2:97760185-97760756</t>
  </si>
  <si>
    <t>MOB3B</t>
  </si>
  <si>
    <t>chr9:27528977-27529885</t>
  </si>
  <si>
    <t>chr13:41238501-41241750</t>
  </si>
  <si>
    <t>FOXO1</t>
  </si>
  <si>
    <t>BLTP2</t>
  </si>
  <si>
    <t>chr17:26971783-26972481</t>
  </si>
  <si>
    <t>CWC15</t>
  </si>
  <si>
    <t>chr11:94706292-94707060</t>
  </si>
  <si>
    <t>EXOC2</t>
  </si>
  <si>
    <t>chr6:692465-693348</t>
  </si>
  <si>
    <t>chr6:31864898-31865419</t>
  </si>
  <si>
    <t>C2</t>
  </si>
  <si>
    <t>chr5:43602978-43603650</t>
  </si>
  <si>
    <t>NNT</t>
  </si>
  <si>
    <t>chr19:52074312-52074536</t>
  </si>
  <si>
    <t>ZNF175</t>
  </si>
  <si>
    <t>ERCC1</t>
  </si>
  <si>
    <t>chr19:45926662-45927191</t>
  </si>
  <si>
    <t>VLDLR</t>
  </si>
  <si>
    <t>chr9:2621309-2623685</t>
  </si>
  <si>
    <t>MEIKIN</t>
  </si>
  <si>
    <t>chr5:131280908-131281440</t>
  </si>
  <si>
    <t>WASF2</t>
  </si>
  <si>
    <t>chr1:27816343-27816853</t>
  </si>
  <si>
    <t>TFAP2A</t>
  </si>
  <si>
    <t>chr6:10419400-10420323</t>
  </si>
  <si>
    <t>UCP2</t>
  </si>
  <si>
    <t>chr11:73693703-73694802</t>
  </si>
  <si>
    <t>BHLHE40</t>
  </si>
  <si>
    <t>chr3:5019877-5022223</t>
  </si>
  <si>
    <t>NRXN1</t>
  </si>
  <si>
    <t>chr2:50574046-50574817</t>
  </si>
  <si>
    <t>RGPD6</t>
  </si>
  <si>
    <t>chr2:111333957-111334845</t>
  </si>
  <si>
    <t>TJP1</t>
  </si>
  <si>
    <t>chr15:30114111-30115215</t>
  </si>
  <si>
    <t>LIPJ</t>
  </si>
  <si>
    <t>chr10:90342529-90343221</t>
  </si>
  <si>
    <t>SMAD5</t>
  </si>
  <si>
    <t>chr5:135468350-135469162</t>
  </si>
  <si>
    <t>SLBP</t>
  </si>
  <si>
    <t>chr4:1713268-1714980</t>
  </si>
  <si>
    <t>SLC25A44</t>
  </si>
  <si>
    <t>chr1:156163673-156164052</t>
  </si>
  <si>
    <t>ISOC2</t>
  </si>
  <si>
    <t>chr19:55972698-55973442</t>
  </si>
  <si>
    <t>EDNRA</t>
  </si>
  <si>
    <t>chr4:148402199-148402760</t>
  </si>
  <si>
    <t>CCDC82</t>
  </si>
  <si>
    <t>KCMF1</t>
  </si>
  <si>
    <t>chr2:85197446-85199321</t>
  </si>
  <si>
    <t>ZRANB3</t>
  </si>
  <si>
    <t>chr2:136288971-136289715</t>
  </si>
  <si>
    <t>BRAT1</t>
  </si>
  <si>
    <t>chr7:2594725-2595538</t>
  </si>
  <si>
    <t>ISLR2</t>
  </si>
  <si>
    <t>chr15:74419871-74423044</t>
  </si>
  <si>
    <t>DSTN</t>
  </si>
  <si>
    <t>chr20:17550331-17551317</t>
  </si>
  <si>
    <t>MRRF</t>
  </si>
  <si>
    <t>chr9:125026829-125027250</t>
  </si>
  <si>
    <t>AK6</t>
  </si>
  <si>
    <t>chr5:68665088-68665866</t>
  </si>
  <si>
    <t>KSR2</t>
  </si>
  <si>
    <t>chr12:118406591-118407364</t>
  </si>
  <si>
    <t>APTX</t>
  </si>
  <si>
    <t>chr9:33025083-33025797</t>
  </si>
  <si>
    <t>chr19:35738791-35740550</t>
  </si>
  <si>
    <t>chr12:111471961-111473546</t>
  </si>
  <si>
    <t>CUX2</t>
  </si>
  <si>
    <t>GSE1</t>
  </si>
  <si>
    <t>chr16:85644948-85649027</t>
  </si>
  <si>
    <t>KMT5C</t>
  </si>
  <si>
    <t>chr19:55850496-55851493</t>
  </si>
  <si>
    <t>KIF11</t>
  </si>
  <si>
    <t>chr10:94333248-94334467</t>
  </si>
  <si>
    <t>RSAD2</t>
  </si>
  <si>
    <t>chr2:7005164-7006340</t>
  </si>
  <si>
    <t>SKOR2</t>
  </si>
  <si>
    <t>chr18:44777633-44778084</t>
  </si>
  <si>
    <t>PHF21B</t>
  </si>
  <si>
    <t>chr22:45403037-45406372</t>
  </si>
  <si>
    <t>AREL1</t>
  </si>
  <si>
    <t>chr14:75179630-75179875</t>
  </si>
  <si>
    <t>KLHL22</t>
  </si>
  <si>
    <t>chr22:20849595-20850404</t>
  </si>
  <si>
    <t>CCDC136</t>
  </si>
  <si>
    <t>chr7:128430708-128432003</t>
  </si>
  <si>
    <t>B3GALT1</t>
  </si>
  <si>
    <t>chr2:168149034-168150797</t>
  </si>
  <si>
    <t>LMO7</t>
  </si>
  <si>
    <t>chr13:76209541-76211213</t>
  </si>
  <si>
    <t>chr19:42363679-42364765</t>
  </si>
  <si>
    <t>RPS19</t>
  </si>
  <si>
    <t>CCDST</t>
  </si>
  <si>
    <t>chr1:152161322-152161928</t>
  </si>
  <si>
    <t>PLD2</t>
  </si>
  <si>
    <t>chr17:4710015-4710960</t>
  </si>
  <si>
    <t>ARL6IP4</t>
  </si>
  <si>
    <t>chr12:123464821-123465972</t>
  </si>
  <si>
    <t>MDH1B</t>
  </si>
  <si>
    <t>chr2:207629879-207630160</t>
  </si>
  <si>
    <t>ZCCHC24</t>
  </si>
  <si>
    <t>chr10:81205002-81205811</t>
  </si>
  <si>
    <t>JOSD2</t>
  </si>
  <si>
    <t>chr19:51014319-51014873</t>
  </si>
  <si>
    <t>ANGEL1</t>
  </si>
  <si>
    <t>chr14:77278574-77279409</t>
  </si>
  <si>
    <t>VAMP2</t>
  </si>
  <si>
    <t>chr17:8065910-8066494</t>
  </si>
  <si>
    <t>GSTT1</t>
  </si>
  <si>
    <t>chr22:24384135-24384405</t>
  </si>
  <si>
    <t>ZKSCAN7</t>
  </si>
  <si>
    <t>chr3:44596536-44597018</t>
  </si>
  <si>
    <t>LRRC3C</t>
  </si>
  <si>
    <t>chr17:38083227-38084052</t>
  </si>
  <si>
    <t>FNDC3B</t>
  </si>
  <si>
    <t>chr3:171757494-171758724</t>
  </si>
  <si>
    <t>CLIP1</t>
  </si>
  <si>
    <t>chr12:122906405-122907011</t>
  </si>
  <si>
    <t>ANHX</t>
  </si>
  <si>
    <t>chr12:133812404-133813102</t>
  </si>
  <si>
    <t>FAM13B</t>
  </si>
  <si>
    <t>chr5:137368106-137368722</t>
  </si>
  <si>
    <t>NUDC</t>
  </si>
  <si>
    <t>chr1:27248049-27248619</t>
  </si>
  <si>
    <t>VKORC1L1</t>
  </si>
  <si>
    <t>chr7:65338007-65338212</t>
  </si>
  <si>
    <t>WDR25</t>
  </si>
  <si>
    <t>chr14:100842340-100842931</t>
  </si>
  <si>
    <t>CAT</t>
  </si>
  <si>
    <t>chr11:34460166-34460857</t>
  </si>
  <si>
    <t>TUSC2</t>
  </si>
  <si>
    <t>chr3:50365307-50365885</t>
  </si>
  <si>
    <t>NPY5R</t>
  </si>
  <si>
    <t>chr4:164264822-164265772</t>
  </si>
  <si>
    <t>LETMD1</t>
  </si>
  <si>
    <t>chr12:51441599-51442187</t>
  </si>
  <si>
    <t>LSS</t>
  </si>
  <si>
    <t>chr21:47648192-47649622</t>
  </si>
  <si>
    <t>chr1:204485474-204485831</t>
  </si>
  <si>
    <t>MDM4</t>
  </si>
  <si>
    <t>EMBP1</t>
  </si>
  <si>
    <t>chr1:121260858-121261525</t>
  </si>
  <si>
    <t>ANKRD42</t>
  </si>
  <si>
    <t>chr11:82904479-82905660</t>
  </si>
  <si>
    <t>chr9:97488819-97489172</t>
  </si>
  <si>
    <t>AOPEP</t>
  </si>
  <si>
    <t>BUD13</t>
  </si>
  <si>
    <t>chr11:116643310-116643892</t>
  </si>
  <si>
    <t>BRMS1</t>
  </si>
  <si>
    <t>chr11:66112252-66112803</t>
  </si>
  <si>
    <t>FAM200B</t>
  </si>
  <si>
    <t>chr4:15682922-15683601</t>
  </si>
  <si>
    <t>TRIM44</t>
  </si>
  <si>
    <t>chr11:35684422-35684846</t>
  </si>
  <si>
    <t>TDRD7</t>
  </si>
  <si>
    <t>chr9:100174100-100174946</t>
  </si>
  <si>
    <t>OARD1</t>
  </si>
  <si>
    <t>chr6:41039982-41041679</t>
  </si>
  <si>
    <t>KXD1</t>
  </si>
  <si>
    <t>chr19:18668475-18668937</t>
  </si>
  <si>
    <t>DMXL1</t>
  </si>
  <si>
    <t>chr5:118406745-118407442</t>
  </si>
  <si>
    <t>GNG12</t>
  </si>
  <si>
    <t>chr1:68298372-68299315</t>
  </si>
  <si>
    <t>GNAO1</t>
  </si>
  <si>
    <t>chr16:56225256-56226351</t>
  </si>
  <si>
    <t>KBTBD6</t>
  </si>
  <si>
    <t>chr13:41706203-41707120</t>
  </si>
  <si>
    <t>DGCR8</t>
  </si>
  <si>
    <t>chr22:20067407-20067900</t>
  </si>
  <si>
    <t>FSTL4</t>
  </si>
  <si>
    <t>chr5:132946745-132948467</t>
  </si>
  <si>
    <t>SSH1</t>
  </si>
  <si>
    <t>chr12:109251206-109251586</t>
  </si>
  <si>
    <t>IFT57</t>
  </si>
  <si>
    <t>chr3:107940931-107941503</t>
  </si>
  <si>
    <t>INTS10</t>
  </si>
  <si>
    <t>chr8:19674264-19675236</t>
  </si>
  <si>
    <t>IRGQ</t>
  </si>
  <si>
    <t>chr19:44100134-44100840</t>
  </si>
  <si>
    <t>FCF1</t>
  </si>
  <si>
    <t>BMP4</t>
  </si>
  <si>
    <t>chr14:54420185-54422958</t>
  </si>
  <si>
    <t>USP24</t>
  </si>
  <si>
    <t>chr1:55680466-55681708</t>
  </si>
  <si>
    <t>MEF2D</t>
  </si>
  <si>
    <t>chr1:156469618-156471060</t>
  </si>
  <si>
    <t>MSTO2P</t>
  </si>
  <si>
    <t>chr1:155715298-155715908</t>
  </si>
  <si>
    <t>chr2:170335882-170336456</t>
  </si>
  <si>
    <t>BBS5</t>
  </si>
  <si>
    <t>KCTD20</t>
  </si>
  <si>
    <t>chr6:36410434-36411139</t>
  </si>
  <si>
    <t>HROB</t>
  </si>
  <si>
    <t>chr17:42219154-42219616</t>
  </si>
  <si>
    <t>CHST12</t>
  </si>
  <si>
    <t>chr7:2442793-2444011</t>
  </si>
  <si>
    <t>SCTR</t>
  </si>
  <si>
    <t>chr2:120281662-120282211</t>
  </si>
  <si>
    <t>TGIF1</t>
  </si>
  <si>
    <t>chr18:3448007-3452360</t>
  </si>
  <si>
    <t>BFAR</t>
  </si>
  <si>
    <t>chr16:14726517-14727366</t>
  </si>
  <si>
    <t>chr16:34740813-34741494</t>
  </si>
  <si>
    <t>TP53TG3HP</t>
  </si>
  <si>
    <t>AZIN2</t>
  </si>
  <si>
    <t>chr1:33546525-33547243</t>
  </si>
  <si>
    <t>LINC00987</t>
  </si>
  <si>
    <t>chr12:9392460-9392686</t>
  </si>
  <si>
    <t>chr21:27011625-27012398</t>
  </si>
  <si>
    <t>JAM2</t>
  </si>
  <si>
    <t>C14orf93</t>
  </si>
  <si>
    <t>chr14:23479311-23479532</t>
  </si>
  <si>
    <t>TFAP4</t>
  </si>
  <si>
    <t>chr16:4321640-4324073</t>
  </si>
  <si>
    <t>NCBP2</t>
  </si>
  <si>
    <t>chr3:196668696-196670054</t>
  </si>
  <si>
    <t>CNIH1</t>
  </si>
  <si>
    <t>chr14:54907597-54908237</t>
  </si>
  <si>
    <t>CNIH3</t>
  </si>
  <si>
    <t>chr1:224803638-224805314</t>
  </si>
  <si>
    <t>IWS1</t>
  </si>
  <si>
    <t>chr2:128283579-128284524</t>
  </si>
  <si>
    <t>SNHG33</t>
  </si>
  <si>
    <t>chr3:183165239-183165667</t>
  </si>
  <si>
    <t>KMT2E</t>
  </si>
  <si>
    <t>chr7:104653120-104654966</t>
  </si>
  <si>
    <t>SLITRK5</t>
  </si>
  <si>
    <t>chr13:88323570-88324640</t>
  </si>
  <si>
    <t>SLMAP</t>
  </si>
  <si>
    <t>chr3:57741926-57742990</t>
  </si>
  <si>
    <t>GAPDHS</t>
  </si>
  <si>
    <t>chr19:36024183-36024803</t>
  </si>
  <si>
    <t>RBMXL1</t>
  </si>
  <si>
    <t>chr1:89458035-89458604</t>
  </si>
  <si>
    <t>EDRF1</t>
  </si>
  <si>
    <t>chr10:127407628-127408566</t>
  </si>
  <si>
    <t>GLB1L3</t>
  </si>
  <si>
    <t>chr11:134145560-134147180</t>
  </si>
  <si>
    <t>LDLRAP1</t>
  </si>
  <si>
    <t>chr1:25869894-25871042</t>
  </si>
  <si>
    <t>USP30</t>
  </si>
  <si>
    <t>chr12:109490239-109490673</t>
  </si>
  <si>
    <t>STOML1</t>
  </si>
  <si>
    <t>chr15:74284253-74284821</t>
  </si>
  <si>
    <t>ACVR1C</t>
  </si>
  <si>
    <t>chr2:158484859-158485695</t>
  </si>
  <si>
    <t>ATXN2</t>
  </si>
  <si>
    <t>chr12:112035613-112037558</t>
  </si>
  <si>
    <t>VSTM5</t>
  </si>
  <si>
    <t>chr11:93583375-93583717</t>
  </si>
  <si>
    <t>LARP6</t>
  </si>
  <si>
    <t>chr15:71145996-71146820</t>
  </si>
  <si>
    <t>SLC25A35</t>
  </si>
  <si>
    <t>chr17:8198441-8199170</t>
  </si>
  <si>
    <t>F11R</t>
  </si>
  <si>
    <t>chr1:160990719-160991225</t>
  </si>
  <si>
    <t>SAMD4B</t>
  </si>
  <si>
    <t>chr19:39832499-39833003</t>
  </si>
  <si>
    <t>TICAM1</t>
  </si>
  <si>
    <t>chr19:4831434-4831892</t>
  </si>
  <si>
    <t>FIGNL1</t>
  </si>
  <si>
    <t>chr7:50517628-50518668</t>
  </si>
  <si>
    <t>WRAP53</t>
  </si>
  <si>
    <t>chr17:7591495-7591839</t>
  </si>
  <si>
    <t>RIGI</t>
  </si>
  <si>
    <t>chr9:32526145-32526424</t>
  </si>
  <si>
    <t>IMPA1P1</t>
  </si>
  <si>
    <t>chr8:82542799-82543475</t>
  </si>
  <si>
    <t>RUVBL2</t>
  </si>
  <si>
    <t>chr19:49496449-49496773</t>
  </si>
  <si>
    <t>ZSCAN26</t>
  </si>
  <si>
    <t>chr6:28234843-28235124</t>
  </si>
  <si>
    <t>MLKL</t>
  </si>
  <si>
    <t>chr16:74734153-74734572</t>
  </si>
  <si>
    <t>VDAC2</t>
  </si>
  <si>
    <t>chr10:76969993-76971002</t>
  </si>
  <si>
    <t>ARHGAP22</t>
  </si>
  <si>
    <t>chr10:49863621-49864601</t>
  </si>
  <si>
    <t>DIMT1</t>
  </si>
  <si>
    <t>chr5:61699351-61699877</t>
  </si>
  <si>
    <t>YJU2B</t>
  </si>
  <si>
    <t>chr19:13858447-13858904</t>
  </si>
  <si>
    <t>THRB</t>
  </si>
  <si>
    <t>chr3:24535845-24537436</t>
  </si>
  <si>
    <t>CHST8</t>
  </si>
  <si>
    <t>chr19:34112280-34114353</t>
  </si>
  <si>
    <t>SNHG21</t>
  </si>
  <si>
    <t>chr15:83419023-83419592</t>
  </si>
  <si>
    <t>PSD</t>
  </si>
  <si>
    <t>chr10:104178529-104179548</t>
  </si>
  <si>
    <t>ZFAND5</t>
  </si>
  <si>
    <t>chr9:74979146-74980744</t>
  </si>
  <si>
    <t>PIKFYVE</t>
  </si>
  <si>
    <t>chr2:209130749-209131065</t>
  </si>
  <si>
    <t>LZTS3</t>
  </si>
  <si>
    <t>chr20:3153638-3155011</t>
  </si>
  <si>
    <t>NDRG2</t>
  </si>
  <si>
    <t>chr14:21492736-21494270</t>
  </si>
  <si>
    <t>TRIM39</t>
  </si>
  <si>
    <t>chr6:30294170-30295071</t>
  </si>
  <si>
    <t>TBC1D16</t>
  </si>
  <si>
    <t>chr17:77924081-77924423</t>
  </si>
  <si>
    <t>NSUN3</t>
  </si>
  <si>
    <t>chr3:93781649-93782108</t>
  </si>
  <si>
    <t>KRTCAP2</t>
  </si>
  <si>
    <t>chr1:155145343-155145938</t>
  </si>
  <si>
    <t>GGT7</t>
  </si>
  <si>
    <t>chr20:33460431-33460866</t>
  </si>
  <si>
    <t>CMC1</t>
  </si>
  <si>
    <t>chr3:28282827-28283457</t>
  </si>
  <si>
    <t>chr19:2360242-2360753</t>
  </si>
  <si>
    <t>SLC16A14</t>
  </si>
  <si>
    <t>chr2:230932469-230933550</t>
  </si>
  <si>
    <t>CYTH2</t>
  </si>
  <si>
    <t>chr19:48972226-48973157</t>
  </si>
  <si>
    <t>PRPF4B</t>
  </si>
  <si>
    <t>chr6:4021445-4022004</t>
  </si>
  <si>
    <t>SEC13</t>
  </si>
  <si>
    <t>chr3:10362507-10362941</t>
  </si>
  <si>
    <t>USP49</t>
  </si>
  <si>
    <t>chr6:41862842-41863335</t>
  </si>
  <si>
    <t>LSG1</t>
  </si>
  <si>
    <t>chr3:194392809-194393378</t>
  </si>
  <si>
    <t>chr9:99775099-99776102</t>
  </si>
  <si>
    <t>MFSD14CP</t>
  </si>
  <si>
    <t>POM121L15P</t>
  </si>
  <si>
    <t>chr22:18833787-18834072</t>
  </si>
  <si>
    <t>ZNF691</t>
  </si>
  <si>
    <t>chr1:43312259-43312513</t>
  </si>
  <si>
    <t>HMGN1</t>
  </si>
  <si>
    <t>chr21:40720186-40721625</t>
  </si>
  <si>
    <t>TOPORS</t>
  </si>
  <si>
    <t>chr9:32550560-32552532</t>
  </si>
  <si>
    <t>CHUK</t>
  </si>
  <si>
    <t>chr10:101989128-101989533</t>
  </si>
  <si>
    <t>TIPRL</t>
  </si>
  <si>
    <t>chr1:168147964-168148637</t>
  </si>
  <si>
    <t>RYR3</t>
  </si>
  <si>
    <t>chr15:33602817-33604003</t>
  </si>
  <si>
    <t>THAP6</t>
  </si>
  <si>
    <t>chr4:76439436-76440003</t>
  </si>
  <si>
    <t>chr4:190861592-190862475</t>
  </si>
  <si>
    <t>PRELID2</t>
  </si>
  <si>
    <t>chr5:145214650-145215139</t>
  </si>
  <si>
    <t>HUS1</t>
  </si>
  <si>
    <t>chr7:48019089-48019389</t>
  </si>
  <si>
    <t>COL4A4</t>
  </si>
  <si>
    <t>chr2:228028680-228029733</t>
  </si>
  <si>
    <t>LRIG2</t>
  </si>
  <si>
    <t>chr1:113615592-113616260</t>
  </si>
  <si>
    <t>ELMO2</t>
  </si>
  <si>
    <t>chr20:45034724-45035418</t>
  </si>
  <si>
    <t>ANP32A</t>
  </si>
  <si>
    <t>chr15:69109709-69114001</t>
  </si>
  <si>
    <t>chr2:220407699-220409048</t>
  </si>
  <si>
    <t>CHPF</t>
  </si>
  <si>
    <t>SLC22A4 CGI Chr5 (SD 0.15)</t>
  </si>
  <si>
    <t>chr6:25882328-25882560</t>
  </si>
  <si>
    <t>SLC17A3</t>
  </si>
  <si>
    <t>chr17:20744131-20744846</t>
  </si>
  <si>
    <t>BC067347</t>
  </si>
  <si>
    <t>chr16:420490-420736</t>
  </si>
  <si>
    <t>chr5:131629231-131630797</t>
  </si>
  <si>
    <t>MYT1</t>
  </si>
  <si>
    <t>chr20:62733464-62734322</t>
  </si>
  <si>
    <t>PDPN</t>
  </si>
  <si>
    <t>chr1:13910138-13910868</t>
  </si>
  <si>
    <t>chr4:155702341-155703328</t>
  </si>
  <si>
    <t>chr19:51221448-51222704</t>
  </si>
  <si>
    <t>chr18:5894867-5896249</t>
  </si>
  <si>
    <t>AMN</t>
  </si>
  <si>
    <t>chr14:103389017-103390248</t>
  </si>
  <si>
    <t>chr9:42367087-42368730</t>
  </si>
  <si>
    <t>ANKRD20A2</t>
  </si>
  <si>
    <t>ANKRD20A8</t>
  </si>
  <si>
    <t>chr2:95522599-95524188</t>
  </si>
  <si>
    <t>chr10:37414146-37414769</t>
  </si>
  <si>
    <t>chr19:17445073-17445807</t>
  </si>
  <si>
    <t>chr18:10454454-10455268</t>
  </si>
  <si>
    <t>CLMP</t>
  </si>
  <si>
    <t>chr11:123065427-123066184</t>
  </si>
  <si>
    <t>chr14:104552013-104552478</t>
  </si>
  <si>
    <t>chr2:70313201-70315490</t>
  </si>
  <si>
    <t>chr11:64684600-64684826</t>
  </si>
  <si>
    <t>CTNND1</t>
  </si>
  <si>
    <t>chr11:57520334-57520753</t>
  </si>
  <si>
    <t>chr10:125851152-125853233</t>
  </si>
  <si>
    <t>chr16:837377-839341</t>
  </si>
  <si>
    <t>CLDN6</t>
  </si>
  <si>
    <t>chr16:3067522-3068358</t>
  </si>
  <si>
    <t>chr11:6255769-6256179</t>
  </si>
  <si>
    <t>COL16A1</t>
  </si>
  <si>
    <t>chr1:32169538-32169869</t>
  </si>
  <si>
    <t>chr20:30225573-30225852</t>
  </si>
  <si>
    <t>chr19:36642328-36643585</t>
  </si>
  <si>
    <t>chr8:145634391-145635222</t>
  </si>
  <si>
    <t>chr15:37110362-37110778</t>
  </si>
  <si>
    <t>chr19:1940304-1941940</t>
  </si>
  <si>
    <t>chr10:126847225-126851327</t>
  </si>
  <si>
    <t>CTBP2</t>
  </si>
  <si>
    <t>chr10:94820027-94823252</t>
  </si>
  <si>
    <t>CCDC177</t>
  </si>
  <si>
    <t>chr14:105451904-105452561</t>
  </si>
  <si>
    <t>CLBA1</t>
  </si>
  <si>
    <t>chr15:73735323-73735609</t>
  </si>
  <si>
    <t>REC114</t>
  </si>
  <si>
    <t>PRR35</t>
  </si>
  <si>
    <t>chr16:609773-611178</t>
  </si>
  <si>
    <t>LINC00304</t>
  </si>
  <si>
    <t>chr16:89225688-89226195</t>
  </si>
  <si>
    <t>chr16:3546367-3546769</t>
  </si>
  <si>
    <t>chr1:92683439-92683682</t>
  </si>
  <si>
    <t>chr1:60539316-60539540</t>
  </si>
  <si>
    <t>C1orf87</t>
  </si>
  <si>
    <t>chr11:47615711-47616055</t>
  </si>
  <si>
    <t>CIMIP1</t>
  </si>
  <si>
    <t>chr20:56725858-56726113</t>
  </si>
  <si>
    <t>ANKRD20A11P</t>
  </si>
  <si>
    <t>chr21:15351909-15352658</t>
  </si>
  <si>
    <t>ANKRD30BP2</t>
  </si>
  <si>
    <t>chr21:14409413-14410501</t>
  </si>
  <si>
    <t>MORC2-AS1</t>
  </si>
  <si>
    <t>chr22:31318229-31318489</t>
  </si>
  <si>
    <t>CDRT15P3</t>
  </si>
  <si>
    <t>chr2:132558960-132559614</t>
  </si>
  <si>
    <t>chr2:74875129-74875562</t>
  </si>
  <si>
    <t>M1AP</t>
  </si>
  <si>
    <t>chr2:74648513-74649419</t>
  </si>
  <si>
    <t>chr2:24397646-24398194</t>
  </si>
  <si>
    <t>FAM228A</t>
  </si>
  <si>
    <t>TOPAZ1</t>
  </si>
  <si>
    <t>chr3:44283240-44283838</t>
  </si>
  <si>
    <t>chr5:169659831-169660229</t>
  </si>
  <si>
    <t>LINC01558</t>
  </si>
  <si>
    <t>chr6:168197143-168198164</t>
  </si>
  <si>
    <t>LINC00336</t>
  </si>
  <si>
    <t>chr6:33560893-33561189</t>
  </si>
  <si>
    <t>LINC00588</t>
  </si>
  <si>
    <t>chr8:58192500-58192884</t>
  </si>
  <si>
    <t>chr18:4453970-4455647</t>
  </si>
  <si>
    <t>chr18:3879203-3880087</t>
  </si>
  <si>
    <t>DLGAP1 (3')</t>
  </si>
  <si>
    <t>DLGAP1 (5')</t>
  </si>
  <si>
    <t>chr12:124246525-124247254</t>
  </si>
  <si>
    <t>chr5:140052060-140053381</t>
  </si>
  <si>
    <t>chr9:139257843-139259075</t>
  </si>
  <si>
    <t>DNMT3A (5')</t>
  </si>
  <si>
    <t>chr2:25565092-25565604</t>
  </si>
  <si>
    <t>DNMT3A (3')</t>
  </si>
  <si>
    <t>chr2:25474758-25475598</t>
  </si>
  <si>
    <t>chr19:38719090-38720627</t>
  </si>
  <si>
    <t>DPF1 (5')</t>
  </si>
  <si>
    <t>DPF1 (3')</t>
  </si>
  <si>
    <t>chr19:38714549-38715065</t>
  </si>
  <si>
    <t>chr6:74063520-74064471</t>
  </si>
  <si>
    <t>chr11:636907-640628</t>
  </si>
  <si>
    <t>chr19:5790552-5791291</t>
  </si>
  <si>
    <t>DUS3L</t>
  </si>
  <si>
    <t>chr2:47596630-47597256</t>
  </si>
  <si>
    <t>chr8:144952048-144952980</t>
  </si>
  <si>
    <t>chr16:67193547-67194039</t>
  </si>
  <si>
    <t>FBXL8</t>
  </si>
  <si>
    <t>chr19:639566-640370</t>
  </si>
  <si>
    <t>chr1:27961560-27961810</t>
  </si>
  <si>
    <t>chr12:52240773-52242547</t>
  </si>
  <si>
    <t>LINC02593</t>
  </si>
  <si>
    <t>chr1:854766-854973</t>
  </si>
  <si>
    <t>chr17:80693068-80693729</t>
  </si>
  <si>
    <t>chr11:118842380-118842933</t>
  </si>
  <si>
    <t>chr20:29611521-29612357</t>
  </si>
  <si>
    <t>FRG1BP</t>
  </si>
  <si>
    <t>chr6:168476321-168476861</t>
  </si>
  <si>
    <t>chr19:49255779-49256495</t>
  </si>
  <si>
    <t>chr17:56564855-56565891</t>
  </si>
  <si>
    <t>chr1:161575535-161576908</t>
  </si>
  <si>
    <t>chr19:36246329-36247982</t>
  </si>
  <si>
    <t>chr19:48896891-48897199</t>
  </si>
  <si>
    <t>chr19:48949035-48949442</t>
  </si>
  <si>
    <t>chr20:23342146-23343406</t>
  </si>
  <si>
    <t>chr20:57267528-57268420</t>
  </si>
  <si>
    <t>chr19:5803735-5806023</t>
  </si>
  <si>
    <t>chr20:3052098-3053103</t>
  </si>
  <si>
    <t>chr14:57274608-57276840</t>
  </si>
  <si>
    <t>chr4:4228100-4229839</t>
  </si>
  <si>
    <t>Distance to nearest TR-CGI</t>
  </si>
  <si>
    <t>1.8 Mb</t>
  </si>
  <si>
    <t>6.8 Mb</t>
  </si>
  <si>
    <t>0.4 Mb</t>
  </si>
  <si>
    <t>6.5 Mb</t>
  </si>
  <si>
    <t>1.4 Mb</t>
  </si>
  <si>
    <t>0.6 Mb</t>
  </si>
  <si>
    <t>26.4 Mb</t>
  </si>
  <si>
    <t>2.4 Mb</t>
  </si>
  <si>
    <t>0.2 Mb</t>
  </si>
  <si>
    <t>30.7 Mb</t>
  </si>
  <si>
    <t>8.4 Mb</t>
  </si>
  <si>
    <t>3.4 Mb</t>
  </si>
  <si>
    <t>7.4 Mb</t>
  </si>
  <si>
    <t>7.5 Mb</t>
  </si>
  <si>
    <t>5.5 Mb</t>
  </si>
  <si>
    <t>8.2 Mb</t>
  </si>
  <si>
    <t>1.1 Mb</t>
  </si>
  <si>
    <t>27.3 Mb</t>
  </si>
  <si>
    <t>4.9 Mb</t>
  </si>
  <si>
    <t>0.5 Mb</t>
  </si>
  <si>
    <t>0.1 Mb</t>
  </si>
  <si>
    <t>0.7 Mb</t>
  </si>
  <si>
    <t>7.2 Mb</t>
  </si>
  <si>
    <t>4.3 Mb</t>
  </si>
  <si>
    <t>6.6 Mb</t>
  </si>
  <si>
    <t>36.4 Mb</t>
  </si>
  <si>
    <t>11.5 Mb</t>
  </si>
  <si>
    <t>18.9 Mb</t>
  </si>
  <si>
    <t>0.2 Nb</t>
  </si>
  <si>
    <t>% methylation</t>
  </si>
  <si>
    <t>16.0 Mb</t>
  </si>
  <si>
    <t xml:space="preserve">Genes with nearly identical cerebral cortex and cerebellum methylation </t>
  </si>
  <si>
    <t>Genes with &gt;30% methylation</t>
  </si>
  <si>
    <t>Methylation of BJ fib random CGIs</t>
  </si>
  <si>
    <t xml:space="preserve">TUBA3E </t>
  </si>
  <si>
    <t>ZGLP1</t>
  </si>
  <si>
    <t>Non- TR CGI methylation in fibrobla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FF0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0">
    <xf numFmtId="0" fontId="0" fillId="0" borderId="0" xfId="0"/>
    <xf numFmtId="0" fontId="0" fillId="2" borderId="0" xfId="0" applyFill="1"/>
    <xf numFmtId="0" fontId="1" fillId="0" borderId="0" xfId="1"/>
    <xf numFmtId="1" fontId="2" fillId="0" borderId="0" xfId="0" applyNumberFormat="1" applyFont="1" applyAlignment="1">
      <alignment wrapText="1"/>
    </xf>
    <xf numFmtId="0" fontId="0" fillId="3" borderId="0" xfId="0" applyFill="1"/>
    <xf numFmtId="0" fontId="2" fillId="0" borderId="0" xfId="0" applyFont="1"/>
    <xf numFmtId="0" fontId="2" fillId="3" borderId="0" xfId="0" applyFont="1" applyFill="1"/>
    <xf numFmtId="0" fontId="3" fillId="2" borderId="0" xfId="0" applyFont="1" applyFill="1"/>
    <xf numFmtId="0" fontId="1" fillId="3" borderId="0" xfId="1" applyFill="1"/>
    <xf numFmtId="0" fontId="1" fillId="0" borderId="0" xfId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genome.ucsc.edu/cgi-bin/hgTracks?hgsid=2356002939_chcZ2iUcay8fXsYYlQHA1LQhJqTJ&amp;db=hg19&amp;position=chr2%3A111333957-111334845" TargetMode="External"/><Relationship Id="rId21" Type="http://schemas.openxmlformats.org/officeDocument/2006/relationships/hyperlink" Target="https://genome.ucsc.edu/cgi-bin/hgTracks?hgsid=2356002939_chcZ2iUcay8fXsYYlQHA1LQhJqTJ&amp;db=hg19&amp;position=chr21%3A42792294-42792704" TargetMode="External"/><Relationship Id="rId63" Type="http://schemas.openxmlformats.org/officeDocument/2006/relationships/hyperlink" Target="https://genome.ucsc.edu/cgi-bin/hgTracks?hgsid=2356002939_chcZ2iUcay8fXsYYlQHA1LQhJqTJ&amp;db=hg19&amp;position=chr1%3A1283934-1285345" TargetMode="External"/><Relationship Id="rId159" Type="http://schemas.openxmlformats.org/officeDocument/2006/relationships/hyperlink" Target="https://genome.ucsc.edu/cgi-bin/hgTracks?hgsid=2356271859_iVmfN0XkanRk4q8W30M43KaEOdFB&amp;db=hg19&amp;position=chr17%3A38083227-38084052" TargetMode="External"/><Relationship Id="rId170" Type="http://schemas.openxmlformats.org/officeDocument/2006/relationships/hyperlink" Target="https://genome.ucsc.edu/cgi-bin/hgTracks?hgsid=2356271859_iVmfN0XkanRk4q8W30M43KaEOdFB&amp;db=hg19&amp;position=chr4%3A164264822-164265772" TargetMode="External"/><Relationship Id="rId226" Type="http://schemas.openxmlformats.org/officeDocument/2006/relationships/hyperlink" Target="https://genome.ucsc.edu/cgi-bin/hgTracks?hgsid=2356271859_iVmfN0XkanRk4q8W30M43KaEOdFB&amp;db=hg19&amp;position=chr1%3A91869877-91870390" TargetMode="External"/><Relationship Id="rId268" Type="http://schemas.openxmlformats.org/officeDocument/2006/relationships/hyperlink" Target="https://genome.ucsc.edu/cgi-bin/hgTracks?hgsid=2356340263_pHiOeABzpeSzjEadrZfI7AtT5xMG&amp;db=hg19&amp;position=chr19%3A48972226-48973157" TargetMode="External"/><Relationship Id="rId32" Type="http://schemas.openxmlformats.org/officeDocument/2006/relationships/hyperlink" Target="https://genome.ucsc.edu/cgi-bin/hgTracks?hgsid=2356002939_chcZ2iUcay8fXsYYlQHA1LQhJqTJ&amp;db=hg19&amp;position=chr6%3A4135176-4136460" TargetMode="External"/><Relationship Id="rId74" Type="http://schemas.openxmlformats.org/officeDocument/2006/relationships/hyperlink" Target="https://genome.ucsc.edu/cgi-bin/hgTracks?hgsid=2356002939_chcZ2iUcay8fXsYYlQHA1LQhJqTJ&amp;db=hg19&amp;position=chr1%3A196577709-196578011" TargetMode="External"/><Relationship Id="rId128" Type="http://schemas.openxmlformats.org/officeDocument/2006/relationships/hyperlink" Target="https://genome.ucsc.edu/cgi-bin/hgTracks?hgsid=2356002939_chcZ2iUcay8fXsYYlQHA1LQhJqTJ&amp;db=hg19&amp;position=chr7%3A2594725-2595538" TargetMode="External"/><Relationship Id="rId5" Type="http://schemas.openxmlformats.org/officeDocument/2006/relationships/hyperlink" Target="https://genome.ucsc.edu/cgi-bin/hgTracks?hgsid=2355926623_kDh9sa4fKFmyAcgxw6BHwb6AsQBJ&amp;db=hg19&amp;position=chr10%3A115938963-115939292" TargetMode="External"/><Relationship Id="rId181" Type="http://schemas.openxmlformats.org/officeDocument/2006/relationships/hyperlink" Target="https://genome.ucsc.edu/cgi-bin/hgTracks?hgsid=2356271859_iVmfN0XkanRk4q8W30M43KaEOdFB&amp;db=hg19&amp;position=chr9%3A100174100-100174946" TargetMode="External"/><Relationship Id="rId237" Type="http://schemas.openxmlformats.org/officeDocument/2006/relationships/hyperlink" Target="https://genome.ucsc.edu/cgi-bin/hgTracks?hgsid=2356271859_iVmfN0XkanRk4q8W30M43KaEOdFB&amp;db=hg19&amp;position=chr1%3A160990719-160991225" TargetMode="External"/><Relationship Id="rId279" Type="http://schemas.openxmlformats.org/officeDocument/2006/relationships/hyperlink" Target="https://genome.ucsc.edu/cgi-bin/hgTracks?hgsid=2356340263_pHiOeABzpeSzjEadrZfI7AtT5xMG&amp;db=hg19&amp;position=chr9%3A32550560-32552532" TargetMode="External"/><Relationship Id="rId43" Type="http://schemas.openxmlformats.org/officeDocument/2006/relationships/hyperlink" Target="https://genome.ucsc.edu/cgi-bin/hgTracks?hgsid=2356002939_chcZ2iUcay8fXsYYlQHA1LQhJqTJ&amp;db=hg19&amp;position=chr1%3A40839216-40840022" TargetMode="External"/><Relationship Id="rId139" Type="http://schemas.openxmlformats.org/officeDocument/2006/relationships/hyperlink" Target="https://genome.ucsc.edu/cgi-bin/hgTracks?hgsid=2356002939_chcZ2iUcay8fXsYYlQHA1LQhJqTJ&amp;db=hg19&amp;position=chr10%3A94333248-94334467" TargetMode="External"/><Relationship Id="rId290" Type="http://schemas.openxmlformats.org/officeDocument/2006/relationships/hyperlink" Target="https://genome.ucsc.edu/cgi-bin/hgTracks?hgsid=2356340263_pHiOeABzpeSzjEadrZfI7AtT5xMG&amp;db=hg19&amp;position=chr20%3A45034724-45035418" TargetMode="External"/><Relationship Id="rId85" Type="http://schemas.openxmlformats.org/officeDocument/2006/relationships/hyperlink" Target="https://genome.ucsc.edu/cgi-bin/hgTracks?hgsid=2356002939_chcZ2iUcay8fXsYYlQHA1LQhJqTJ&amp;db=hg19&amp;position=chr1%3A172412868-172413281" TargetMode="External"/><Relationship Id="rId150" Type="http://schemas.openxmlformats.org/officeDocument/2006/relationships/hyperlink" Target="https://genome.ucsc.edu/cgi-bin/hgTracks?hgsid=2356271859_iVmfN0XkanRk4q8W30M43KaEOdFB&amp;db=hg19&amp;position=chr17%3A4710015-4710960" TargetMode="External"/><Relationship Id="rId192" Type="http://schemas.openxmlformats.org/officeDocument/2006/relationships/hyperlink" Target="https://genome.ucsc.edu/cgi-bin/hgTracks?hgsid=2356271859_iVmfN0XkanRk4q8W30M43KaEOdFB&amp;db=hg19&amp;position=chr3%3A107940931-107941503" TargetMode="External"/><Relationship Id="rId206" Type="http://schemas.openxmlformats.org/officeDocument/2006/relationships/hyperlink" Target="https://genome.ucsc.edu/cgi-bin/hgTracks?hgsid=2356271859_iVmfN0XkanRk4q8W30M43KaEOdFB&amp;db=hg19&amp;position=chr16%3A14726517-14727366" TargetMode="External"/><Relationship Id="rId248" Type="http://schemas.openxmlformats.org/officeDocument/2006/relationships/hyperlink" Target="https://genome.ucsc.edu/cgi-bin/hgTracks?hgsid=2356340263_pHiOeABzpeSzjEadrZfI7AtT5xMG&amp;db=hg19&amp;position=chr10%3A49863621-49864601" TargetMode="External"/><Relationship Id="rId12" Type="http://schemas.openxmlformats.org/officeDocument/2006/relationships/hyperlink" Target="https://genome.ucsc.edu/cgi-bin/hgTracks?hgsid=2355931223_ea16eqSzGKfaKGzxqR4at0cYAA7A&amp;db=hg19&amp;position=chr11%3A47573912-47574899" TargetMode="External"/><Relationship Id="rId108" Type="http://schemas.openxmlformats.org/officeDocument/2006/relationships/hyperlink" Target="https://genome.ucsc.edu/cgi-bin/hgTracks?hgsid=2356002939_chcZ2iUcay8fXsYYlQHA1LQhJqTJ&amp;db=hg19&amp;position=chr19%3A52074312-52074536" TargetMode="External"/><Relationship Id="rId54" Type="http://schemas.openxmlformats.org/officeDocument/2006/relationships/hyperlink" Target="https://genome.ucsc.edu/cgi-bin/hgTracks?hgsid=2356002939_chcZ2iUcay8fXsYYlQHA1LQhJqTJ&amp;db=hg19&amp;position=chr4%3A88343678-88344159" TargetMode="External"/><Relationship Id="rId75" Type="http://schemas.openxmlformats.org/officeDocument/2006/relationships/hyperlink" Target="https://genome.ucsc.edu/cgi-bin/hgTracks?hgsid=2356002939_chcZ2iUcay8fXsYYlQHA1LQhJqTJ&amp;db=hg19&amp;position=chr6%3A157744005-157745217" TargetMode="External"/><Relationship Id="rId96" Type="http://schemas.openxmlformats.org/officeDocument/2006/relationships/hyperlink" Target="https://genome.ucsc.edu/cgi-bin/hgTracks?hgsid=2356002939_chcZ2iUcay8fXsYYlQHA1LQhJqTJ&amp;db=hg19&amp;position=chr17%3A67322710-67323837" TargetMode="External"/><Relationship Id="rId140" Type="http://schemas.openxmlformats.org/officeDocument/2006/relationships/hyperlink" Target="https://genome.ucsc.edu/cgi-bin/hgTracks?hgsid=2356002939_chcZ2iUcay8fXsYYlQHA1LQhJqTJ&amp;db=hg19&amp;position=chr2%3A7005164-7006340" TargetMode="External"/><Relationship Id="rId161" Type="http://schemas.openxmlformats.org/officeDocument/2006/relationships/hyperlink" Target="https://genome.ucsc.edu/cgi-bin/hgTracks?hgsid=2356271859_iVmfN0XkanRk4q8W30M43KaEOdFB&amp;db=hg19&amp;position=chr12%3A122906405-122907011" TargetMode="External"/><Relationship Id="rId182" Type="http://schemas.openxmlformats.org/officeDocument/2006/relationships/hyperlink" Target="https://genome.ucsc.edu/cgi-bin/hgTracks?hgsid=2356271859_iVmfN0XkanRk4q8W30M43KaEOdFB&amp;db=hg19&amp;position=chr6%3A41039982-41041679" TargetMode="External"/><Relationship Id="rId217" Type="http://schemas.openxmlformats.org/officeDocument/2006/relationships/hyperlink" Target="https://genome.ucsc.edu/cgi-bin/hgTracks?hgsid=2356271859_iVmfN0XkanRk4q8W30M43KaEOdFB&amp;db=hg19&amp;position=chr14%3A54907597-54908237" TargetMode="External"/><Relationship Id="rId6" Type="http://schemas.openxmlformats.org/officeDocument/2006/relationships/hyperlink" Target="https://genome.ucsc.edu/cgi-bin/hgTracks?hgsid=2355926623_kDh9sa4fKFmyAcgxw6BHwb6AsQBJ&amp;db=hg19&amp;position=chr6%3A291949-292839" TargetMode="External"/><Relationship Id="rId238" Type="http://schemas.openxmlformats.org/officeDocument/2006/relationships/hyperlink" Target="https://genome.ucsc.edu/cgi-bin/hgTracks?hgsid=2356271859_iVmfN0XkanRk4q8W30M43KaEOdFB&amp;db=hg19&amp;position=chr19%3A39832499-39833003" TargetMode="External"/><Relationship Id="rId259" Type="http://schemas.openxmlformats.org/officeDocument/2006/relationships/hyperlink" Target="https://genome.ucsc.edu/cgi-bin/hgTracks?hgsid=2356340263_pHiOeABzpeSzjEadrZfI7AtT5xMG&amp;db=hg19&amp;position=chr6%3A30294170-30295071" TargetMode="External"/><Relationship Id="rId23" Type="http://schemas.openxmlformats.org/officeDocument/2006/relationships/hyperlink" Target="https://genome.ucsc.edu/cgi-bin/hgTracks?hgsid=2356002939_chcZ2iUcay8fXsYYlQHA1LQhJqTJ&amp;db=hg19&amp;position=chr1%3A29562746-29565307" TargetMode="External"/><Relationship Id="rId119" Type="http://schemas.openxmlformats.org/officeDocument/2006/relationships/hyperlink" Target="https://genome.ucsc.edu/cgi-bin/hgTracks?hgsid=2356002939_chcZ2iUcay8fXsYYlQHA1LQhJqTJ&amp;db=hg19&amp;position=chr10%3A90342529-90343221" TargetMode="External"/><Relationship Id="rId270" Type="http://schemas.openxmlformats.org/officeDocument/2006/relationships/hyperlink" Target="https://genome.ucsc.edu/cgi-bin/hgTracks?hgsid=2356340263_pHiOeABzpeSzjEadrZfI7AtT5xMG&amp;db=hg19&amp;position=chr3%3A10362507-10362941" TargetMode="External"/><Relationship Id="rId291" Type="http://schemas.openxmlformats.org/officeDocument/2006/relationships/hyperlink" Target="https://genome.ucsc.edu/cgi-bin/hgTracks?hgsid=2356340263_pHiOeABzpeSzjEadrZfI7AtT5xMG&amp;db=hg19&amp;position=chr15%3A69109709-69114001" TargetMode="External"/><Relationship Id="rId44" Type="http://schemas.openxmlformats.org/officeDocument/2006/relationships/hyperlink" Target="https://genome.ucsc.edu/cgi-bin/hgTracks?hgsid=2356002939_chcZ2iUcay8fXsYYlQHA1LQhJqTJ&amp;db=hg19&amp;position=chr1%3A45452038-45452444" TargetMode="External"/><Relationship Id="rId65" Type="http://schemas.openxmlformats.org/officeDocument/2006/relationships/hyperlink" Target="https://genome.ucsc.edu/cgi-bin/hgTracks?hgsid=2356002939_chcZ2iUcay8fXsYYlQHA1LQhJqTJ&amp;db=hg19&amp;position=chr8%3A37654049-37656100" TargetMode="External"/><Relationship Id="rId86" Type="http://schemas.openxmlformats.org/officeDocument/2006/relationships/hyperlink" Target="https://genome.ucsc.edu/cgi-bin/hgTracks?hgsid=2356002939_chcZ2iUcay8fXsYYlQHA1LQhJqTJ&amp;db=hg19&amp;position=chr4%3A177713244-177714457" TargetMode="External"/><Relationship Id="rId130" Type="http://schemas.openxmlformats.org/officeDocument/2006/relationships/hyperlink" Target="https://genome.ucsc.edu/cgi-bin/hgTracks?hgsid=2356002939_chcZ2iUcay8fXsYYlQHA1LQhJqTJ&amp;db=hg19&amp;position=chr20%3A17550331-17551317" TargetMode="External"/><Relationship Id="rId151" Type="http://schemas.openxmlformats.org/officeDocument/2006/relationships/hyperlink" Target="https://genome.ucsc.edu/cgi-bin/hgTracks?hgsid=2356271859_iVmfN0XkanRk4q8W30M43KaEOdFB&amp;db=hg19&amp;position=chr12%3A123464821-123465972" TargetMode="External"/><Relationship Id="rId172" Type="http://schemas.openxmlformats.org/officeDocument/2006/relationships/hyperlink" Target="https://genome.ucsc.edu/cgi-bin/hgTracks?hgsid=2356271859_iVmfN0XkanRk4q8W30M43KaEOdFB&amp;db=hg19&amp;position=chr21%3A47648192-47649622" TargetMode="External"/><Relationship Id="rId193" Type="http://schemas.openxmlformats.org/officeDocument/2006/relationships/hyperlink" Target="https://genome.ucsc.edu/cgi-bin/hgTracks?hgsid=2356271859_iVmfN0XkanRk4q8W30M43KaEOdFB&amp;db=hg19&amp;position=chr8%3A19674264-19675236" TargetMode="External"/><Relationship Id="rId207" Type="http://schemas.openxmlformats.org/officeDocument/2006/relationships/hyperlink" Target="https://genome.ucsc.edu/cgi-bin/hgTracks?hgsid=2356271859_iVmfN0XkanRk4q8W30M43KaEOdFB&amp;db=hg19&amp;position=chr16%3A34740813-34741494" TargetMode="External"/><Relationship Id="rId228" Type="http://schemas.openxmlformats.org/officeDocument/2006/relationships/hyperlink" Target="https://genome.ucsc.edu/cgi-bin/hgTracks?hgsid=2356271859_iVmfN0XkanRk4q8W30M43KaEOdFB&amp;db=hg19&amp;position=chr11%3A134145560-134147180" TargetMode="External"/><Relationship Id="rId249" Type="http://schemas.openxmlformats.org/officeDocument/2006/relationships/hyperlink" Target="https://genome.ucsc.edu/cgi-bin/hgTracks?hgsid=2356340263_pHiOeABzpeSzjEadrZfI7AtT5xMG&amp;db=hg19&amp;position=chr5%3A61699351-61699877" TargetMode="External"/><Relationship Id="rId13" Type="http://schemas.openxmlformats.org/officeDocument/2006/relationships/hyperlink" Target="https://genome.ucsc.edu/cgi-bin/hgTracks?hgsid=2355931223_ea16eqSzGKfaKGzxqR4at0cYAA7A&amp;db=hg19&amp;position=chr11%3A130029659-130030262" TargetMode="External"/><Relationship Id="rId109" Type="http://schemas.openxmlformats.org/officeDocument/2006/relationships/hyperlink" Target="https://genome.ucsc.edu/cgi-bin/hgTracks?hgsid=2356002939_chcZ2iUcay8fXsYYlQHA1LQhJqTJ&amp;db=hg19&amp;position=chr19%3A45926662-45927191" TargetMode="External"/><Relationship Id="rId260" Type="http://schemas.openxmlformats.org/officeDocument/2006/relationships/hyperlink" Target="https://genome.ucsc.edu/cgi-bin/hgTracks?hgsid=2356340263_pHiOeABzpeSzjEadrZfI7AtT5xMG&amp;db=hg19&amp;position=chr17%3A77924081-77924423" TargetMode="External"/><Relationship Id="rId281" Type="http://schemas.openxmlformats.org/officeDocument/2006/relationships/hyperlink" Target="https://genome.ucsc.edu/cgi-bin/hgTracks?hgsid=2356340263_pHiOeABzpeSzjEadrZfI7AtT5xMG&amp;db=hg19&amp;position=chr1%3A168147964-168148637" TargetMode="External"/><Relationship Id="rId34" Type="http://schemas.openxmlformats.org/officeDocument/2006/relationships/hyperlink" Target="https://genome.ucsc.edu/cgi-bin/hgTracks?hgsid=2356002939_chcZ2iUcay8fXsYYlQHA1LQhJqTJ&amp;db=hg19&amp;position=chr17%3A48422990-48423564" TargetMode="External"/><Relationship Id="rId55" Type="http://schemas.openxmlformats.org/officeDocument/2006/relationships/hyperlink" Target="https://genome.ucsc.edu/cgi-bin/hgTracks?hgsid=2356002939_chcZ2iUcay8fXsYYlQHA1LQhJqTJ&amp;db=hg19&amp;position=chr14%3A24616323-24617115" TargetMode="External"/><Relationship Id="rId76" Type="http://schemas.openxmlformats.org/officeDocument/2006/relationships/hyperlink" Target="https://genome.ucsc.edu/cgi-bin/hgTracks?hgsid=2356002939_chcZ2iUcay8fXsYYlQHA1LQhJqTJ&amp;db=hg19&amp;position=chr16%3A740008-740578" TargetMode="External"/><Relationship Id="rId97" Type="http://schemas.openxmlformats.org/officeDocument/2006/relationships/hyperlink" Target="https://genome.ucsc.edu/cgi-bin/hgTracks?hgsid=2356002939_chcZ2iUcay8fXsYYlQHA1LQhJqTJ&amp;db=hg19&amp;position=chr6%3A45389421-45391646" TargetMode="External"/><Relationship Id="rId120" Type="http://schemas.openxmlformats.org/officeDocument/2006/relationships/hyperlink" Target="https://genome.ucsc.edu/cgi-bin/hgTracks?hgsid=2356002939_chcZ2iUcay8fXsYYlQHA1LQhJqTJ&amp;db=hg19&amp;position=chr5%3A135468350-135469162" TargetMode="External"/><Relationship Id="rId141" Type="http://schemas.openxmlformats.org/officeDocument/2006/relationships/hyperlink" Target="https://genome.ucsc.edu/cgi-bin/hgTracks?hgsid=2356002939_chcZ2iUcay8fXsYYlQHA1LQhJqTJ&amp;db=hg19&amp;position=chr18%3A44777633-44778084" TargetMode="External"/><Relationship Id="rId7" Type="http://schemas.openxmlformats.org/officeDocument/2006/relationships/hyperlink" Target="https://genome.ucsc.edu/cgi-bin/hgTracks?hgsid=2355930723_ClsT7zEq6tDxFC7qkaiCoSnzSQOG&amp;db=hg19&amp;position=chr2%3A74667594-74669403" TargetMode="External"/><Relationship Id="rId162" Type="http://schemas.openxmlformats.org/officeDocument/2006/relationships/hyperlink" Target="https://genome.ucsc.edu/cgi-bin/hgTracks?hgsid=2356271859_iVmfN0XkanRk4q8W30M43KaEOdFB&amp;db=hg19&amp;position=chr12%3A133812404-133813102" TargetMode="External"/><Relationship Id="rId183" Type="http://schemas.openxmlformats.org/officeDocument/2006/relationships/hyperlink" Target="https://genome.ucsc.edu/cgi-bin/hgTracks?hgsid=2356271859_iVmfN0XkanRk4q8W30M43KaEOdFB&amp;db=hg19&amp;position=chr19%3A18668475-18668937" TargetMode="External"/><Relationship Id="rId218" Type="http://schemas.openxmlformats.org/officeDocument/2006/relationships/hyperlink" Target="https://genome.ucsc.edu/cgi-bin/hgTracks?hgsid=2356271859_iVmfN0XkanRk4q8W30M43KaEOdFB&amp;db=hg19&amp;position=chr1%3A224803638-224805314" TargetMode="External"/><Relationship Id="rId239" Type="http://schemas.openxmlformats.org/officeDocument/2006/relationships/hyperlink" Target="https://genome.ucsc.edu/cgi-bin/hgTracks?hgsid=2356271859_iVmfN0XkanRk4q8W30M43KaEOdFB&amp;db=hg19&amp;position=chr19%3A4831434-4831892" TargetMode="External"/><Relationship Id="rId250" Type="http://schemas.openxmlformats.org/officeDocument/2006/relationships/hyperlink" Target="https://genome.ucsc.edu/cgi-bin/hgTracks?hgsid=2356340263_pHiOeABzpeSzjEadrZfI7AtT5xMG&amp;db=hg19&amp;position=chr19%3A13858447-13858904" TargetMode="External"/><Relationship Id="rId271" Type="http://schemas.openxmlformats.org/officeDocument/2006/relationships/hyperlink" Target="https://genome.ucsc.edu/cgi-bin/hgTracks?hgsid=2356340263_pHiOeABzpeSzjEadrZfI7AtT5xMG&amp;db=hg19&amp;position=chr6%3A41862842-41863335" TargetMode="External"/><Relationship Id="rId292" Type="http://schemas.openxmlformats.org/officeDocument/2006/relationships/hyperlink" Target="https://genome.ucsc.edu/cgi-bin/hgTracks?hgsid=2356340263_pHiOeABzpeSzjEadrZfI7AtT5xMG&amp;db=hg19&amp;position=chr2%3A220407699-220409048" TargetMode="External"/><Relationship Id="rId24" Type="http://schemas.openxmlformats.org/officeDocument/2006/relationships/hyperlink" Target="https://genome.ucsc.edu/cgi-bin/hgTracks?hgsid=2356002939_chcZ2iUcay8fXsYYlQHA1LQhJqTJ&amp;db=hg19&amp;position=chr13%3A25861235-25861794" TargetMode="External"/><Relationship Id="rId45" Type="http://schemas.openxmlformats.org/officeDocument/2006/relationships/hyperlink" Target="https://genome.ucsc.edu/cgi-bin/hgTracks?hgsid=2356002939_chcZ2iUcay8fXsYYlQHA1LQhJqTJ&amp;db=hg19&amp;position=chr3%3A113464438-113465159" TargetMode="External"/><Relationship Id="rId66" Type="http://schemas.openxmlformats.org/officeDocument/2006/relationships/hyperlink" Target="https://genome.ucsc.edu/cgi-bin/hgTracks?hgsid=2356002939_chcZ2iUcay8fXsYYlQHA1LQhJqTJ&amp;db=hg19&amp;position=chr2%3A43864323-43864956" TargetMode="External"/><Relationship Id="rId87" Type="http://schemas.openxmlformats.org/officeDocument/2006/relationships/hyperlink" Target="https://genome.ucsc.edu/cgi-bin/hgTracks?hgsid=2356002939_chcZ2iUcay8fXsYYlQHA1LQhJqTJ&amp;db=hg19&amp;position=chr14%3A101033877-101035229" TargetMode="External"/><Relationship Id="rId110" Type="http://schemas.openxmlformats.org/officeDocument/2006/relationships/hyperlink" Target="https://genome.ucsc.edu/cgi-bin/hgTracks?hgsid=2356002939_chcZ2iUcay8fXsYYlQHA1LQhJqTJ&amp;db=hg19&amp;position=chr9%3A2621309-2623685" TargetMode="External"/><Relationship Id="rId131" Type="http://schemas.openxmlformats.org/officeDocument/2006/relationships/hyperlink" Target="https://genome.ucsc.edu/cgi-bin/hgTracks?hgsid=2356002939_chcZ2iUcay8fXsYYlQHA1LQhJqTJ&amp;db=hg19&amp;position=chr9%3A125026829-125027250" TargetMode="External"/><Relationship Id="rId152" Type="http://schemas.openxmlformats.org/officeDocument/2006/relationships/hyperlink" Target="https://genome.ucsc.edu/cgi-bin/hgTracks?hgsid=2356271859_iVmfN0XkanRk4q8W30M43KaEOdFB&amp;db=hg19&amp;position=chr2%3A207629879-207630160" TargetMode="External"/><Relationship Id="rId173" Type="http://schemas.openxmlformats.org/officeDocument/2006/relationships/hyperlink" Target="https://genome.ucsc.edu/cgi-bin/hgTracks?hgsid=2356271859_iVmfN0XkanRk4q8W30M43KaEOdFB&amp;db=hg19&amp;position=chr1%3A204485474-204485831" TargetMode="External"/><Relationship Id="rId194" Type="http://schemas.openxmlformats.org/officeDocument/2006/relationships/hyperlink" Target="https://genome.ucsc.edu/cgi-bin/hgTracks?hgsid=2356271859_iVmfN0XkanRk4q8W30M43KaEOdFB&amp;db=hg19&amp;position=chr19%3A44100134-44100840" TargetMode="External"/><Relationship Id="rId208" Type="http://schemas.openxmlformats.org/officeDocument/2006/relationships/hyperlink" Target="https://genome.ucsc.edu/cgi-bin/hgTracks?hgsid=2356271859_iVmfN0XkanRk4q8W30M43KaEOdFB&amp;db=hg19&amp;position=chr11%3A96122537-96123587" TargetMode="External"/><Relationship Id="rId229" Type="http://schemas.openxmlformats.org/officeDocument/2006/relationships/hyperlink" Target="https://genome.ucsc.edu/cgi-bin/hgTracks?hgsid=2356271859_iVmfN0XkanRk4q8W30M43KaEOdFB&amp;db=hg19&amp;position=chr1%3A25869894-25871042" TargetMode="External"/><Relationship Id="rId240" Type="http://schemas.openxmlformats.org/officeDocument/2006/relationships/hyperlink" Target="https://genome.ucsc.edu/cgi-bin/hgTracks?hgsid=2356271859_iVmfN0XkanRk4q8W30M43KaEOdFB&amp;db=hg19&amp;position=chr7%3A50517628-50518668" TargetMode="External"/><Relationship Id="rId261" Type="http://schemas.openxmlformats.org/officeDocument/2006/relationships/hyperlink" Target="https://genome.ucsc.edu/cgi-bin/hgTracks?hgsid=2356340263_pHiOeABzpeSzjEadrZfI7AtT5xMG&amp;db=hg19&amp;position=chr12%3A118406591-118407364" TargetMode="External"/><Relationship Id="rId14" Type="http://schemas.openxmlformats.org/officeDocument/2006/relationships/hyperlink" Target="https://genome.ucsc.edu/cgi-bin/hgTracks?hgsid=2355931223_ea16eqSzGKfaKGzxqR4at0cYAA7A&amp;db=hg19&amp;position=chr2%3A30669989-30670720" TargetMode="External"/><Relationship Id="rId35" Type="http://schemas.openxmlformats.org/officeDocument/2006/relationships/hyperlink" Target="https://genome.ucsc.edu/cgi-bin/hgTracks?hgsid=2356002939_chcZ2iUcay8fXsYYlQHA1LQhJqTJ&amp;db=hg19&amp;position=chr7%3A156931423-156932075" TargetMode="External"/><Relationship Id="rId56" Type="http://schemas.openxmlformats.org/officeDocument/2006/relationships/hyperlink" Target="https://genome.ucsc.edu/cgi-bin/hgTracks?hgsid=2356002939_chcZ2iUcay8fXsYYlQHA1LQhJqTJ&amp;db=hg19&amp;position=chr12%3A6492890-6493522" TargetMode="External"/><Relationship Id="rId77" Type="http://schemas.openxmlformats.org/officeDocument/2006/relationships/hyperlink" Target="https://genome.ucsc.edu/cgi-bin/hgTracks?hgsid=2356002939_chcZ2iUcay8fXsYYlQHA1LQhJqTJ&amp;db=hg19&amp;position=chr16%3A68344307-68345246" TargetMode="External"/><Relationship Id="rId100" Type="http://schemas.openxmlformats.org/officeDocument/2006/relationships/hyperlink" Target="https://genome.ucsc.edu/cgi-bin/hgTracks?hgsid=2356002939_chcZ2iUcay8fXsYYlQHA1LQhJqTJ&amp;db=hg19&amp;position=chr2%3A97760185-97760756" TargetMode="External"/><Relationship Id="rId282" Type="http://schemas.openxmlformats.org/officeDocument/2006/relationships/hyperlink" Target="https://genome.ucsc.edu/cgi-bin/hgTracks?hgsid=2356340263_pHiOeABzpeSzjEadrZfI7AtT5xMG&amp;db=hg19&amp;position=chr15%3A33602817-33604003" TargetMode="External"/><Relationship Id="rId8" Type="http://schemas.openxmlformats.org/officeDocument/2006/relationships/hyperlink" Target="https://genome.ucsc.edu/cgi-bin/hgTracks?hgsid=2355931223_ea16eqSzGKfaKGzxqR4at0cYAA7A&amp;db=hg19&amp;position=chr2%3A130955620-130956274" TargetMode="External"/><Relationship Id="rId98" Type="http://schemas.openxmlformats.org/officeDocument/2006/relationships/hyperlink" Target="https://genome.ucsc.edu/cgi-bin/hgTracks?hgsid=2356002939_chcZ2iUcay8fXsYYlQHA1LQhJqTJ&amp;db=hg19&amp;position=chr2%3A220109985-220110488" TargetMode="External"/><Relationship Id="rId121" Type="http://schemas.openxmlformats.org/officeDocument/2006/relationships/hyperlink" Target="https://genome.ucsc.edu/cgi-bin/hgTracks?hgsid=2356002939_chcZ2iUcay8fXsYYlQHA1LQhJqTJ&amp;db=hg19&amp;position=chr4%3A1713268-1714980" TargetMode="External"/><Relationship Id="rId142" Type="http://schemas.openxmlformats.org/officeDocument/2006/relationships/hyperlink" Target="https://genome.ucsc.edu/cgi-bin/hgTracks?hgsid=2356002939_chcZ2iUcay8fXsYYlQHA1LQhJqTJ&amp;db=hg19&amp;position=chr22%3A45403037-45406372" TargetMode="External"/><Relationship Id="rId163" Type="http://schemas.openxmlformats.org/officeDocument/2006/relationships/hyperlink" Target="https://genome.ucsc.edu/cgi-bin/hgTracks?hgsid=2356271859_iVmfN0XkanRk4q8W30M43KaEOdFB&amp;db=hg19&amp;position=chr5%3A137368106-137368722" TargetMode="External"/><Relationship Id="rId184" Type="http://schemas.openxmlformats.org/officeDocument/2006/relationships/hyperlink" Target="https://genome.ucsc.edu/cgi-bin/hgTracks?hgsid=2356271859_iVmfN0XkanRk4q8W30M43KaEOdFB&amp;db=hg19&amp;position=chr5%3A118406745-118407442" TargetMode="External"/><Relationship Id="rId219" Type="http://schemas.openxmlformats.org/officeDocument/2006/relationships/hyperlink" Target="https://genome.ucsc.edu/cgi-bin/hgTracks?hgsid=2356271859_iVmfN0XkanRk4q8W30M43KaEOdFB&amp;db=hg19&amp;position=chr2%3A128283579-128284524" TargetMode="External"/><Relationship Id="rId230" Type="http://schemas.openxmlformats.org/officeDocument/2006/relationships/hyperlink" Target="https://genome.ucsc.edu/cgi-bin/hgTracks?hgsid=2356271859_iVmfN0XkanRk4q8W30M43KaEOdFB&amp;db=hg19&amp;position=chr12%3A109490239-109490673" TargetMode="External"/><Relationship Id="rId251" Type="http://schemas.openxmlformats.org/officeDocument/2006/relationships/hyperlink" Target="https://genome.ucsc.edu/cgi-bin/hgTracks?hgsid=2356340263_pHiOeABzpeSzjEadrZfI7AtT5xMG&amp;db=hg19&amp;position=chr3%3A24535845-24537436" TargetMode="External"/><Relationship Id="rId25" Type="http://schemas.openxmlformats.org/officeDocument/2006/relationships/hyperlink" Target="https://genome.ucsc.edu/cgi-bin/hgTracks?hgsid=2356002939_chcZ2iUcay8fXsYYlQHA1LQhJqTJ&amp;db=hg19&amp;position=chr17%3A26925743-26926512" TargetMode="External"/><Relationship Id="rId46" Type="http://schemas.openxmlformats.org/officeDocument/2006/relationships/hyperlink" Target="https://genome.ucsc.edu/cgi-bin/hgTracks?hgsid=2356002939_chcZ2iUcay8fXsYYlQHA1LQhJqTJ&amp;db=hg19&amp;position=chr19%3A50353791-50355483" TargetMode="External"/><Relationship Id="rId67" Type="http://schemas.openxmlformats.org/officeDocument/2006/relationships/hyperlink" Target="https://genome.ucsc.edu/cgi-bin/hgTracks?hgsid=2356002939_chcZ2iUcay8fXsYYlQHA1LQhJqTJ&amp;db=hg19&amp;position=chr3%3A186078711-186080111" TargetMode="External"/><Relationship Id="rId272" Type="http://schemas.openxmlformats.org/officeDocument/2006/relationships/hyperlink" Target="https://genome.ucsc.edu/cgi-bin/hgTracks?hgsid=2356340263_pHiOeABzpeSzjEadrZfI7AtT5xMG&amp;db=hg19&amp;position=chr3%3A194392809-194393378" TargetMode="External"/><Relationship Id="rId293" Type="http://schemas.openxmlformats.org/officeDocument/2006/relationships/hyperlink" Target="https://genome.ucsc.edu/cgi-bin/hgTracks?hgsid=2356598003_rVTad12A7IkyVcGlpyYhmgCpDSpE&amp;db=hg19&amp;position=chr19%3A35738791-35740550" TargetMode="External"/><Relationship Id="rId88" Type="http://schemas.openxmlformats.org/officeDocument/2006/relationships/hyperlink" Target="https://genome.ucsc.edu/cgi-bin/hgTracks?hgsid=2356002939_chcZ2iUcay8fXsYYlQHA1LQhJqTJ&amp;db=hg19&amp;position=chr19%3A42927286-42928598" TargetMode="External"/><Relationship Id="rId111" Type="http://schemas.openxmlformats.org/officeDocument/2006/relationships/hyperlink" Target="https://genome.ucsc.edu/cgi-bin/hgTracks?hgsid=2356002939_chcZ2iUcay8fXsYYlQHA1LQhJqTJ&amp;db=hg19&amp;position=chr5%3A131280908-131281440" TargetMode="External"/><Relationship Id="rId132" Type="http://schemas.openxmlformats.org/officeDocument/2006/relationships/hyperlink" Target="https://genome.ucsc.edu/cgi-bin/hgTracks?hgsid=2356002939_chcZ2iUcay8fXsYYlQHA1LQhJqTJ&amp;db=hg19&amp;position=chr5%3A68665088-68665866" TargetMode="External"/><Relationship Id="rId153" Type="http://schemas.openxmlformats.org/officeDocument/2006/relationships/hyperlink" Target="https://genome.ucsc.edu/cgi-bin/hgTracks?hgsid=2356271859_iVmfN0XkanRk4q8W30M43KaEOdFB&amp;db=hg19&amp;position=chr10%3A81205002-81205811" TargetMode="External"/><Relationship Id="rId174" Type="http://schemas.openxmlformats.org/officeDocument/2006/relationships/hyperlink" Target="https://genome.ucsc.edu/cgi-bin/hgTracks?hgsid=2356271859_iVmfN0XkanRk4q8W30M43KaEOdFB&amp;db=hg19&amp;position=chr1%3A121260858-121261525" TargetMode="External"/><Relationship Id="rId195" Type="http://schemas.openxmlformats.org/officeDocument/2006/relationships/hyperlink" Target="https://genome.ucsc.edu/cgi-bin/hgTracks?hgsid=2356271859_iVmfN0XkanRk4q8W30M43KaEOdFB&amp;db=hg19&amp;position=chr14%3A75179630-75179875" TargetMode="External"/><Relationship Id="rId209" Type="http://schemas.openxmlformats.org/officeDocument/2006/relationships/hyperlink" Target="https://genome.ucsc.edu/cgi-bin/hgTracks?hgsid=2356271859_iVmfN0XkanRk4q8W30M43KaEOdFB&amp;db=hg19&amp;position=chr12%3A92538711-92540333" TargetMode="External"/><Relationship Id="rId220" Type="http://schemas.openxmlformats.org/officeDocument/2006/relationships/hyperlink" Target="https://genome.ucsc.edu/cgi-bin/hgTracks?hgsid=2356271859_iVmfN0XkanRk4q8W30M43KaEOdFB&amp;db=hg19&amp;position=chr3%3A183165239-183165667" TargetMode="External"/><Relationship Id="rId241" Type="http://schemas.openxmlformats.org/officeDocument/2006/relationships/hyperlink" Target="https://genome.ucsc.edu/cgi-bin/hgTracks?hgsid=2356271859_iVmfN0XkanRk4q8W30M43KaEOdFB&amp;db=hg19&amp;position=chr17%3A7591495-7591839" TargetMode="External"/><Relationship Id="rId15" Type="http://schemas.openxmlformats.org/officeDocument/2006/relationships/hyperlink" Target="https://genome.ucsc.edu/cgi-bin/hgTracks?hgsid=2355931223_ea16eqSzGKfaKGzxqR4at0cYAA7A&amp;db=hg19&amp;position=chr17%3A79008930-79009762" TargetMode="External"/><Relationship Id="rId36" Type="http://schemas.openxmlformats.org/officeDocument/2006/relationships/hyperlink" Target="https://genome.ucsc.edu/cgi-bin/hgTracks?hgsid=2356002939_chcZ2iUcay8fXsYYlQHA1LQhJqTJ&amp;db=hg19&amp;position=chr3%3A107809376-107810543" TargetMode="External"/><Relationship Id="rId57" Type="http://schemas.openxmlformats.org/officeDocument/2006/relationships/hyperlink" Target="https://genome.ucsc.edu/cgi-bin/hgTracks?hgsid=2356002939_chcZ2iUcay8fXsYYlQHA1LQhJqTJ&amp;db=hg19&amp;position=chr19%3A44031128-44031504" TargetMode="External"/><Relationship Id="rId262" Type="http://schemas.openxmlformats.org/officeDocument/2006/relationships/hyperlink" Target="https://genome.ucsc.edu/cgi-bin/hgTracks?hgsid=2356340263_pHiOeABzpeSzjEadrZfI7AtT5xMG&amp;db=hg19&amp;position=chr3%3A93781649-93782108" TargetMode="External"/><Relationship Id="rId283" Type="http://schemas.openxmlformats.org/officeDocument/2006/relationships/hyperlink" Target="https://genome.ucsc.edu/cgi-bin/hgTracks?hgsid=2356340263_pHiOeABzpeSzjEadrZfI7AtT5xMG&amp;db=hg19&amp;position=chr4%3A76439436-76440003" TargetMode="External"/><Relationship Id="rId78" Type="http://schemas.openxmlformats.org/officeDocument/2006/relationships/hyperlink" Target="https://genome.ucsc.edu/cgi-bin/hgTracks?hgsid=2356002939_chcZ2iUcay8fXsYYlQHA1LQhJqTJ&amp;db=hg19&amp;position=chr14%3A53417109-53418339" TargetMode="External"/><Relationship Id="rId99" Type="http://schemas.openxmlformats.org/officeDocument/2006/relationships/hyperlink" Target="https://genome.ucsc.edu/cgi-bin/hgTracks?hgsid=2356002939_chcZ2iUcay8fXsYYlQHA1LQhJqTJ&amp;db=hg19&amp;position=chr5%3A149339932-149340951" TargetMode="External"/><Relationship Id="rId101" Type="http://schemas.openxmlformats.org/officeDocument/2006/relationships/hyperlink" Target="https://genome.ucsc.edu/cgi-bin/hgTracks?hgsid=2356002939_chcZ2iUcay8fXsYYlQHA1LQhJqTJ&amp;db=hg19&amp;position=chr9%3A27528977-27529885" TargetMode="External"/><Relationship Id="rId122" Type="http://schemas.openxmlformats.org/officeDocument/2006/relationships/hyperlink" Target="https://genome.ucsc.edu/cgi-bin/hgTracks?hgsid=2356002939_chcZ2iUcay8fXsYYlQHA1LQhJqTJ&amp;db=hg19&amp;position=chr1%3A156163673-156164052" TargetMode="External"/><Relationship Id="rId143" Type="http://schemas.openxmlformats.org/officeDocument/2006/relationships/hyperlink" Target="https://genome.ucsc.edu/cgi-bin/hgTracks?hgsid=2356002939_chcZ2iUcay8fXsYYlQHA1LQhJqTJ&amp;db=hg19&amp;position=chr14%3A75179630-75179875" TargetMode="External"/><Relationship Id="rId164" Type="http://schemas.openxmlformats.org/officeDocument/2006/relationships/hyperlink" Target="https://genome.ucsc.edu/cgi-bin/hgTracks?hgsid=2356271859_iVmfN0XkanRk4q8W30M43KaEOdFB&amp;db=hg19&amp;position=chr1%3A27248049-27248619" TargetMode="External"/><Relationship Id="rId185" Type="http://schemas.openxmlformats.org/officeDocument/2006/relationships/hyperlink" Target="https://genome.ucsc.edu/cgi-bin/hgTracks?hgsid=2356271859_iVmfN0XkanRk4q8W30M43KaEOdFB&amp;db=hg19&amp;position=chr1%3A68298372-68299315" TargetMode="External"/><Relationship Id="rId9" Type="http://schemas.openxmlformats.org/officeDocument/2006/relationships/hyperlink" Target="https://genome.ucsc.edu/cgi-bin/hgTracks?hgsid=2355931223_ea16eqSzGKfaKGzxqR4at0cYAA7A&amp;db=hg19&amp;position=chr5%3A1594239-1595027" TargetMode="External"/><Relationship Id="rId210" Type="http://schemas.openxmlformats.org/officeDocument/2006/relationships/hyperlink" Target="https://genome.ucsc.edu/cgi-bin/hgTracks?hgsid=2356271859_iVmfN0XkanRk4q8W30M43KaEOdFB&amp;db=hg19&amp;position=chr1%3A33546525-33547243" TargetMode="External"/><Relationship Id="rId26" Type="http://schemas.openxmlformats.org/officeDocument/2006/relationships/hyperlink" Target="https://genome.ucsc.edu/cgi-bin/hgTracks?hgsid=2356002939_chcZ2iUcay8fXsYYlQHA1LQhJqTJ&amp;db=hg19&amp;position=chr8%3A8085017-8086608" TargetMode="External"/><Relationship Id="rId231" Type="http://schemas.openxmlformats.org/officeDocument/2006/relationships/hyperlink" Target="https://genome.ucsc.edu/cgi-bin/hgTracks?hgsid=2356271859_iVmfN0XkanRk4q8W30M43KaEOdFB&amp;db=hg19&amp;position=chr15%3A74284253-74284821" TargetMode="External"/><Relationship Id="rId252" Type="http://schemas.openxmlformats.org/officeDocument/2006/relationships/hyperlink" Target="https://genome.ucsc.edu/cgi-bin/hgTracks?hgsid=2356340263_pHiOeABzpeSzjEadrZfI7AtT5xMG&amp;db=hg19&amp;position=chr19%3A34112280-34114353" TargetMode="External"/><Relationship Id="rId273" Type="http://schemas.openxmlformats.org/officeDocument/2006/relationships/hyperlink" Target="https://genome.ucsc.edu/cgi-bin/hgTracks?hgsid=2356340263_pHiOeABzpeSzjEadrZfI7AtT5xMG&amp;db=hg19&amp;position=chr9%3A99775099-99776102" TargetMode="External"/><Relationship Id="rId294" Type="http://schemas.openxmlformats.org/officeDocument/2006/relationships/hyperlink" Target="https://genome.ucsc.edu/cgi-bin/hgTracks?hgsid=2356894737_SLJw1xNrX5ElRQ7GK0JEU6GbahE6&amp;db=hg19&amp;position=chr6%3A25882328-25882560" TargetMode="External"/><Relationship Id="rId47" Type="http://schemas.openxmlformats.org/officeDocument/2006/relationships/hyperlink" Target="https://genome.ucsc.edu/cgi-bin/hgTracks?hgsid=2356002939_chcZ2iUcay8fXsYYlQHA1LQhJqTJ&amp;db=hg19&amp;position=chr20%3A44420498-44420868" TargetMode="External"/><Relationship Id="rId68" Type="http://schemas.openxmlformats.org/officeDocument/2006/relationships/hyperlink" Target="https://genome.ucsc.edu/cgi-bin/hgTracks?hgsid=2356002939_chcZ2iUcay8fXsYYlQHA1LQhJqTJ&amp;db=hg19&amp;position=chr11%3A35547140-35547396" TargetMode="External"/><Relationship Id="rId89" Type="http://schemas.openxmlformats.org/officeDocument/2006/relationships/hyperlink" Target="https://genome.ucsc.edu/cgi-bin/hgTracks?hgsid=2356002939_chcZ2iUcay8fXsYYlQHA1LQhJqTJ&amp;db=hg19&amp;position=chr12%3A100660749-100661646" TargetMode="External"/><Relationship Id="rId112" Type="http://schemas.openxmlformats.org/officeDocument/2006/relationships/hyperlink" Target="https://genome.ucsc.edu/cgi-bin/hgTracks?hgsid=2356002939_chcZ2iUcay8fXsYYlQHA1LQhJqTJ&amp;db=hg19&amp;position=chr1%3A27816343-27816853" TargetMode="External"/><Relationship Id="rId133" Type="http://schemas.openxmlformats.org/officeDocument/2006/relationships/hyperlink" Target="https://genome.ucsc.edu/cgi-bin/hgTracks?hgsid=2356002939_chcZ2iUcay8fXsYYlQHA1LQhJqTJ&amp;db=hg19&amp;position=chr12%3A118406591-118407364" TargetMode="External"/><Relationship Id="rId154" Type="http://schemas.openxmlformats.org/officeDocument/2006/relationships/hyperlink" Target="https://genome.ucsc.edu/cgi-bin/hgTracks?hgsid=2356271859_iVmfN0XkanRk4q8W30M43KaEOdFB&amp;db=hg19&amp;position=chr19%3A51014319-51014873" TargetMode="External"/><Relationship Id="rId175" Type="http://schemas.openxmlformats.org/officeDocument/2006/relationships/hyperlink" Target="https://genome.ucsc.edu/cgi-bin/hgTracks?hgsid=2356271859_iVmfN0XkanRk4q8W30M43KaEOdFB&amp;db=hg19&amp;position=chr11%3A82904479-82905660" TargetMode="External"/><Relationship Id="rId196" Type="http://schemas.openxmlformats.org/officeDocument/2006/relationships/hyperlink" Target="https://genome.ucsc.edu/cgi-bin/hgTracks?hgsid=2356271859_iVmfN0XkanRk4q8W30M43KaEOdFB&amp;db=hg19&amp;position=chr14%3A54420185-54422958" TargetMode="External"/><Relationship Id="rId200" Type="http://schemas.openxmlformats.org/officeDocument/2006/relationships/hyperlink" Target="https://genome.ucsc.edu/cgi-bin/hgTracks?hgsid=2356271859_iVmfN0XkanRk4q8W30M43KaEOdFB&amp;db=hg19&amp;position=chr2%3A170335882-170336456" TargetMode="External"/><Relationship Id="rId16" Type="http://schemas.openxmlformats.org/officeDocument/2006/relationships/hyperlink" Target="https://genome.ucsc.edu/cgi-bin/hgTracks?hgsid=2355931223_ea16eqSzGKfaKGzxqR4at0cYAA7A&amp;db=hg19&amp;position=chr1%3A248100326-248100726" TargetMode="External"/><Relationship Id="rId221" Type="http://schemas.openxmlformats.org/officeDocument/2006/relationships/hyperlink" Target="https://genome.ucsc.edu/cgi-bin/hgTracks?hgsid=2356271859_iVmfN0XkanRk4q8W30M43KaEOdFB&amp;db=hg19&amp;position=chr7%3A104653120-104654966" TargetMode="External"/><Relationship Id="rId242" Type="http://schemas.openxmlformats.org/officeDocument/2006/relationships/hyperlink" Target="https://genome.ucsc.edu/cgi-bin/hgTracks?hgsid=2356271859_iVmfN0XkanRk4q8W30M43KaEOdFB&amp;db=hg19&amp;position=chr9%3A32526145-32526424" TargetMode="External"/><Relationship Id="rId263" Type="http://schemas.openxmlformats.org/officeDocument/2006/relationships/hyperlink" Target="https://genome.ucsc.edu/cgi-bin/hgTracks?hgsid=2356340263_pHiOeABzpeSzjEadrZfI7AtT5xMG&amp;db=hg19&amp;position=chr1%3A155145343-155145938" TargetMode="External"/><Relationship Id="rId284" Type="http://schemas.openxmlformats.org/officeDocument/2006/relationships/hyperlink" Target="https://genome.ucsc.edu/cgi-bin/hgTracks?hgsid=2356340263_pHiOeABzpeSzjEadrZfI7AtT5xMG&amp;db=hg19&amp;position=chr4%3A190861592-190862475" TargetMode="External"/><Relationship Id="rId37" Type="http://schemas.openxmlformats.org/officeDocument/2006/relationships/hyperlink" Target="https://genome.ucsc.edu/cgi-bin/hgTracks?hgsid=2356002939_chcZ2iUcay8fXsYYlQHA1LQhJqTJ&amp;db=hg19&amp;position=chr1%3A91869877-91870390" TargetMode="External"/><Relationship Id="rId58" Type="http://schemas.openxmlformats.org/officeDocument/2006/relationships/hyperlink" Target="https://genome.ucsc.edu/cgi-bin/hgTracks?hgsid=2356002939_chcZ2iUcay8fXsYYlQHA1LQhJqTJ&amp;db=hg19&amp;position=chr6%3A7910088-7911418" TargetMode="External"/><Relationship Id="rId79" Type="http://schemas.openxmlformats.org/officeDocument/2006/relationships/hyperlink" Target="https://genome.ucsc.edu/cgi-bin/hgTracks?hgsid=2356002939_chcZ2iUcay8fXsYYlQHA1LQhJqTJ&amp;db=hg19&amp;position=chr4%3A88343678-88344159" TargetMode="External"/><Relationship Id="rId102" Type="http://schemas.openxmlformats.org/officeDocument/2006/relationships/hyperlink" Target="https://genome.ucsc.edu/cgi-bin/hgTracks?hgsid=2356002939_chcZ2iUcay8fXsYYlQHA1LQhJqTJ&amp;db=hg19&amp;position=chr13%3A41238501-41241750" TargetMode="External"/><Relationship Id="rId123" Type="http://schemas.openxmlformats.org/officeDocument/2006/relationships/hyperlink" Target="https://genome.ucsc.edu/cgi-bin/hgTracks?hgsid=2356002939_chcZ2iUcay8fXsYYlQHA1LQhJqTJ&amp;db=hg19&amp;position=chr19%3A55972698-55973442" TargetMode="External"/><Relationship Id="rId144" Type="http://schemas.openxmlformats.org/officeDocument/2006/relationships/hyperlink" Target="https://genome.ucsc.edu/cgi-bin/hgTracks?hgsid=2356271859_iVmfN0XkanRk4q8W30M43KaEOdFB&amp;db=hg19&amp;position=chr22%3A20849595-20850404" TargetMode="External"/><Relationship Id="rId90" Type="http://schemas.openxmlformats.org/officeDocument/2006/relationships/hyperlink" Target="https://genome.ucsc.edu/cgi-bin/hgTracks?hgsid=2356002939_chcZ2iUcay8fXsYYlQHA1LQhJqTJ&amp;db=hg19&amp;position=chr9%3A13278313-13279805" TargetMode="External"/><Relationship Id="rId165" Type="http://schemas.openxmlformats.org/officeDocument/2006/relationships/hyperlink" Target="https://genome.ucsc.edu/cgi-bin/hgTracks?hgsid=2356271859_iVmfN0XkanRk4q8W30M43KaEOdFB&amp;db=hg19&amp;position=chr7%3A65338007-65338212" TargetMode="External"/><Relationship Id="rId186" Type="http://schemas.openxmlformats.org/officeDocument/2006/relationships/hyperlink" Target="https://genome.ucsc.edu/cgi-bin/hgTracks?hgsid=2356271859_iVmfN0XkanRk4q8W30M43KaEOdFB&amp;db=hg19&amp;position=chr16%3A56225256-56226351" TargetMode="External"/><Relationship Id="rId211" Type="http://schemas.openxmlformats.org/officeDocument/2006/relationships/hyperlink" Target="https://genome.ucsc.edu/cgi-bin/hgTracks?hgsid=2356271859_iVmfN0XkanRk4q8W30M43KaEOdFB&amp;db=hg19&amp;position=chr12%3A9392460-9392686" TargetMode="External"/><Relationship Id="rId232" Type="http://schemas.openxmlformats.org/officeDocument/2006/relationships/hyperlink" Target="https://genome.ucsc.edu/cgi-bin/hgTracks?hgsid=2356271859_iVmfN0XkanRk4q8W30M43KaEOdFB&amp;db=hg19&amp;position=chr2%3A158484859-158485695" TargetMode="External"/><Relationship Id="rId253" Type="http://schemas.openxmlformats.org/officeDocument/2006/relationships/hyperlink" Target="https://genome.ucsc.edu/cgi-bin/hgTracks?hgsid=2356340263_pHiOeABzpeSzjEadrZfI7AtT5xMG&amp;db=hg19&amp;position=chr15%3A83419023-83419592" TargetMode="External"/><Relationship Id="rId274" Type="http://schemas.openxmlformats.org/officeDocument/2006/relationships/hyperlink" Target="https://genome.ucsc.edu/cgi-bin/hgTracks?hgsid=2356340263_pHiOeABzpeSzjEadrZfI7AtT5xMG&amp;db=hg19&amp;position=chr7%3A2442793-2444011" TargetMode="External"/><Relationship Id="rId295" Type="http://schemas.openxmlformats.org/officeDocument/2006/relationships/hyperlink" Target="https://genome.ucsc.edu/cgi-bin/hgTracks?hgsid=2356896825_a06iA1LzARKHRJz7wmnSgl84EM90&amp;db=hg19&amp;position=chr17%3A20744131-20744846" TargetMode="External"/><Relationship Id="rId27" Type="http://schemas.openxmlformats.org/officeDocument/2006/relationships/hyperlink" Target="https://genome.ucsc.edu/cgi-bin/hgTracks?hgsid=2356002939_chcZ2iUcay8fXsYYlQHA1LQhJqTJ&amp;db=hg19&amp;position=chr2%3A27308547-27309770" TargetMode="External"/><Relationship Id="rId48" Type="http://schemas.openxmlformats.org/officeDocument/2006/relationships/hyperlink" Target="https://genome.ucsc.edu/cgi-bin/hgTracks?hgsid=2356002939_chcZ2iUcay8fXsYYlQHA1LQhJqTJ&amp;db=hg19&amp;position=chr14%3A62228975-62229268" TargetMode="External"/><Relationship Id="rId69" Type="http://schemas.openxmlformats.org/officeDocument/2006/relationships/hyperlink" Target="https://genome.ucsc.edu/cgi-bin/hgTracks?hgsid=2356002939_chcZ2iUcay8fXsYYlQHA1LQhJqTJ&amp;db=hg19&amp;position=chr11%3A46410922-46414687" TargetMode="External"/><Relationship Id="rId113" Type="http://schemas.openxmlformats.org/officeDocument/2006/relationships/hyperlink" Target="https://genome.ucsc.edu/cgi-bin/hgTracks?hgsid=2356002939_chcZ2iUcay8fXsYYlQHA1LQhJqTJ&amp;db=hg19&amp;position=chr6%3A10419400-10420323" TargetMode="External"/><Relationship Id="rId134" Type="http://schemas.openxmlformats.org/officeDocument/2006/relationships/hyperlink" Target="https://genome.ucsc.edu/cgi-bin/hgTracks?hgsid=2356002939_chcZ2iUcay8fXsYYlQHA1LQhJqTJ&amp;db=hg19&amp;position=chr9%3A33025083-33025797" TargetMode="External"/><Relationship Id="rId80" Type="http://schemas.openxmlformats.org/officeDocument/2006/relationships/hyperlink" Target="https://genome.ucsc.edu/cgi-bin/hgTracks?hgsid=2356002939_chcZ2iUcay8fXsYYlQHA1LQhJqTJ&amp;db=hg19&amp;position=chr6%3A13328588-13329096" TargetMode="External"/><Relationship Id="rId155" Type="http://schemas.openxmlformats.org/officeDocument/2006/relationships/hyperlink" Target="https://genome.ucsc.edu/cgi-bin/hgTracks?hgsid=2356271859_iVmfN0XkanRk4q8W30M43KaEOdFB&amp;db=hg19&amp;position=chr14%3A77278574-77279409" TargetMode="External"/><Relationship Id="rId176" Type="http://schemas.openxmlformats.org/officeDocument/2006/relationships/hyperlink" Target="https://genome.ucsc.edu/cgi-bin/hgTracks?hgsid=2356271859_iVmfN0XkanRk4q8W30M43KaEOdFB&amp;db=hg19&amp;position=chr9%3A97488819-97489172" TargetMode="External"/><Relationship Id="rId197" Type="http://schemas.openxmlformats.org/officeDocument/2006/relationships/hyperlink" Target="https://genome.ucsc.edu/cgi-bin/hgTracks?hgsid=2356271859_iVmfN0XkanRk4q8W30M43KaEOdFB&amp;db=hg19&amp;position=chr1%3A55680466-55681708" TargetMode="External"/><Relationship Id="rId201" Type="http://schemas.openxmlformats.org/officeDocument/2006/relationships/hyperlink" Target="https://genome.ucsc.edu/cgi-bin/hgTracks?hgsid=2356271859_iVmfN0XkanRk4q8W30M43KaEOdFB&amp;db=hg19&amp;position=chr6%3A36410434-36411139" TargetMode="External"/><Relationship Id="rId222" Type="http://schemas.openxmlformats.org/officeDocument/2006/relationships/hyperlink" Target="https://genome.ucsc.edu/cgi-bin/hgTracks?hgsid=2356271859_iVmfN0XkanRk4q8W30M43KaEOdFB&amp;db=hg19&amp;position=chr13%3A88323570-88324640" TargetMode="External"/><Relationship Id="rId243" Type="http://schemas.openxmlformats.org/officeDocument/2006/relationships/hyperlink" Target="https://genome.ucsc.edu/cgi-bin/hgTracks?hgsid=2356271859_iVmfN0XkanRk4q8W30M43KaEOdFB&amp;db=hg19&amp;position=chr8%3A82542799-82543475" TargetMode="External"/><Relationship Id="rId264" Type="http://schemas.openxmlformats.org/officeDocument/2006/relationships/hyperlink" Target="https://genome.ucsc.edu/cgi-bin/hgTracks?hgsid=2356340263_pHiOeABzpeSzjEadrZfI7AtT5xMG&amp;db=hg19&amp;position=chr20%3A33460431-33460866" TargetMode="External"/><Relationship Id="rId285" Type="http://schemas.openxmlformats.org/officeDocument/2006/relationships/hyperlink" Target="https://genome.ucsc.edu/cgi-bin/hgTracks?hgsid=2356340263_pHiOeABzpeSzjEadrZfI7AtT5xMG&amp;db=hg19&amp;position=chr5%3A145214650-145215139" TargetMode="External"/><Relationship Id="rId17" Type="http://schemas.openxmlformats.org/officeDocument/2006/relationships/hyperlink" Target="https://genome.ucsc.edu/cgi-bin/hgTracks?hgsid=2355931223_ea16eqSzGKfaKGzxqR4at0cYAA7A&amp;db=hg19&amp;position=chr5%3A218037-219128" TargetMode="External"/><Relationship Id="rId38" Type="http://schemas.openxmlformats.org/officeDocument/2006/relationships/hyperlink" Target="https://genome.ucsc.edu/cgi-bin/hgTracks?hgsid=2356002939_chcZ2iUcay8fXsYYlQHA1LQhJqTJ&amp;db=hg19&amp;position=chr3%3A132756986-132757895" TargetMode="External"/><Relationship Id="rId59" Type="http://schemas.openxmlformats.org/officeDocument/2006/relationships/hyperlink" Target="https://genome.ucsc.edu/cgi-bin/hgTracks?hgsid=2356002939_chcZ2iUcay8fXsYYlQHA1LQhJqTJ&amp;db=hg19&amp;position=chr1%3A239550109-239551339" TargetMode="External"/><Relationship Id="rId103" Type="http://schemas.openxmlformats.org/officeDocument/2006/relationships/hyperlink" Target="https://genome.ucsc.edu/cgi-bin/hgTracks?hgsid=2356002939_chcZ2iUcay8fXsYYlQHA1LQhJqTJ&amp;db=hg19&amp;position=chr17%3A26971783-26972481" TargetMode="External"/><Relationship Id="rId124" Type="http://schemas.openxmlformats.org/officeDocument/2006/relationships/hyperlink" Target="https://genome.ucsc.edu/cgi-bin/hgTracks?hgsid=2356002939_chcZ2iUcay8fXsYYlQHA1LQhJqTJ&amp;db=hg19&amp;position=chr4%3A148402199-148402760" TargetMode="External"/><Relationship Id="rId70" Type="http://schemas.openxmlformats.org/officeDocument/2006/relationships/hyperlink" Target="https://genome.ucsc.edu/cgi-bin/hgTracks?hgsid=2356002939_chcZ2iUcay8fXsYYlQHA1LQhJqTJ&amp;db=hg19&amp;position=chr8%3A38088736-38089956" TargetMode="External"/><Relationship Id="rId91" Type="http://schemas.openxmlformats.org/officeDocument/2006/relationships/hyperlink" Target="https://genome.ucsc.edu/cgi-bin/hgTracks?hgsid=2356002939_chcZ2iUcay8fXsYYlQHA1LQhJqTJ&amp;db=hg19&amp;position=chr6%3A163148377-163149017" TargetMode="External"/><Relationship Id="rId145" Type="http://schemas.openxmlformats.org/officeDocument/2006/relationships/hyperlink" Target="https://genome.ucsc.edu/cgi-bin/hgTracks?hgsid=2356271859_iVmfN0XkanRk4q8W30M43KaEOdFB&amp;db=hg19&amp;position=chr7%3A128430708-128432003" TargetMode="External"/><Relationship Id="rId166" Type="http://schemas.openxmlformats.org/officeDocument/2006/relationships/hyperlink" Target="https://genome.ucsc.edu/cgi-bin/hgTracks?hgsid=2356271859_iVmfN0XkanRk4q8W30M43KaEOdFB&amp;db=hg19&amp;position=chr14%3A100842340-100842931" TargetMode="External"/><Relationship Id="rId187" Type="http://schemas.openxmlformats.org/officeDocument/2006/relationships/hyperlink" Target="https://genome.ucsc.edu/cgi-bin/hgTracks?hgsid=2356271859_iVmfN0XkanRk4q8W30M43KaEOdFB&amp;db=hg19&amp;position=chr13%3A41706203-41707120" TargetMode="External"/><Relationship Id="rId1" Type="http://schemas.openxmlformats.org/officeDocument/2006/relationships/hyperlink" Target="https://genome.ucsc.edu/cgi-bin/hgTracks?hgsid=2355926623_kDh9sa4fKFmyAcgxw6BHwb6AsQBJ&amp;db=hg19&amp;position=chr19%3A29218002-29218733" TargetMode="External"/><Relationship Id="rId212" Type="http://schemas.openxmlformats.org/officeDocument/2006/relationships/hyperlink" Target="https://genome.ucsc.edu/cgi-bin/hgTracks?hgsid=2356271859_iVmfN0XkanRk4q8W30M43KaEOdFB&amp;db=hg19&amp;position=chr21%3A27011625-27012398" TargetMode="External"/><Relationship Id="rId233" Type="http://schemas.openxmlformats.org/officeDocument/2006/relationships/hyperlink" Target="https://genome.ucsc.edu/cgi-bin/hgTracks?hgsid=2356271859_iVmfN0XkanRk4q8W30M43KaEOdFB&amp;db=hg19&amp;position=chr12%3A112035613-112037558" TargetMode="External"/><Relationship Id="rId254" Type="http://schemas.openxmlformats.org/officeDocument/2006/relationships/hyperlink" Target="https://genome.ucsc.edu/cgi-bin/hgTracks?hgsid=2356340263_pHiOeABzpeSzjEadrZfI7AtT5xMG&amp;db=hg19&amp;position=chr10%3A104178529-104179548" TargetMode="External"/><Relationship Id="rId28" Type="http://schemas.openxmlformats.org/officeDocument/2006/relationships/hyperlink" Target="https://genome.ucsc.edu/cgi-bin/hgTracks?hgsid=2356002939_chcZ2iUcay8fXsYYlQHA1LQhJqTJ&amp;db=hg19&amp;position=chr6%3A146920035-146920245" TargetMode="External"/><Relationship Id="rId49" Type="http://schemas.openxmlformats.org/officeDocument/2006/relationships/hyperlink" Target="https://genome.ucsc.edu/cgi-bin/hgTracks?hgsid=2356002939_chcZ2iUcay8fXsYYlQHA1LQhJqTJ&amp;db=hg19&amp;position=chr7%3A95401692-95402432" TargetMode="External"/><Relationship Id="rId114" Type="http://schemas.openxmlformats.org/officeDocument/2006/relationships/hyperlink" Target="https://genome.ucsc.edu/cgi-bin/hgTracks?hgsid=2356002939_chcZ2iUcay8fXsYYlQHA1LQhJqTJ&amp;db=hg19&amp;position=chr11%3A73693703-73694802" TargetMode="External"/><Relationship Id="rId275" Type="http://schemas.openxmlformats.org/officeDocument/2006/relationships/hyperlink" Target="https://genome.ucsc.edu/cgi-bin/hgTracks?hgsid=2356340263_pHiOeABzpeSzjEadrZfI7AtT5xMG&amp;db=hg19&amp;position=chr22%3A18833787-18834072" TargetMode="External"/><Relationship Id="rId296" Type="http://schemas.openxmlformats.org/officeDocument/2006/relationships/hyperlink" Target="https://genome.ucsc.edu/cgi-bin/hgTracks?hgsid=2356896825_a06iA1LzARKHRJz7wmnSgl84EM90&amp;db=hg19&amp;position=chr16%3A420490-420736" TargetMode="External"/><Relationship Id="rId60" Type="http://schemas.openxmlformats.org/officeDocument/2006/relationships/hyperlink" Target="https://genome.ucsc.edu/cgi-bin/hgTracks?hgsid=2356002939_chcZ2iUcay8fXsYYlQHA1LQhJqTJ&amp;db=hg19&amp;position=chr11%3A35965643-35966454" TargetMode="External"/><Relationship Id="rId81" Type="http://schemas.openxmlformats.org/officeDocument/2006/relationships/hyperlink" Target="https://genome.ucsc.edu/cgi-bin/hgTracks?hgsid=2356002939_chcZ2iUcay8fXsYYlQHA1LQhJqTJ&amp;db=hg19&amp;position=chr18%3A55253545-55254093" TargetMode="External"/><Relationship Id="rId135" Type="http://schemas.openxmlformats.org/officeDocument/2006/relationships/hyperlink" Target="https://genome.ucsc.edu/cgi-bin/hgTracks?hgsid=2356002939_chcZ2iUcay8fXsYYlQHA1LQhJqTJ&amp;db=hg19&amp;position=chr19%3A35738791-35740550" TargetMode="External"/><Relationship Id="rId156" Type="http://schemas.openxmlformats.org/officeDocument/2006/relationships/hyperlink" Target="https://genome.ucsc.edu/cgi-bin/hgTracks?hgsid=2356271859_iVmfN0XkanRk4q8W30M43KaEOdFB&amp;db=hg19&amp;position=chr17%3A8065910-8066494" TargetMode="External"/><Relationship Id="rId177" Type="http://schemas.openxmlformats.org/officeDocument/2006/relationships/hyperlink" Target="https://genome.ucsc.edu/cgi-bin/hgTracks?hgsid=2356271859_iVmfN0XkanRk4q8W30M43KaEOdFB&amp;db=hg19&amp;position=chr11%3A116643310-116643892" TargetMode="External"/><Relationship Id="rId198" Type="http://schemas.openxmlformats.org/officeDocument/2006/relationships/hyperlink" Target="https://genome.ucsc.edu/cgi-bin/hgTracks?hgsid=2356271859_iVmfN0XkanRk4q8W30M43KaEOdFB&amp;db=hg19&amp;position=chr1%3A156469618-156471060" TargetMode="External"/><Relationship Id="rId202" Type="http://schemas.openxmlformats.org/officeDocument/2006/relationships/hyperlink" Target="https://genome.ucsc.edu/cgi-bin/hgTracks?hgsid=2356271859_iVmfN0XkanRk4q8W30M43KaEOdFB&amp;db=hg19&amp;position=chr17%3A42219154-42219616" TargetMode="External"/><Relationship Id="rId223" Type="http://schemas.openxmlformats.org/officeDocument/2006/relationships/hyperlink" Target="https://genome.ucsc.edu/cgi-bin/hgTracks?hgsid=2356271859_iVmfN0XkanRk4q8W30M43KaEOdFB&amp;db=hg19&amp;position=chr3%3A57741926-57742990" TargetMode="External"/><Relationship Id="rId244" Type="http://schemas.openxmlformats.org/officeDocument/2006/relationships/hyperlink" Target="https://genome.ucsc.edu/cgi-bin/hgTracks?hgsid=2356340263_pHiOeABzpeSzjEadrZfI7AtT5xMG&amp;db=hg19&amp;position=chr19%3A49496449-49496773" TargetMode="External"/><Relationship Id="rId18" Type="http://schemas.openxmlformats.org/officeDocument/2006/relationships/hyperlink" Target="https://genome.ucsc.edu/cgi-bin/hgTracks?hgsid=2356002939_chcZ2iUcay8fXsYYlQHA1LQhJqTJ&amp;db=hg19&amp;position=chr14%3A105261335-105261624" TargetMode="External"/><Relationship Id="rId39" Type="http://schemas.openxmlformats.org/officeDocument/2006/relationships/hyperlink" Target="https://genome.ucsc.edu/cgi-bin/hgTracks?hgsid=2356002939_chcZ2iUcay8fXsYYlQHA1LQhJqTJ&amp;db=hg19&amp;position=chr17%3A39942176-39943176" TargetMode="External"/><Relationship Id="rId265" Type="http://schemas.openxmlformats.org/officeDocument/2006/relationships/hyperlink" Target="https://genome.ucsc.edu/cgi-bin/hgTracks?hgsid=2356340263_pHiOeABzpeSzjEadrZfI7AtT5xMG&amp;db=hg19&amp;position=chr3%3A28282827-28283457" TargetMode="External"/><Relationship Id="rId286" Type="http://schemas.openxmlformats.org/officeDocument/2006/relationships/hyperlink" Target="https://genome.ucsc.edu/cgi-bin/hgTracks?hgsid=2356340263_pHiOeABzpeSzjEadrZfI7AtT5xMG&amp;db=hg19&amp;position=chr7%3A48019089-48019389" TargetMode="External"/><Relationship Id="rId50" Type="http://schemas.openxmlformats.org/officeDocument/2006/relationships/hyperlink" Target="https://genome.ucsc.edu/cgi-bin/hgTracks?hgsid=2356002939_chcZ2iUcay8fXsYYlQHA1LQhJqTJ&amp;db=hg19&amp;position=chr8%3A42995666-42996591" TargetMode="External"/><Relationship Id="rId104" Type="http://schemas.openxmlformats.org/officeDocument/2006/relationships/hyperlink" Target="https://genome.ucsc.edu/cgi-bin/hgTracks?hgsid=2356002939_chcZ2iUcay8fXsYYlQHA1LQhJqTJ&amp;db=hg19&amp;position=chr11%3A94706292-94707060" TargetMode="External"/><Relationship Id="rId125" Type="http://schemas.openxmlformats.org/officeDocument/2006/relationships/hyperlink" Target="https://genome.ucsc.edu/cgi-bin/hgTracks?hgsid=2356002939_chcZ2iUcay8fXsYYlQHA1LQhJqTJ&amp;db=hg19&amp;position=chr11%3A96122537-96123587" TargetMode="External"/><Relationship Id="rId146" Type="http://schemas.openxmlformats.org/officeDocument/2006/relationships/hyperlink" Target="https://genome.ucsc.edu/cgi-bin/hgTracks?hgsid=2356271859_iVmfN0XkanRk4q8W30M43KaEOdFB&amp;db=hg19&amp;position=chr2%3A168149034-168150797" TargetMode="External"/><Relationship Id="rId167" Type="http://schemas.openxmlformats.org/officeDocument/2006/relationships/hyperlink" Target="https://genome.ucsc.edu/cgi-bin/hgTracks?hgsid=2356271859_iVmfN0XkanRk4q8W30M43KaEOdFB&amp;db=hg19&amp;position=chr11%3A34460166-34460857" TargetMode="External"/><Relationship Id="rId188" Type="http://schemas.openxmlformats.org/officeDocument/2006/relationships/hyperlink" Target="https://genome.ucsc.edu/cgi-bin/hgTracks?hgsid=2356271859_iVmfN0XkanRk4q8W30M43KaEOdFB&amp;db=hg19&amp;position=chr22%3A20067407-20067900" TargetMode="External"/><Relationship Id="rId71" Type="http://schemas.openxmlformats.org/officeDocument/2006/relationships/hyperlink" Target="https://genome.ucsc.edu/cgi-bin/hgTracks?hgsid=2356002939_chcZ2iUcay8fXsYYlQHA1LQhJqTJ&amp;db=hg19&amp;position=chr12%3A92538711-92540333" TargetMode="External"/><Relationship Id="rId92" Type="http://schemas.openxmlformats.org/officeDocument/2006/relationships/hyperlink" Target="https://genome.ucsc.edu/cgi-bin/hgTracks?hgsid=2356002939_chcZ2iUcay8fXsYYlQHA1LQhJqTJ&amp;db=hg19&amp;position=chr8%3A95565658-95566011" TargetMode="External"/><Relationship Id="rId213" Type="http://schemas.openxmlformats.org/officeDocument/2006/relationships/hyperlink" Target="https://genome.ucsc.edu/cgi-bin/hgTracks?hgsid=2356271859_iVmfN0XkanRk4q8W30M43KaEOdFB&amp;db=hg19&amp;position=chr14%3A23479311-23479532" TargetMode="External"/><Relationship Id="rId234" Type="http://schemas.openxmlformats.org/officeDocument/2006/relationships/hyperlink" Target="https://genome.ucsc.edu/cgi-bin/hgTracks?hgsid=2356271859_iVmfN0XkanRk4q8W30M43KaEOdFB&amp;db=hg19&amp;position=chr11%3A93583375-93583717" TargetMode="External"/><Relationship Id="rId2" Type="http://schemas.openxmlformats.org/officeDocument/2006/relationships/hyperlink" Target="https://genome.ucsc.edu/cgi-bin/hgTracks?hgsid=2355926623_kDh9sa4fKFmyAcgxw6BHwb6AsQBJ&amp;db=hg19&amp;position=chr17%3A43393892-43394938" TargetMode="External"/><Relationship Id="rId29" Type="http://schemas.openxmlformats.org/officeDocument/2006/relationships/hyperlink" Target="https://genome.ucsc.edu/cgi-bin/hgTracks?hgsid=2356002939_chcZ2iUcay8fXsYYlQHA1LQhJqTJ&amp;db=hg19&amp;position=chr9%3A43684675-43685278" TargetMode="External"/><Relationship Id="rId255" Type="http://schemas.openxmlformats.org/officeDocument/2006/relationships/hyperlink" Target="https://genome.ucsc.edu/cgi-bin/hgTracks?hgsid=2356340263_pHiOeABzpeSzjEadrZfI7AtT5xMG&amp;db=hg19&amp;position=chr9%3A74979146-74980744" TargetMode="External"/><Relationship Id="rId276" Type="http://schemas.openxmlformats.org/officeDocument/2006/relationships/hyperlink" Target="https://genome.ucsc.edu/cgi-bin/hgTracks?hgsid=2356340263_pHiOeABzpeSzjEadrZfI7AtT5xMG&amp;db=hg19&amp;position=chr1%3A43312259-43312513" TargetMode="External"/><Relationship Id="rId297" Type="http://schemas.openxmlformats.org/officeDocument/2006/relationships/hyperlink" Target="https://genome.ucsc.edu/cgi-bin/hgTracks?hgsid=2356896825_a06iA1LzARKHRJz7wmnSgl84EM90&amp;db=hg19&amp;position=chr5%3A131629231-131630797" TargetMode="External"/><Relationship Id="rId40" Type="http://schemas.openxmlformats.org/officeDocument/2006/relationships/hyperlink" Target="https://genome.ucsc.edu/cgi-bin/hgTracks?hgsid=2356002939_chcZ2iUcay8fXsYYlQHA1LQhJqTJ&amp;db=hg19&amp;position=chr14%3A75894309-75895469" TargetMode="External"/><Relationship Id="rId115" Type="http://schemas.openxmlformats.org/officeDocument/2006/relationships/hyperlink" Target="https://genome.ucsc.edu/cgi-bin/hgTracks?hgsid=2356002939_chcZ2iUcay8fXsYYlQHA1LQhJqTJ&amp;db=hg19&amp;position=chr3%3A5019877-5022223" TargetMode="External"/><Relationship Id="rId136" Type="http://schemas.openxmlformats.org/officeDocument/2006/relationships/hyperlink" Target="https://genome.ucsc.edu/cgi-bin/hgTracks?hgsid=2356002939_chcZ2iUcay8fXsYYlQHA1LQhJqTJ&amp;db=hg19&amp;position=chr12%3A111471961-111473546" TargetMode="External"/><Relationship Id="rId157" Type="http://schemas.openxmlformats.org/officeDocument/2006/relationships/hyperlink" Target="https://genome.ucsc.edu/cgi-bin/hgTracks?hgsid=2356271859_iVmfN0XkanRk4q8W30M43KaEOdFB&amp;db=hg19&amp;position=chr22%3A24384135-24384405" TargetMode="External"/><Relationship Id="rId178" Type="http://schemas.openxmlformats.org/officeDocument/2006/relationships/hyperlink" Target="https://genome.ucsc.edu/cgi-bin/hgTracks?hgsid=2356271859_iVmfN0XkanRk4q8W30M43KaEOdFB&amp;db=hg19&amp;position=chr11%3A66112252-66112803" TargetMode="External"/><Relationship Id="rId61" Type="http://schemas.openxmlformats.org/officeDocument/2006/relationships/hyperlink" Target="https://genome.ucsc.edu/cgi-bin/hgTracks?hgsid=2356002939_chcZ2iUcay8fXsYYlQHA1LQhJqTJ&amp;db=hg19&amp;position=chr11%3A102962275-102963049" TargetMode="External"/><Relationship Id="rId82" Type="http://schemas.openxmlformats.org/officeDocument/2006/relationships/hyperlink" Target="https://genome.ucsc.edu/cgi-bin/hgTracks?hgsid=2356002939_chcZ2iUcay8fXsYYlQHA1LQhJqTJ&amp;db=hg19&amp;position=chr21%3A33984368-33985450" TargetMode="External"/><Relationship Id="rId199" Type="http://schemas.openxmlformats.org/officeDocument/2006/relationships/hyperlink" Target="https://genome.ucsc.edu/cgi-bin/hgTracks?hgsid=2356271859_iVmfN0XkanRk4q8W30M43KaEOdFB&amp;db=hg19&amp;position=chr1%3A155715298-155715908" TargetMode="External"/><Relationship Id="rId203" Type="http://schemas.openxmlformats.org/officeDocument/2006/relationships/hyperlink" Target="https://genome.ucsc.edu/cgi-bin/hgTracks?hgsid=2356271859_iVmfN0XkanRk4q8W30M43KaEOdFB&amp;db=hg19&amp;position=chr7%3A2442793-2444011" TargetMode="External"/><Relationship Id="rId19" Type="http://schemas.openxmlformats.org/officeDocument/2006/relationships/hyperlink" Target="https://genome.ucsc.edu/cgi-bin/hgTracks?hgsid=2356002939_chcZ2iUcay8fXsYYlQHA1LQhJqTJ&amp;db=hg19&amp;position=chr19%3A2269116-2271364" TargetMode="External"/><Relationship Id="rId224" Type="http://schemas.openxmlformats.org/officeDocument/2006/relationships/hyperlink" Target="https://genome.ucsc.edu/cgi-bin/hgTracks?hgsid=2356271859_iVmfN0XkanRk4q8W30M43KaEOdFB&amp;db=hg19&amp;position=chr19%3A36024183-36024803" TargetMode="External"/><Relationship Id="rId245" Type="http://schemas.openxmlformats.org/officeDocument/2006/relationships/hyperlink" Target="https://genome.ucsc.edu/cgi-bin/hgTracks?hgsid=2356340263_pHiOeABzpeSzjEadrZfI7AtT5xMG&amp;db=hg19&amp;position=chr6%3A28234843-28235124" TargetMode="External"/><Relationship Id="rId266" Type="http://schemas.openxmlformats.org/officeDocument/2006/relationships/hyperlink" Target="https://genome.ucsc.edu/cgi-bin/hgTracks?hgsid=2356340263_pHiOeABzpeSzjEadrZfI7AtT5xMG&amp;db=hg19&amp;position=chr19%3A2360242-2360753" TargetMode="External"/><Relationship Id="rId287" Type="http://schemas.openxmlformats.org/officeDocument/2006/relationships/hyperlink" Target="https://genome.ucsc.edu/cgi-bin/hgTracks?hgsid=2356340263_pHiOeABzpeSzjEadrZfI7AtT5xMG&amp;db=hg19&amp;position=chr2%3A228028680-228029733" TargetMode="External"/><Relationship Id="rId30" Type="http://schemas.openxmlformats.org/officeDocument/2006/relationships/hyperlink" Target="https://genome.ucsc.edu/cgi-bin/hgTracks?hgsid=2356002939_chcZ2iUcay8fXsYYlQHA1LQhJqTJ&amp;db=hg19&amp;position=chr9%3A41609206-41609635" TargetMode="External"/><Relationship Id="rId105" Type="http://schemas.openxmlformats.org/officeDocument/2006/relationships/hyperlink" Target="https://genome.ucsc.edu/cgi-bin/hgTracks?hgsid=2356002939_chcZ2iUcay8fXsYYlQHA1LQhJqTJ&amp;db=hg19&amp;position=chr6%3A692465-693348" TargetMode="External"/><Relationship Id="rId126" Type="http://schemas.openxmlformats.org/officeDocument/2006/relationships/hyperlink" Target="https://genome.ucsc.edu/cgi-bin/hgTracks?hgsid=2356002939_chcZ2iUcay8fXsYYlQHA1LQhJqTJ&amp;db=hg19&amp;position=chr2%3A85197446-85199321" TargetMode="External"/><Relationship Id="rId147" Type="http://schemas.openxmlformats.org/officeDocument/2006/relationships/hyperlink" Target="https://genome.ucsc.edu/cgi-bin/hgTracks?hgsid=2356271859_iVmfN0XkanRk4q8W30M43KaEOdFB&amp;db=hg19&amp;position=chr13%3A76209541-76211213" TargetMode="External"/><Relationship Id="rId168" Type="http://schemas.openxmlformats.org/officeDocument/2006/relationships/hyperlink" Target="https://genome.ucsc.edu/cgi-bin/hgTracks?hgsid=2356271859_iVmfN0XkanRk4q8W30M43KaEOdFB&amp;db=hg19&amp;position=chr9%3A2621309-2623685" TargetMode="External"/><Relationship Id="rId51" Type="http://schemas.openxmlformats.org/officeDocument/2006/relationships/hyperlink" Target="https://genome.ucsc.edu/cgi-bin/hgTracks?hgsid=2356002939_chcZ2iUcay8fXsYYlQHA1LQhJqTJ&amp;db=hg19&amp;position=chr16%3A67562576-67563390" TargetMode="External"/><Relationship Id="rId72" Type="http://schemas.openxmlformats.org/officeDocument/2006/relationships/hyperlink" Target="https://genome.ucsc.edu/cgi-bin/hgTracks?hgsid=2356002939_chcZ2iUcay8fXsYYlQHA1LQhJqTJ&amp;db=hg19&amp;position=chr20%3A56283892-56285395" TargetMode="External"/><Relationship Id="rId93" Type="http://schemas.openxmlformats.org/officeDocument/2006/relationships/hyperlink" Target="https://genome.ucsc.edu/cgi-bin/hgTracks?hgsid=2356002939_chcZ2iUcay8fXsYYlQHA1LQhJqTJ&amp;db=hg19&amp;position=chr8%3A4848969-4852635" TargetMode="External"/><Relationship Id="rId189" Type="http://schemas.openxmlformats.org/officeDocument/2006/relationships/hyperlink" Target="https://genome.ucsc.edu/cgi-bin/hgTracks?hgsid=2356271859_iVmfN0XkanRk4q8W30M43KaEOdFB&amp;db=hg19&amp;position=chr5%3A132946745-132948467" TargetMode="External"/><Relationship Id="rId3" Type="http://schemas.openxmlformats.org/officeDocument/2006/relationships/hyperlink" Target="https://genome.ucsc.edu/cgi-bin/hgTracks?hgsid=2355926623_kDh9sa4fKFmyAcgxw6BHwb6AsQBJ&amp;db=hg19&amp;position=chr17%3A16569939-16570517" TargetMode="External"/><Relationship Id="rId214" Type="http://schemas.openxmlformats.org/officeDocument/2006/relationships/hyperlink" Target="https://genome.ucsc.edu/cgi-bin/hgTracks?hgsid=2356271859_iVmfN0XkanRk4q8W30M43KaEOdFB&amp;db=hg19&amp;position=chr6%3A692465-693348" TargetMode="External"/><Relationship Id="rId235" Type="http://schemas.openxmlformats.org/officeDocument/2006/relationships/hyperlink" Target="https://genome.ucsc.edu/cgi-bin/hgTracks?hgsid=2356271859_iVmfN0XkanRk4q8W30M43KaEOdFB&amp;db=hg19&amp;position=chr15%3A71145996-71146820" TargetMode="External"/><Relationship Id="rId256" Type="http://schemas.openxmlformats.org/officeDocument/2006/relationships/hyperlink" Target="https://genome.ucsc.edu/cgi-bin/hgTracks?hgsid=2356340263_pHiOeABzpeSzjEadrZfI7AtT5xMG&amp;db=hg19&amp;position=chr2%3A209130749-209131065" TargetMode="External"/><Relationship Id="rId277" Type="http://schemas.openxmlformats.org/officeDocument/2006/relationships/hyperlink" Target="https://genome.ucsc.edu/cgi-bin/hgTracks?hgsid=2356340263_pHiOeABzpeSzjEadrZfI7AtT5xMG&amp;db=hg19&amp;position=chr21%3A27011625-27012398" TargetMode="External"/><Relationship Id="rId116" Type="http://schemas.openxmlformats.org/officeDocument/2006/relationships/hyperlink" Target="https://genome.ucsc.edu/cgi-bin/hgTracks?hgsid=2356002939_chcZ2iUcay8fXsYYlQHA1LQhJqTJ&amp;db=hg19&amp;position=chr2%3A50574046-50574817" TargetMode="External"/><Relationship Id="rId137" Type="http://schemas.openxmlformats.org/officeDocument/2006/relationships/hyperlink" Target="https://genome.ucsc.edu/cgi-bin/hgTracks?hgsid=2356002939_chcZ2iUcay8fXsYYlQHA1LQhJqTJ&amp;db=hg19&amp;position=chr16%3A85644948-85649027" TargetMode="External"/><Relationship Id="rId158" Type="http://schemas.openxmlformats.org/officeDocument/2006/relationships/hyperlink" Target="https://genome.ucsc.edu/cgi-bin/hgTracks?hgsid=2356271859_iVmfN0XkanRk4q8W30M43KaEOdFB&amp;db=hg19&amp;position=chr3%3A44596536-44597018" TargetMode="External"/><Relationship Id="rId20" Type="http://schemas.openxmlformats.org/officeDocument/2006/relationships/hyperlink" Target="https://genome.ucsc.edu/cgi-bin/hgTracks?hgsid=2356002939_chcZ2iUcay8fXsYYlQHA1LQhJqTJ&amp;db=hg19&amp;position=chr11%3A96122537-96123587" TargetMode="External"/><Relationship Id="rId41" Type="http://schemas.openxmlformats.org/officeDocument/2006/relationships/hyperlink" Target="https://genome.ucsc.edu/cgi-bin/hgTracks?hgsid=2356002939_chcZ2iUcay8fXsYYlQHA1LQhJqTJ&amp;db=hg19&amp;position=chr14%3A35008527-35009049" TargetMode="External"/><Relationship Id="rId62" Type="http://schemas.openxmlformats.org/officeDocument/2006/relationships/hyperlink" Target="https://genome.ucsc.edu/cgi-bin/hgTracks?hgsid=2356002939_chcZ2iUcay8fXsYYlQHA1LQhJqTJ&amp;db=hg19&amp;position=chr1%3A171454518-171455239" TargetMode="External"/><Relationship Id="rId83" Type="http://schemas.openxmlformats.org/officeDocument/2006/relationships/hyperlink" Target="https://genome.ucsc.edu/cgi-bin/hgTracks?hgsid=2356002939_chcZ2iUcay8fXsYYlQHA1LQhJqTJ&amp;db=hg19&amp;position=chr20%3A34824288-34824622" TargetMode="External"/><Relationship Id="rId179" Type="http://schemas.openxmlformats.org/officeDocument/2006/relationships/hyperlink" Target="https://genome.ucsc.edu/cgi-bin/hgTracks?hgsid=2356271859_iVmfN0XkanRk4q8W30M43KaEOdFB&amp;db=hg19&amp;position=chr4%3A15682922-15683601" TargetMode="External"/><Relationship Id="rId190" Type="http://schemas.openxmlformats.org/officeDocument/2006/relationships/hyperlink" Target="https://genome.ucsc.edu/cgi-bin/hgTracks?hgsid=2356271859_iVmfN0XkanRk4q8W30M43KaEOdFB&amp;db=hg19&amp;position=chr12%3A109251206-109251586" TargetMode="External"/><Relationship Id="rId204" Type="http://schemas.openxmlformats.org/officeDocument/2006/relationships/hyperlink" Target="https://genome.ucsc.edu/cgi-bin/hgTracks?hgsid=2356271859_iVmfN0XkanRk4q8W30M43KaEOdFB&amp;db=hg19&amp;position=chr2%3A120281662-120282211" TargetMode="External"/><Relationship Id="rId225" Type="http://schemas.openxmlformats.org/officeDocument/2006/relationships/hyperlink" Target="https://genome.ucsc.edu/cgi-bin/hgTracks?hgsid=2356271859_iVmfN0XkanRk4q8W30M43KaEOdFB&amp;db=hg19&amp;position=chr1%3A89458035-89458604" TargetMode="External"/><Relationship Id="rId246" Type="http://schemas.openxmlformats.org/officeDocument/2006/relationships/hyperlink" Target="https://genome.ucsc.edu/cgi-bin/hgTracks?hgsid=2356340263_pHiOeABzpeSzjEadrZfI7AtT5xMG&amp;db=hg19&amp;position=chr16%3A74734153-74734572" TargetMode="External"/><Relationship Id="rId267" Type="http://schemas.openxmlformats.org/officeDocument/2006/relationships/hyperlink" Target="https://genome.ucsc.edu/cgi-bin/hgTracks?hgsid=2356340263_pHiOeABzpeSzjEadrZfI7AtT5xMG&amp;db=hg19&amp;position=chr2%3A230932469-230933550" TargetMode="External"/><Relationship Id="rId288" Type="http://schemas.openxmlformats.org/officeDocument/2006/relationships/hyperlink" Target="https://genome.ucsc.edu/cgi-bin/hgTracks?hgsid=2356340263_pHiOeABzpeSzjEadrZfI7AtT5xMG&amp;db=hg19&amp;position=chr1%3A113615592-113616260" TargetMode="External"/><Relationship Id="rId106" Type="http://schemas.openxmlformats.org/officeDocument/2006/relationships/hyperlink" Target="https://genome.ucsc.edu/cgi-bin/hgTracks?hgsid=2356002939_chcZ2iUcay8fXsYYlQHA1LQhJqTJ&amp;db=hg19&amp;position=chr6%3A31864898-31865419" TargetMode="External"/><Relationship Id="rId127" Type="http://schemas.openxmlformats.org/officeDocument/2006/relationships/hyperlink" Target="https://genome.ucsc.edu/cgi-bin/hgTracks?hgsid=2356002939_chcZ2iUcay8fXsYYlQHA1LQhJqTJ&amp;db=hg19&amp;position=chr2%3A136288971-136289715" TargetMode="External"/><Relationship Id="rId10" Type="http://schemas.openxmlformats.org/officeDocument/2006/relationships/hyperlink" Target="https://genome.ucsc.edu/cgi-bin/hgTracks?hgsid=2355931223_ea16eqSzGKfaKGzxqR4at0cYAA7A&amp;db=hg19&amp;position=chr10%3A11207179-11207980" TargetMode="External"/><Relationship Id="rId31" Type="http://schemas.openxmlformats.org/officeDocument/2006/relationships/hyperlink" Target="https://genome.ucsc.edu/cgi-bin/hgTracks?hgsid=2356002939_chcZ2iUcay8fXsYYlQHA1LQhJqTJ&amp;db=hg19&amp;position=chr8%3A63160599-63162064" TargetMode="External"/><Relationship Id="rId52" Type="http://schemas.openxmlformats.org/officeDocument/2006/relationships/hyperlink" Target="https://genome.ucsc.edu/cgi-bin/hgTracks?hgsid=2356002939_chcZ2iUcay8fXsYYlQHA1LQhJqTJ&amp;db=hg19&amp;position=chr1%3A224517730-224518193" TargetMode="External"/><Relationship Id="rId73" Type="http://schemas.openxmlformats.org/officeDocument/2006/relationships/hyperlink" Target="https://genome.ucsc.edu/cgi-bin/hgTracks?hgsid=2356002939_chcZ2iUcay8fXsYYlQHA1LQhJqTJ&amp;db=hg19&amp;position=chr22%3A21212711-21213694" TargetMode="External"/><Relationship Id="rId94" Type="http://schemas.openxmlformats.org/officeDocument/2006/relationships/hyperlink" Target="https://genome.ucsc.edu/cgi-bin/hgTracks?hgsid=2356002939_chcZ2iUcay8fXsYYlQHA1LQhJqTJ&amp;db=hg19&amp;position=chr22%3A39096374-39097754" TargetMode="External"/><Relationship Id="rId148" Type="http://schemas.openxmlformats.org/officeDocument/2006/relationships/hyperlink" Target="https://genome.ucsc.edu/cgi-bin/hgTracks?hgsid=2356271859_iVmfN0XkanRk4q8W30M43KaEOdFB&amp;db=hg19&amp;position=chr19%3A42363679-42364765" TargetMode="External"/><Relationship Id="rId169" Type="http://schemas.openxmlformats.org/officeDocument/2006/relationships/hyperlink" Target="https://genome.ucsc.edu/cgi-bin/hgTracks?hgsid=2356271859_iVmfN0XkanRk4q8W30M43KaEOdFB&amp;db=hg19&amp;position=chr3%3A50365307-50365885" TargetMode="External"/><Relationship Id="rId4" Type="http://schemas.openxmlformats.org/officeDocument/2006/relationships/hyperlink" Target="https://genome.ucsc.edu/cgi-bin/hgTracks?hgsid=2355926623_kDh9sa4fKFmyAcgxw6BHwb6AsQBJ&amp;db=hg19&amp;position=chr17%3A43662142-43663807" TargetMode="External"/><Relationship Id="rId180" Type="http://schemas.openxmlformats.org/officeDocument/2006/relationships/hyperlink" Target="https://genome.ucsc.edu/cgi-bin/hgTracks?hgsid=2356271859_iVmfN0XkanRk4q8W30M43KaEOdFB&amp;db=hg19&amp;position=chr11%3A35684422-35684846" TargetMode="External"/><Relationship Id="rId215" Type="http://schemas.openxmlformats.org/officeDocument/2006/relationships/hyperlink" Target="https://genome.ucsc.edu/cgi-bin/hgTracks?hgsid=2356271859_iVmfN0XkanRk4q8W30M43KaEOdFB&amp;db=hg19&amp;position=chr16%3A4321640-4324073" TargetMode="External"/><Relationship Id="rId236" Type="http://schemas.openxmlformats.org/officeDocument/2006/relationships/hyperlink" Target="https://genome.ucsc.edu/cgi-bin/hgTracks?hgsid=2356271859_iVmfN0XkanRk4q8W30M43KaEOdFB&amp;db=hg19&amp;position=chr17%3A8198441-8199170" TargetMode="External"/><Relationship Id="rId257" Type="http://schemas.openxmlformats.org/officeDocument/2006/relationships/hyperlink" Target="https://genome.ucsc.edu/cgi-bin/hgTracks?hgsid=2356340263_pHiOeABzpeSzjEadrZfI7AtT5xMG&amp;db=hg19&amp;position=chr20%3A3153638-3155011" TargetMode="External"/><Relationship Id="rId278" Type="http://schemas.openxmlformats.org/officeDocument/2006/relationships/hyperlink" Target="https://genome.ucsc.edu/cgi-bin/hgTracks?hgsid=2356340263_pHiOeABzpeSzjEadrZfI7AtT5xMG&amp;db=hg19&amp;position=chr21%3A40720186-40721625" TargetMode="External"/><Relationship Id="rId42" Type="http://schemas.openxmlformats.org/officeDocument/2006/relationships/hyperlink" Target="https://genome.ucsc.edu/cgi-bin/hgTracks?hgsid=2356002939_chcZ2iUcay8fXsYYlQHA1LQhJqTJ&amp;db=hg19&amp;position=chr16%3A14164850-14165656" TargetMode="External"/><Relationship Id="rId84" Type="http://schemas.openxmlformats.org/officeDocument/2006/relationships/hyperlink" Target="https://genome.ucsc.edu/cgi-bin/hgTracks?hgsid=2356002939_chcZ2iUcay8fXsYYlQHA1LQhJqTJ&amp;db=hg19&amp;position=chr1%3A86861567-86862083" TargetMode="External"/><Relationship Id="rId138" Type="http://schemas.openxmlformats.org/officeDocument/2006/relationships/hyperlink" Target="https://genome.ucsc.edu/cgi-bin/hgTracks?hgsid=2356002939_chcZ2iUcay8fXsYYlQHA1LQhJqTJ&amp;db=hg19&amp;position=chr19%3A55850496-55851493" TargetMode="External"/><Relationship Id="rId191" Type="http://schemas.openxmlformats.org/officeDocument/2006/relationships/hyperlink" Target="https://genome.ucsc.edu/cgi-bin/hgTracks?hgsid=2356271859_iVmfN0XkanRk4q8W30M43KaEOdFB&amp;db=hg19&amp;position=chr11%3A102962275-102963049" TargetMode="External"/><Relationship Id="rId205" Type="http://schemas.openxmlformats.org/officeDocument/2006/relationships/hyperlink" Target="https://genome.ucsc.edu/cgi-bin/hgTracks?hgsid=2356271859_iVmfN0XkanRk4q8W30M43KaEOdFB&amp;db=hg19&amp;position=chr18%3A3448007-3452360" TargetMode="External"/><Relationship Id="rId247" Type="http://schemas.openxmlformats.org/officeDocument/2006/relationships/hyperlink" Target="https://genome.ucsc.edu/cgi-bin/hgTracks?hgsid=2356340263_pHiOeABzpeSzjEadrZfI7AtT5xMG&amp;db=hg19&amp;position=chr10%3A76969993-76971002" TargetMode="External"/><Relationship Id="rId107" Type="http://schemas.openxmlformats.org/officeDocument/2006/relationships/hyperlink" Target="https://genome.ucsc.edu/cgi-bin/hgTracks?hgsid=2356002939_chcZ2iUcay8fXsYYlQHA1LQhJqTJ&amp;db=hg19&amp;position=chr5%3A43602978-43603650" TargetMode="External"/><Relationship Id="rId289" Type="http://schemas.openxmlformats.org/officeDocument/2006/relationships/hyperlink" Target="https://genome.ucsc.edu/cgi-bin/hgTracks?hgsid=2356340263_pHiOeABzpeSzjEadrZfI7AtT5xMG&amp;db=hg19&amp;position=chr11%3A102962275-102963049" TargetMode="External"/><Relationship Id="rId11" Type="http://schemas.openxmlformats.org/officeDocument/2006/relationships/hyperlink" Target="https://genome.ucsc.edu/cgi-bin/hgTracks?hgsid=2355931223_ea16eqSzGKfaKGzxqR4at0cYAA7A&amp;db=hg19&amp;position=chr10%3A11059443-11060524" TargetMode="External"/><Relationship Id="rId53" Type="http://schemas.openxmlformats.org/officeDocument/2006/relationships/hyperlink" Target="https://genome.ucsc.edu/cgi-bin/hgTracks?hgsid=2356002939_chcZ2iUcay8fXsYYlQHA1LQhJqTJ&amp;db=hg19&amp;position=chr3%3A183872926-183873712" TargetMode="External"/><Relationship Id="rId149" Type="http://schemas.openxmlformats.org/officeDocument/2006/relationships/hyperlink" Target="https://genome.ucsc.edu/cgi-bin/hgTracks?hgsid=2356271859_iVmfN0XkanRk4q8W30M43KaEOdFB&amp;db=hg19&amp;position=chr1%3A152161322-152161928" TargetMode="External"/><Relationship Id="rId95" Type="http://schemas.openxmlformats.org/officeDocument/2006/relationships/hyperlink" Target="https://genome.ucsc.edu/cgi-bin/hgTracks?hgsid=2356002939_chcZ2iUcay8fXsYYlQHA1LQhJqTJ&amp;db=hg19&amp;position=chr6%3A132833799-132834349" TargetMode="External"/><Relationship Id="rId160" Type="http://schemas.openxmlformats.org/officeDocument/2006/relationships/hyperlink" Target="https://genome.ucsc.edu/cgi-bin/hgTracks?hgsid=2356271859_iVmfN0XkanRk4q8W30M43KaEOdFB&amp;db=hg19&amp;position=chr3%3A171757494-171758724" TargetMode="External"/><Relationship Id="rId216" Type="http://schemas.openxmlformats.org/officeDocument/2006/relationships/hyperlink" Target="https://genome.ucsc.edu/cgi-bin/hgTracks?hgsid=2356271859_iVmfN0XkanRk4q8W30M43KaEOdFB&amp;db=hg19&amp;position=chr3%3A196668696-196670054" TargetMode="External"/><Relationship Id="rId258" Type="http://schemas.openxmlformats.org/officeDocument/2006/relationships/hyperlink" Target="https://genome.ucsc.edu/cgi-bin/hgTracks?hgsid=2356340263_pHiOeABzpeSzjEadrZfI7AtT5xMG&amp;db=hg19&amp;position=chr14%3A21492736-21494270" TargetMode="External"/><Relationship Id="rId22" Type="http://schemas.openxmlformats.org/officeDocument/2006/relationships/hyperlink" Target="https://genome.ucsc.edu/cgi-bin/hgTracks?hgsid=2356002939_chcZ2iUcay8fXsYYlQHA1LQhJqTJ&amp;db=hg19&amp;position=chr6%3A2245119-2246153" TargetMode="External"/><Relationship Id="rId64" Type="http://schemas.openxmlformats.org/officeDocument/2006/relationships/hyperlink" Target="https://genome.ucsc.edu/cgi-bin/hgTracks?hgsid=2356002939_chcZ2iUcay8fXsYYlQHA1LQhJqTJ&amp;db=hg19&amp;position=chr22%3A22020133-22020652" TargetMode="External"/><Relationship Id="rId118" Type="http://schemas.openxmlformats.org/officeDocument/2006/relationships/hyperlink" Target="https://genome.ucsc.edu/cgi-bin/hgTracks?hgsid=2356002939_chcZ2iUcay8fXsYYlQHA1LQhJqTJ&amp;db=hg19&amp;position=chr15%3A30114111-30115215" TargetMode="External"/><Relationship Id="rId171" Type="http://schemas.openxmlformats.org/officeDocument/2006/relationships/hyperlink" Target="https://genome.ucsc.edu/cgi-bin/hgTracks?hgsid=2356271859_iVmfN0XkanRk4q8W30M43KaEOdFB&amp;db=hg19&amp;position=chr12%3A51441599-51442187" TargetMode="External"/><Relationship Id="rId227" Type="http://schemas.openxmlformats.org/officeDocument/2006/relationships/hyperlink" Target="https://genome.ucsc.edu/cgi-bin/hgTracks?hgsid=2356271859_iVmfN0XkanRk4q8W30M43KaEOdFB&amp;db=hg19&amp;position=chr10%3A127407628-127408566" TargetMode="External"/><Relationship Id="rId269" Type="http://schemas.openxmlformats.org/officeDocument/2006/relationships/hyperlink" Target="https://genome.ucsc.edu/cgi-bin/hgTracks?hgsid=2356340263_pHiOeABzpeSzjEadrZfI7AtT5xMG&amp;db=hg19&amp;position=chr6%3A4021445-4022004" TargetMode="External"/><Relationship Id="rId33" Type="http://schemas.openxmlformats.org/officeDocument/2006/relationships/hyperlink" Target="https://genome.ucsc.edu/cgi-bin/hgTracks?hgsid=2356002939_chcZ2iUcay8fXsYYlQHA1LQhJqTJ&amp;db=hg19&amp;position=chr7%3A4998406-4998950" TargetMode="External"/><Relationship Id="rId129" Type="http://schemas.openxmlformats.org/officeDocument/2006/relationships/hyperlink" Target="https://genome.ucsc.edu/cgi-bin/hgTracks?hgsid=2356002939_chcZ2iUcay8fXsYYlQHA1LQhJqTJ&amp;db=hg19&amp;position=chr15%3A74419871-74423044" TargetMode="External"/><Relationship Id="rId280" Type="http://schemas.openxmlformats.org/officeDocument/2006/relationships/hyperlink" Target="https://genome.ucsc.edu/cgi-bin/hgTracks?hgsid=2356340263_pHiOeABzpeSzjEadrZfI7AtT5xMG&amp;db=hg19&amp;position=chr10%3A101989128-101989533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genome.ucsc.edu/cgi-bin/hgTracks?hgsid=2356945671_bUApvWLwOwEnaeFVAVr8KPiFRggc&amp;db=hg19&amp;position=chr6%3A74063520-74064471" TargetMode="External"/><Relationship Id="rId21" Type="http://schemas.openxmlformats.org/officeDocument/2006/relationships/hyperlink" Target="https://genome.ucsc.edu/cgi-bin/hgTracks?hgsid=2354985389_aicrDNHOW7mNwQEbAw8GrOR49c79&amp;db=hg19&amp;position=chr1%3A68516237-68516473" TargetMode="External"/><Relationship Id="rId42" Type="http://schemas.openxmlformats.org/officeDocument/2006/relationships/hyperlink" Target="https://genome.ucsc.edu/cgi-bin/hgTracks?hgsid=2355043259_sLZVaDImFcEAJ3jkKldlwhQ1w1vU&amp;db=hg19&amp;position=chr7%3A5553169-5553517" TargetMode="External"/><Relationship Id="rId63" Type="http://schemas.openxmlformats.org/officeDocument/2006/relationships/hyperlink" Target="https://genome.ucsc.edu/cgi-bin/hgTracks?hgsid=2356910881_KfBCdwVfIVCVboeC7v4iIKBsZYnW&amp;db=hg19&amp;position=chr9%3A42367087-42368730" TargetMode="External"/><Relationship Id="rId84" Type="http://schemas.openxmlformats.org/officeDocument/2006/relationships/hyperlink" Target="https://genome.ucsc.edu/cgi-bin/hgTracks?hgsid=2356926255_Nz3TkAwkhVYAQY4He120iKhaZa4L&amp;db=hg19&amp;position=chr10%3A94820027-94823252" TargetMode="External"/><Relationship Id="rId138" Type="http://schemas.openxmlformats.org/officeDocument/2006/relationships/hyperlink" Target="https://genome.ucsc.edu/cgi-bin/hgTracks?hgsid=2356967623_PuiQGzlUa0oNGDGH0AOfVp1vdYTE&amp;db=hg19&amp;position=chr20%3A23342146-23343406" TargetMode="External"/><Relationship Id="rId107" Type="http://schemas.openxmlformats.org/officeDocument/2006/relationships/hyperlink" Target="https://genome.ucsc.edu/cgi-bin/hgTracks?hgsid=2356945031_aD0W50s1ohrdxMgzSHXcGW4wBeea&amp;db=hg19&amp;position=chr8%3A58192500-58192884" TargetMode="External"/><Relationship Id="rId11" Type="http://schemas.openxmlformats.org/officeDocument/2006/relationships/hyperlink" Target="https://genome.ucsc.edu/cgi-bin/hgTracks?hgsid=2354976573_HdyaLT0tpyJfGoQgYvrFloYcD9qT&amp;db=hg19&amp;position=chr17%3A79884680-79887084" TargetMode="External"/><Relationship Id="rId32" Type="http://schemas.openxmlformats.org/officeDocument/2006/relationships/hyperlink" Target="https://genome.ucsc.edu/cgi-bin/hgTracks?hgsid=2355036141_QscXCgvQ04vplQr0Qs3rkvLorg5z&amp;db=hg19&amp;position=chr19%3A1490135-1491806" TargetMode="External"/><Relationship Id="rId53" Type="http://schemas.openxmlformats.org/officeDocument/2006/relationships/hyperlink" Target="https://genome.ucsc.edu/cgi-bin/hgTracks?hgsid=2355050143_GkoC1RD0pKYQjAuhsRqect8LEILB&amp;db=hg19&amp;position=chr11%3A3253769-3254066" TargetMode="External"/><Relationship Id="rId74" Type="http://schemas.openxmlformats.org/officeDocument/2006/relationships/hyperlink" Target="https://genome.ucsc.edu/cgi-bin/hgTracks?hgsid=2356915297_55xha9JQ3HIX8AZx5TIgad3s99TD&amp;db=hg19&amp;position=chr16%3A837377-839341" TargetMode="External"/><Relationship Id="rId128" Type="http://schemas.openxmlformats.org/officeDocument/2006/relationships/hyperlink" Target="https://genome.ucsc.edu/cgi-bin/hgTracks?hgsid=2356963777_etfa95jQJgtNeSyQsXRlKrXtLrbo&amp;db=hg19&amp;position=chr11%3A118842380-118842933" TargetMode="External"/><Relationship Id="rId5" Type="http://schemas.openxmlformats.org/officeDocument/2006/relationships/hyperlink" Target="https://genome.ucsc.edu/cgi-bin/hgTracks?hgsid=2354583011_Nk5CENtJd4uVuJ99Wn2Hna2CyyOq&amp;db=hg19&amp;position=chr20%3A32273558-32274505" TargetMode="External"/><Relationship Id="rId90" Type="http://schemas.openxmlformats.org/officeDocument/2006/relationships/hyperlink" Target="https://genome.ucsc.edu/cgi-bin/hgTracks?hgsid=2356935299_QRBnDAuY9V9woLyE00woI0zc7N1i&amp;db=hg19&amp;position=chr16%3A89225688-89226195" TargetMode="External"/><Relationship Id="rId95" Type="http://schemas.openxmlformats.org/officeDocument/2006/relationships/hyperlink" Target="https://genome.ucsc.edu/cgi-bin/hgTracks?hgsid=2356939535_YEqMGwUfXKkaSVK1MN6eGDcmDASh&amp;db=hg19&amp;position=chr20%3A56725858-56726113" TargetMode="External"/><Relationship Id="rId22" Type="http://schemas.openxmlformats.org/officeDocument/2006/relationships/hyperlink" Target="https://genome.ucsc.edu/cgi-bin/hgTracks?hgsid=2354985389_aicrDNHOW7mNwQEbAw8GrOR49c79&amp;db=hg19&amp;position=chr9%3A140512893-140513420" TargetMode="External"/><Relationship Id="rId27" Type="http://schemas.openxmlformats.org/officeDocument/2006/relationships/hyperlink" Target="https://genome.ucsc.edu/cgi-bin/hgTracks?hgsid=2354985389_aicrDNHOW7mNwQEbAw8GrOR49c79&amp;db=hg19&amp;position=chr17%3A7737137-7737443" TargetMode="External"/><Relationship Id="rId43" Type="http://schemas.openxmlformats.org/officeDocument/2006/relationships/hyperlink" Target="https://genome.ucsc.edu/cgi-bin/hgTracks?hgsid=2355050143_GkoC1RD0pKYQjAuhsRqect8LEILB&amp;db=hg19&amp;position=chr1%3A24648203-24648985" TargetMode="External"/><Relationship Id="rId48" Type="http://schemas.openxmlformats.org/officeDocument/2006/relationships/hyperlink" Target="https://genome.ucsc.edu/cgi-bin/hgTracks?hgsid=2355050143_GkoC1RD0pKYQjAuhsRqect8LEILB&amp;db=hg19&amp;position=chr12%3A6492890-6493522" TargetMode="External"/><Relationship Id="rId64" Type="http://schemas.openxmlformats.org/officeDocument/2006/relationships/hyperlink" Target="https://genome.ucsc.edu/cgi-bin/hgTracks?hgsid=2356912215_nXNyqxjU4KhQMQbzOowlYcAgGNzl&amp;db=hg19&amp;position=chr2%3A95522599-95524188" TargetMode="External"/><Relationship Id="rId69" Type="http://schemas.openxmlformats.org/officeDocument/2006/relationships/hyperlink" Target="https://genome.ucsc.edu/cgi-bin/hgTracks?hgsid=2356915297_55xha9JQ3HIX8AZx5TIgad3s99TD&amp;db=hg19&amp;position=chr14%3A104552013-104552478" TargetMode="External"/><Relationship Id="rId113" Type="http://schemas.openxmlformats.org/officeDocument/2006/relationships/hyperlink" Target="https://genome.ucsc.edu/cgi-bin/hgTracks?hgsid=2356945671_bUApvWLwOwEnaeFVAVr8KPiFRggc&amp;db=hg19&amp;position=chr2%3A25565092-25565604" TargetMode="External"/><Relationship Id="rId118" Type="http://schemas.openxmlformats.org/officeDocument/2006/relationships/hyperlink" Target="https://genome.ucsc.edu/cgi-bin/hgTracks?hgsid=2356945671_bUApvWLwOwEnaeFVAVr8KPiFRggc&amp;db=hg19&amp;position=chr11%3A636907-640628" TargetMode="External"/><Relationship Id="rId134" Type="http://schemas.openxmlformats.org/officeDocument/2006/relationships/hyperlink" Target="https://genome.ucsc.edu/cgi-bin/hgTracks?hgsid=2356967623_PuiQGzlUa0oNGDGH0AOfVp1vdYTE&amp;db=hg19&amp;position=chr1%3A161575535-161576908" TargetMode="External"/><Relationship Id="rId139" Type="http://schemas.openxmlformats.org/officeDocument/2006/relationships/hyperlink" Target="https://genome.ucsc.edu/cgi-bin/hgTracks?hgsid=2356971583_rDU4CBboizygTYbu2a2mN4DDidPU&amp;db=hg19&amp;position=chr20%3A62733464-62734322" TargetMode="External"/><Relationship Id="rId80" Type="http://schemas.openxmlformats.org/officeDocument/2006/relationships/hyperlink" Target="https://genome.ucsc.edu/cgi-bin/hgTracks?hgsid=2356926255_Nz3TkAwkhVYAQY4He120iKhaZa4L&amp;db=hg19&amp;position=chr8%3A145634391-145635222" TargetMode="External"/><Relationship Id="rId85" Type="http://schemas.openxmlformats.org/officeDocument/2006/relationships/hyperlink" Target="https://genome.ucsc.edu/cgi-bin/hgTracks?hgsid=2356932951_0pVCH7meCNNE6j7tfXTfnnSWwVcI&amp;db=hg19&amp;position=chr14%3A70041214-70041662" TargetMode="External"/><Relationship Id="rId12" Type="http://schemas.openxmlformats.org/officeDocument/2006/relationships/hyperlink" Target="https://genome.ucsc.edu/cgi-bin/hgTracks?hgsid=2354976573_HdyaLT0tpyJfGoQgYvrFloYcD9qT&amp;db=hg19&amp;position=chr19%3A13975669-13976918" TargetMode="External"/><Relationship Id="rId17" Type="http://schemas.openxmlformats.org/officeDocument/2006/relationships/hyperlink" Target="https://genome.ucsc.edu/cgi-bin/hgTracks?hgsid=2354985389_aicrDNHOW7mNwQEbAw8GrOR49c79&amp;db=hg19&amp;position=chr13%3A32889534-32889900" TargetMode="External"/><Relationship Id="rId33" Type="http://schemas.openxmlformats.org/officeDocument/2006/relationships/hyperlink" Target="https://genome.ucsc.edu/cgi-bin/hgTracks?hgsid=2355036141_QscXCgvQ04vplQr0Qs3rkvLorg5z&amp;db=hg19&amp;position=chr2%3A238707009-238708021" TargetMode="External"/><Relationship Id="rId38" Type="http://schemas.openxmlformats.org/officeDocument/2006/relationships/hyperlink" Target="https://genome.ucsc.edu/cgi-bin/hgTracks?hgsid=2355043259_sLZVaDImFcEAJ3jkKldlwhQ1w1vU&amp;db=hg19&amp;position=chr17%3A6898821-6900427" TargetMode="External"/><Relationship Id="rId59" Type="http://schemas.openxmlformats.org/officeDocument/2006/relationships/hyperlink" Target="https://genome.ucsc.edu/cgi-bin/hgTracks?hgsid=2356896825_a06iA1LzARKHRJz7wmnSgl84EM90&amp;db=hg19&amp;position=chr4%3A155702341-155703328" TargetMode="External"/><Relationship Id="rId103" Type="http://schemas.openxmlformats.org/officeDocument/2006/relationships/hyperlink" Target="https://genome.ucsc.edu/cgi-bin/hgTracks?hgsid=2356943167_eTwPqMktYf87Ak7w8ZO0dAK4bBjm&amp;db=hg19&amp;position=chr3%3A44283240-44283838" TargetMode="External"/><Relationship Id="rId108" Type="http://schemas.openxmlformats.org/officeDocument/2006/relationships/hyperlink" Target="https://genome.ucsc.edu/cgi-bin/hgTracks?hgsid=2356945671_bUApvWLwOwEnaeFVAVr8KPiFRggc&amp;db=hg19&amp;position=chr18%3A4453970-4455647" TargetMode="External"/><Relationship Id="rId124" Type="http://schemas.openxmlformats.org/officeDocument/2006/relationships/hyperlink" Target="https://genome.ucsc.edu/cgi-bin/hgTracks?hgsid=2356954267_tZmatlzc9dCmzlrIqFyHjqdHoDWr&amp;db=hg19&amp;position=chr1%3A27961560-27961810" TargetMode="External"/><Relationship Id="rId129" Type="http://schemas.openxmlformats.org/officeDocument/2006/relationships/hyperlink" Target="https://genome.ucsc.edu/cgi-bin/hgTracks?hgsid=2356963777_etfa95jQJgtNeSyQsXRlKrXtLrbo&amp;db=hg19&amp;position=chr4%3A190861592-190862475" TargetMode="External"/><Relationship Id="rId54" Type="http://schemas.openxmlformats.org/officeDocument/2006/relationships/hyperlink" Target="https://genome.ucsc.edu/cgi-bin/hgTracks?hgsid=2355050143_GkoC1RD0pKYQjAuhsRqect8LEILB&amp;db=hg19&amp;position=chr3%3A49940889-49941426" TargetMode="External"/><Relationship Id="rId70" Type="http://schemas.openxmlformats.org/officeDocument/2006/relationships/hyperlink" Target="https://genome.ucsc.edu/cgi-bin/hgTracks?hgsid=2356915297_55xha9JQ3HIX8AZx5TIgad3s99TD&amp;db=hg19&amp;position=chr2%3A70313201-70315490" TargetMode="External"/><Relationship Id="rId75" Type="http://schemas.openxmlformats.org/officeDocument/2006/relationships/hyperlink" Target="https://genome.ucsc.edu/cgi-bin/hgTracks?hgsid=2356915297_55xha9JQ3HIX8AZx5TIgad3s99TD&amp;db=hg19&amp;position=chr16%3A3067522-3068358" TargetMode="External"/><Relationship Id="rId91" Type="http://schemas.openxmlformats.org/officeDocument/2006/relationships/hyperlink" Target="https://genome.ucsc.edu/cgi-bin/hgTracks?hgsid=2356935299_QRBnDAuY9V9woLyE00woI0zc7N1i&amp;db=hg19&amp;position=chr16%3A3546367-3546769" TargetMode="External"/><Relationship Id="rId96" Type="http://schemas.openxmlformats.org/officeDocument/2006/relationships/hyperlink" Target="https://genome.ucsc.edu/cgi-bin/hgTracks?hgsid=2356940137_ayW9yzDzYWPB5GawboW8SjbZLdKl&amp;db=hg19&amp;position=chr21%3A15351909-15352658" TargetMode="External"/><Relationship Id="rId140" Type="http://schemas.openxmlformats.org/officeDocument/2006/relationships/hyperlink" Target="https://genome.ucsc.edu/cgi-bin/hgTracks?hgsid=2356971583_rDU4CBboizygTYbu2a2mN4DDidPU&amp;db=hg19&amp;position=chr20%3A57267528-57268420" TargetMode="External"/><Relationship Id="rId145" Type="http://schemas.openxmlformats.org/officeDocument/2006/relationships/hyperlink" Target="https://genome.ucsc.edu/cgi-bin/hgTracks?hgsid=2356976257_nzvEKuIp3NU2APpHW4hVc5ABu1Xl&amp;db=hg19&amp;position=chr1%3A13910138-13910868" TargetMode="External"/><Relationship Id="rId1" Type="http://schemas.openxmlformats.org/officeDocument/2006/relationships/hyperlink" Target="https://genome.ucsc.edu/cgi-bin/hgTracks?hgsid=2354581155_Kvy9yNOmacpA2HRRPvq8okIMwPbg&amp;db=hg19&amp;position=chr13%3A101240690-101241226" TargetMode="External"/><Relationship Id="rId6" Type="http://schemas.openxmlformats.org/officeDocument/2006/relationships/hyperlink" Target="https://genome.ucsc.edu/cgi-bin/hgTracks?hgsid=2354584677_vya3UjOGgynJbfGgM4pqVxhfwqe2&amp;db=hg19&amp;position=chr22%3A42470036-42470669" TargetMode="External"/><Relationship Id="rId23" Type="http://schemas.openxmlformats.org/officeDocument/2006/relationships/hyperlink" Target="https://genome.ucsc.edu/cgi-bin/hgTracks?hgsid=2354985389_aicrDNHOW7mNwQEbAw8GrOR49c79&amp;db=hg19&amp;position=chr10%3A127584250-127585538" TargetMode="External"/><Relationship Id="rId28" Type="http://schemas.openxmlformats.org/officeDocument/2006/relationships/hyperlink" Target="https://genome.ucsc.edu/cgi-bin/hgTracks?hgsid=2354985389_aicrDNHOW7mNwQEbAw8GrOR49c79&amp;db=hg19&amp;position=chr4%3A151936654-151937519" TargetMode="External"/><Relationship Id="rId49" Type="http://schemas.openxmlformats.org/officeDocument/2006/relationships/hyperlink" Target="https://genome.ucsc.edu/cgi-bin/hgTracks?hgsid=2355050143_GkoC1RD0pKYQjAuhsRqect8LEILB&amp;db=hg19&amp;position=chr5%3A179232533-179234595" TargetMode="External"/><Relationship Id="rId114" Type="http://schemas.openxmlformats.org/officeDocument/2006/relationships/hyperlink" Target="https://genome.ucsc.edu/cgi-bin/hgTracks?hgsid=2356945671_bUApvWLwOwEnaeFVAVr8KPiFRggc&amp;db=hg19&amp;position=chr2%3A25474758-25475598" TargetMode="External"/><Relationship Id="rId119" Type="http://schemas.openxmlformats.org/officeDocument/2006/relationships/hyperlink" Target="https://genome.ucsc.edu/cgi-bin/hgTracks?hgsid=2356945671_bUApvWLwOwEnaeFVAVr8KPiFRggc&amp;db=hg19&amp;position=chr19%3A5790552-5791291" TargetMode="External"/><Relationship Id="rId44" Type="http://schemas.openxmlformats.org/officeDocument/2006/relationships/hyperlink" Target="https://genome.ucsc.edu/cgi-bin/hgTracks?hgsid=2355050143_GkoC1RD0pKYQjAuhsRqect8LEILB&amp;db=hg19&amp;position=chr1%3A40105011-40105707" TargetMode="External"/><Relationship Id="rId60" Type="http://schemas.openxmlformats.org/officeDocument/2006/relationships/hyperlink" Target="https://genome.ucsc.edu/cgi-bin/hgTracks?hgsid=2356896825_a06iA1LzARKHRJz7wmnSgl84EM90&amp;db=hg19&amp;position=chr19%3A51221448-51222704" TargetMode="External"/><Relationship Id="rId65" Type="http://schemas.openxmlformats.org/officeDocument/2006/relationships/hyperlink" Target="https://genome.ucsc.edu/cgi-bin/hgTracks?hgsid=2356912215_nXNyqxjU4KhQMQbzOowlYcAgGNzl&amp;db=hg19&amp;position=chr10%3A37414146-37414769" TargetMode="External"/><Relationship Id="rId81" Type="http://schemas.openxmlformats.org/officeDocument/2006/relationships/hyperlink" Target="https://genome.ucsc.edu/cgi-bin/hgTracks?hgsid=2356926255_Nz3TkAwkhVYAQY4He120iKhaZa4L&amp;db=hg19&amp;position=chr15%3A37110362-37110778" TargetMode="External"/><Relationship Id="rId86" Type="http://schemas.openxmlformats.org/officeDocument/2006/relationships/hyperlink" Target="https://genome.ucsc.edu/cgi-bin/hgTracks?hgsid=2356933285_x7leDiXwUjoHZqI9eddKcNakhsyu&amp;db=hg19&amp;position=chr14%3A105451904-105452561" TargetMode="External"/><Relationship Id="rId130" Type="http://schemas.openxmlformats.org/officeDocument/2006/relationships/hyperlink" Target="https://genome.ucsc.edu/cgi-bin/hgTracks?hgsid=2356965111_fkUOiRWdlhtYlsmbsnAH9uhPkOhz&amp;db=hg19&amp;position=chr20%3A29611521-29612357" TargetMode="External"/><Relationship Id="rId135" Type="http://schemas.openxmlformats.org/officeDocument/2006/relationships/hyperlink" Target="https://genome.ucsc.edu/cgi-bin/hgTracks?hgsid=2356967623_PuiQGzlUa0oNGDGH0AOfVp1vdYTE&amp;db=hg19&amp;position=chr19%3A36246329-36247982" TargetMode="External"/><Relationship Id="rId13" Type="http://schemas.openxmlformats.org/officeDocument/2006/relationships/hyperlink" Target="https://genome.ucsc.edu/cgi-bin/hgTracks?hgsid=2354976573_HdyaLT0tpyJfGoQgYvrFloYcD9qT&amp;db=hg19&amp;position=chr19%3A18313909-18315129" TargetMode="External"/><Relationship Id="rId18" Type="http://schemas.openxmlformats.org/officeDocument/2006/relationships/hyperlink" Target="https://genome.ucsc.edu/cgi-bin/hgTracks?hgsid=2354985389_aicrDNHOW7mNwQEbAw8GrOR49c79&amp;db=hg19&amp;position=chr11%3A62313283-62314314" TargetMode="External"/><Relationship Id="rId39" Type="http://schemas.openxmlformats.org/officeDocument/2006/relationships/hyperlink" Target="https://genome.ucsc.edu/cgi-bin/hgTracks?hgsid=2355043259_sLZVaDImFcEAJ3jkKldlwhQ1w1vU&amp;db=hg19&amp;position=chr1%3A92414719-92414986" TargetMode="External"/><Relationship Id="rId109" Type="http://schemas.openxmlformats.org/officeDocument/2006/relationships/hyperlink" Target="https://genome.ucsc.edu/cgi-bin/hgTracks?hgsid=2356945671_bUApvWLwOwEnaeFVAVr8KPiFRggc&amp;db=hg19&amp;position=chr18%3A3879203-3880087" TargetMode="External"/><Relationship Id="rId34" Type="http://schemas.openxmlformats.org/officeDocument/2006/relationships/hyperlink" Target="https://genome.ucsc.edu/cgi-bin/hgTracks?hgsid=2355036141_QscXCgvQ04vplQr0Qs3rkvLorg5z&amp;db=hg19&amp;position=chr19%3A2235682-2237102" TargetMode="External"/><Relationship Id="rId50" Type="http://schemas.openxmlformats.org/officeDocument/2006/relationships/hyperlink" Target="https://genome.ucsc.edu/cgi-bin/hgTracks?hgsid=2355050143_GkoC1RD0pKYQjAuhsRqect8LEILB&amp;db=hg19&amp;position=chr1%3A1550454-1552015" TargetMode="External"/><Relationship Id="rId55" Type="http://schemas.openxmlformats.org/officeDocument/2006/relationships/hyperlink" Target="https://genome.ucsc.edu/cgi-bin/hgTracks?hgsid=2355050143_GkoC1RD0pKYQjAuhsRqect8LEILB&amp;db=hg19&amp;position=chr11%3A1036421-1036827" TargetMode="External"/><Relationship Id="rId76" Type="http://schemas.openxmlformats.org/officeDocument/2006/relationships/hyperlink" Target="https://genome.ucsc.edu/cgi-bin/hgTracks?hgsid=2356915297_55xha9JQ3HIX8AZx5TIgad3s99TD&amp;db=hg19&amp;position=chr11%3A6255769-6256179" TargetMode="External"/><Relationship Id="rId97" Type="http://schemas.openxmlformats.org/officeDocument/2006/relationships/hyperlink" Target="https://genome.ucsc.edu/cgi-bin/hgTracks?hgsid=2356940631_91YzVyKSJQLzHJJXiS67wGDbXja8&amp;db=hg19&amp;position=chr21%3A14409413-14410501" TargetMode="External"/><Relationship Id="rId104" Type="http://schemas.openxmlformats.org/officeDocument/2006/relationships/hyperlink" Target="https://genome.ucsc.edu/cgi-bin/hgTracks?hgsid=2356943167_eTwPqMktYf87Ak7w8ZO0dAK4bBjm&amp;db=hg19&amp;position=chr5%3A169659831-169660229" TargetMode="External"/><Relationship Id="rId120" Type="http://schemas.openxmlformats.org/officeDocument/2006/relationships/hyperlink" Target="https://genome.ucsc.edu/cgi-bin/hgTracks?hgsid=2356954267_tZmatlzc9dCmzlrIqFyHjqdHoDWr&amp;db=hg19&amp;position=chr2%3A47596630-47597256" TargetMode="External"/><Relationship Id="rId125" Type="http://schemas.openxmlformats.org/officeDocument/2006/relationships/hyperlink" Target="https://genome.ucsc.edu/cgi-bin/hgTracks?hgsid=2356954267_tZmatlzc9dCmzlrIqFyHjqdHoDWr&amp;db=hg19&amp;position=chr12%3A52240773-52242547" TargetMode="External"/><Relationship Id="rId141" Type="http://schemas.openxmlformats.org/officeDocument/2006/relationships/hyperlink" Target="https://genome.ucsc.edu/cgi-bin/hgTracks?hgsid=2356971583_rDU4CBboizygTYbu2a2mN4DDidPU&amp;db=hg19&amp;position=chr19%3A5803735-5806023" TargetMode="External"/><Relationship Id="rId146" Type="http://schemas.openxmlformats.org/officeDocument/2006/relationships/printerSettings" Target="../printerSettings/printerSettings1.bin"/><Relationship Id="rId7" Type="http://schemas.openxmlformats.org/officeDocument/2006/relationships/hyperlink" Target="https://genome.ucsc.edu/cgi-bin/hgTracks?hgsid=2354586291_CHCNAiOV9YnPaaXzOmJXOmGHahwO&amp;db=hg19&amp;position=chr10%3A102820489-102822874" TargetMode="External"/><Relationship Id="rId71" Type="http://schemas.openxmlformats.org/officeDocument/2006/relationships/hyperlink" Target="https://genome.ucsc.edu/cgi-bin/hgTracks?hgsid=2356915297_55xha9JQ3HIX8AZx5TIgad3s99TD&amp;db=hg19&amp;position=chr11%3A64684600-64684826" TargetMode="External"/><Relationship Id="rId92" Type="http://schemas.openxmlformats.org/officeDocument/2006/relationships/hyperlink" Target="https://genome.ucsc.edu/cgi-bin/hgTracks?hgsid=2356936753_od0cfHlKd34DqBifrVM6MTACeeZk&amp;db=hg19&amp;position=chr1%3A92683439-92683682" TargetMode="External"/><Relationship Id="rId2" Type="http://schemas.openxmlformats.org/officeDocument/2006/relationships/hyperlink" Target="https://genome.ucsc.edu/cgi-bin/hgTracks?hgsid=2354581753_N1yliJJaPp7rVN1UYyLcFoGUJdMB&amp;db=hg19&amp;position=chr8%3A143531119-143534495" TargetMode="External"/><Relationship Id="rId29" Type="http://schemas.openxmlformats.org/officeDocument/2006/relationships/hyperlink" Target="https://genome.ucsc.edu/cgi-bin/hgTracks?hgsid=2355036141_QscXCgvQ04vplQr0Qs3rkvLorg5z&amp;db=hg19&amp;position=chr22%3A39852206-39852939" TargetMode="External"/><Relationship Id="rId24" Type="http://schemas.openxmlformats.org/officeDocument/2006/relationships/hyperlink" Target="https://genome.ucsc.edu/cgi-bin/hgTracks?hgsid=2354985389_aicrDNHOW7mNwQEbAw8GrOR49c79&amp;db=hg19&amp;position=chr7%3A100291184-100292266" TargetMode="External"/><Relationship Id="rId40" Type="http://schemas.openxmlformats.org/officeDocument/2006/relationships/hyperlink" Target="https://genome.ucsc.edu/cgi-bin/hgTracks?hgsid=2355043259_sLZVaDImFcEAJ3jkKldlwhQ1w1vU&amp;db=hg19&amp;position=chr11%3A46410922-46414687" TargetMode="External"/><Relationship Id="rId45" Type="http://schemas.openxmlformats.org/officeDocument/2006/relationships/hyperlink" Target="https://genome.ucsc.edu/cgi-bin/hgTracks?hgsid=2355050143_GkoC1RD0pKYQjAuhsRqect8LEILB&amp;db=hg19&amp;position=chr16%3A87799124-87799747" TargetMode="External"/><Relationship Id="rId66" Type="http://schemas.openxmlformats.org/officeDocument/2006/relationships/hyperlink" Target="https://genome.ucsc.edu/cgi-bin/hgTracks?hgsid=2356912215_nXNyqxjU4KhQMQbzOowlYcAgGNzl&amp;db=hg19&amp;position=chr19%3A17445073-17445807" TargetMode="External"/><Relationship Id="rId87" Type="http://schemas.openxmlformats.org/officeDocument/2006/relationships/hyperlink" Target="https://genome.ucsc.edu/cgi-bin/hgTracks?hgsid=2356934161_3B2SfQIPaBVUBA8mreueJ4gLALTa&amp;db=hg19&amp;position=chr15%3A69109709-69114001" TargetMode="External"/><Relationship Id="rId110" Type="http://schemas.openxmlformats.org/officeDocument/2006/relationships/hyperlink" Target="https://genome.ucsc.edu/cgi-bin/hgTracks?hgsid=2356945671_bUApvWLwOwEnaeFVAVr8KPiFRggc&amp;db=hg19&amp;position=chr12%3A124246525-124247254" TargetMode="External"/><Relationship Id="rId115" Type="http://schemas.openxmlformats.org/officeDocument/2006/relationships/hyperlink" Target="https://genome.ucsc.edu/cgi-bin/hgTracks?hgsid=2356945671_bUApvWLwOwEnaeFVAVr8KPiFRggc&amp;db=hg19&amp;position=chr19%3A38719090-38720627" TargetMode="External"/><Relationship Id="rId131" Type="http://schemas.openxmlformats.org/officeDocument/2006/relationships/hyperlink" Target="https://genome.ucsc.edu/cgi-bin/hgTracks?hgsid=2356965111_fkUOiRWdlhtYlsmbsnAH9uhPkOhz&amp;db=hg19&amp;position=chr6%3A168476321-168476861" TargetMode="External"/><Relationship Id="rId136" Type="http://schemas.openxmlformats.org/officeDocument/2006/relationships/hyperlink" Target="https://genome.ucsc.edu/cgi-bin/hgTracks?hgsid=2356967623_PuiQGzlUa0oNGDGH0AOfVp1vdYTE&amp;db=hg19&amp;position=chr19%3A48896891-48897199" TargetMode="External"/><Relationship Id="rId61" Type="http://schemas.openxmlformats.org/officeDocument/2006/relationships/hyperlink" Target="https://genome.ucsc.edu/cgi-bin/hgTracks?hgsid=2356896825_a06iA1LzARKHRJz7wmnSgl84EM90&amp;db=hg19&amp;position=chr18%3A5894867-5896249" TargetMode="External"/><Relationship Id="rId82" Type="http://schemas.openxmlformats.org/officeDocument/2006/relationships/hyperlink" Target="https://genome.ucsc.edu/cgi-bin/hgTracks?hgsid=2356926255_Nz3TkAwkhVYAQY4He120iKhaZa4L&amp;db=hg19&amp;position=chr19%3A1940304-1941940" TargetMode="External"/><Relationship Id="rId19" Type="http://schemas.openxmlformats.org/officeDocument/2006/relationships/hyperlink" Target="https://genome.ucsc.edu/cgi-bin/hgTracks?hgsid=2354985389_aicrDNHOW7mNwQEbAw8GrOR49c79&amp;db=hg19&amp;position=chr20%3A36156023-36156669" TargetMode="External"/><Relationship Id="rId14" Type="http://schemas.openxmlformats.org/officeDocument/2006/relationships/hyperlink" Target="https://genome.ucsc.edu/cgi-bin/hgTracks?hgsid=2354976573_HdyaLT0tpyJfGoQgYvrFloYcD9qT&amp;db=hg19&amp;position=chr22%3A44350903-44351662" TargetMode="External"/><Relationship Id="rId30" Type="http://schemas.openxmlformats.org/officeDocument/2006/relationships/hyperlink" Target="https://genome.ucsc.edu/cgi-bin/hgTracks?hgsid=2355036141_QscXCgvQ04vplQr0Qs3rkvLorg5z&amp;db=hg19&amp;position=chr17%3A79917287-79920022" TargetMode="External"/><Relationship Id="rId35" Type="http://schemas.openxmlformats.org/officeDocument/2006/relationships/hyperlink" Target="https://genome.ucsc.edu/cgi-bin/hgTracks?hgsid=2355043259_sLZVaDImFcEAJ3jkKldlwhQ1w1vU&amp;db=hg19&amp;position=chr19%3A3721465-3721788" TargetMode="External"/><Relationship Id="rId56" Type="http://schemas.openxmlformats.org/officeDocument/2006/relationships/hyperlink" Target="https://genome.ucsc.edu/cgi-bin/hgTracks?hgsid=2355050143_GkoC1RD0pKYQjAuhsRqect8LEILB&amp;db=hg19&amp;position=chr22%3A17488275-17489194" TargetMode="External"/><Relationship Id="rId77" Type="http://schemas.openxmlformats.org/officeDocument/2006/relationships/hyperlink" Target="https://genome.ucsc.edu/cgi-bin/hgTracks?hgsid=2356926255_Nz3TkAwkhVYAQY4He120iKhaZa4L&amp;db=hg19&amp;position=chr1%3A32169538-32169869" TargetMode="External"/><Relationship Id="rId100" Type="http://schemas.openxmlformats.org/officeDocument/2006/relationships/hyperlink" Target="https://genome.ucsc.edu/cgi-bin/hgTracks?hgsid=2356941825_kxNn8DlrvUQxU8qjJ3chUezP1oAu&amp;db=hg19&amp;position=chr2%3A74875129-74875562" TargetMode="External"/><Relationship Id="rId105" Type="http://schemas.openxmlformats.org/officeDocument/2006/relationships/hyperlink" Target="https://genome.ucsc.edu/cgi-bin/hgTracks?hgsid=2356943885_Z8nzeP4sJwCfNQVZp9r3NnKbtz6v&amp;db=hg19&amp;position=chr6%3A168197143-168198164" TargetMode="External"/><Relationship Id="rId126" Type="http://schemas.openxmlformats.org/officeDocument/2006/relationships/hyperlink" Target="https://genome.ucsc.edu/cgi-bin/hgTracks?hgsid=2356963367_ozKxk9xQ7OdkjzuAI53QMVkrU0nd&amp;db=hg19&amp;position=chr1%3A854766-854973" TargetMode="External"/><Relationship Id="rId8" Type="http://schemas.openxmlformats.org/officeDocument/2006/relationships/hyperlink" Target="https://genome.ucsc.edu/cgi-bin/hgTracks?hgsid=2354590633_pipx3RgkdGFrFqReLumHhrbV0GsL&amp;db=hg19&amp;position=chr7%3A150675207-150675866" TargetMode="External"/><Relationship Id="rId51" Type="http://schemas.openxmlformats.org/officeDocument/2006/relationships/hyperlink" Target="https://genome.ucsc.edu/cgi-bin/hgTracks?hgsid=2355050143_GkoC1RD0pKYQjAuhsRqect8LEILB&amp;db=hg19&amp;position=chr19%3A344165-344458" TargetMode="External"/><Relationship Id="rId72" Type="http://schemas.openxmlformats.org/officeDocument/2006/relationships/hyperlink" Target="https://genome.ucsc.edu/cgi-bin/hgTracks?hgsid=2356915297_55xha9JQ3HIX8AZx5TIgad3s99TD&amp;db=hg19&amp;position=chr11%3A57520334-57520753" TargetMode="External"/><Relationship Id="rId93" Type="http://schemas.openxmlformats.org/officeDocument/2006/relationships/hyperlink" Target="https://genome.ucsc.edu/cgi-bin/hgTracks?hgsid=2356937507_KjMcGn4UbbMtjJA1QTgrA2XQvKbA&amp;db=hg19&amp;position=chr1%3A60539316-60539540" TargetMode="External"/><Relationship Id="rId98" Type="http://schemas.openxmlformats.org/officeDocument/2006/relationships/hyperlink" Target="https://genome.ucsc.edu/cgi-bin/hgTracks?hgsid=2356941005_2OdOcaGIDgbe2pIo1GZGy8ohzVyY&amp;db=hg19&amp;position=chr22%3A31318229-31318489" TargetMode="External"/><Relationship Id="rId121" Type="http://schemas.openxmlformats.org/officeDocument/2006/relationships/hyperlink" Target="https://genome.ucsc.edu/cgi-bin/hgTracks?hgsid=2356954267_tZmatlzc9dCmzlrIqFyHjqdHoDWr&amp;db=hg19&amp;position=chr8%3A144952048-144952980" TargetMode="External"/><Relationship Id="rId142" Type="http://schemas.openxmlformats.org/officeDocument/2006/relationships/hyperlink" Target="https://genome.ucsc.edu/cgi-bin/hgTracks?hgsid=2356971583_rDU4CBboizygTYbu2a2mN4DDidPU&amp;db=hg19&amp;position=chr20%3A3052098-3053103" TargetMode="External"/><Relationship Id="rId3" Type="http://schemas.openxmlformats.org/officeDocument/2006/relationships/hyperlink" Target="https://genome.ucsc.edu/cgi-bin/hgTracks?hgsid=2354583011_Nk5CENtJd4uVuJ99Wn2Hna2CyyOq&amp;db=hg19&amp;position=chr14%3A70041214-70041662" TargetMode="External"/><Relationship Id="rId25" Type="http://schemas.openxmlformats.org/officeDocument/2006/relationships/hyperlink" Target="https://genome.ucsc.edu/cgi-bin/hgTracks?hgsid=2354985389_aicrDNHOW7mNwQEbAw8GrOR49c79&amp;db=hg19&amp;position=chr15%3A23378184-23378615" TargetMode="External"/><Relationship Id="rId46" Type="http://schemas.openxmlformats.org/officeDocument/2006/relationships/hyperlink" Target="https://genome.ucsc.edu/cgi-bin/hgTracks?hgsid=2355050143_GkoC1RD0pKYQjAuhsRqect8LEILB&amp;db=hg19&amp;position=chr19%3A39810993-39811293" TargetMode="External"/><Relationship Id="rId67" Type="http://schemas.openxmlformats.org/officeDocument/2006/relationships/hyperlink" Target="https://genome.ucsc.edu/cgi-bin/hgTracks?hgsid=2356912215_nXNyqxjU4KhQMQbzOowlYcAgGNzl&amp;db=hg19&amp;position=chr18%3A10454454-10455268" TargetMode="External"/><Relationship Id="rId116" Type="http://schemas.openxmlformats.org/officeDocument/2006/relationships/hyperlink" Target="https://genome.ucsc.edu/cgi-bin/hgTracks?hgsid=2356945671_bUApvWLwOwEnaeFVAVr8KPiFRggc&amp;db=hg19&amp;position=chr19%3A38714549-38715065" TargetMode="External"/><Relationship Id="rId137" Type="http://schemas.openxmlformats.org/officeDocument/2006/relationships/hyperlink" Target="https://genome.ucsc.edu/cgi-bin/hgTracks?hgsid=2356967623_PuiQGzlUa0oNGDGH0AOfVp1vdYTE&amp;db=hg19&amp;position=chr19%3A48949035-48949442" TargetMode="External"/><Relationship Id="rId20" Type="http://schemas.openxmlformats.org/officeDocument/2006/relationships/hyperlink" Target="https://genome.ucsc.edu/cgi-bin/hgTracks?hgsid=2354985389_aicrDNHOW7mNwQEbAw8GrOR49c79&amp;db=hg19&amp;position=chr22%3A17516914-17518500" TargetMode="External"/><Relationship Id="rId41" Type="http://schemas.openxmlformats.org/officeDocument/2006/relationships/hyperlink" Target="https://genome.ucsc.edu/cgi-bin/hgTracks?hgsid=2355043259_sLZVaDImFcEAJ3jkKldlwhQ1w1vU&amp;db=hg19&amp;position=chr13%3A50655282-50656408" TargetMode="External"/><Relationship Id="rId62" Type="http://schemas.openxmlformats.org/officeDocument/2006/relationships/hyperlink" Target="https://genome.ucsc.edu/cgi-bin/hgTracks?hgsid=2356910881_KfBCdwVfIVCVboeC7v4iIKBsZYnW&amp;db=hg19&amp;position=chr14%3A103389017-103390248" TargetMode="External"/><Relationship Id="rId83" Type="http://schemas.openxmlformats.org/officeDocument/2006/relationships/hyperlink" Target="https://genome.ucsc.edu/cgi-bin/hgTracks?hgsid=2356926255_Nz3TkAwkhVYAQY4He120iKhaZa4L&amp;db=hg19&amp;position=chr10%3A126847225-126851327" TargetMode="External"/><Relationship Id="rId88" Type="http://schemas.openxmlformats.org/officeDocument/2006/relationships/hyperlink" Target="https://genome.ucsc.edu/cgi-bin/hgTracks?hgsid=2356934503_n6sJ8VGmB4pglNGlDTUZvEkA7A1Q&amp;db=hg19&amp;position=chr15%3A73735323-73735609" TargetMode="External"/><Relationship Id="rId111" Type="http://schemas.openxmlformats.org/officeDocument/2006/relationships/hyperlink" Target="https://genome.ucsc.edu/cgi-bin/hgTracks?hgsid=2356945671_bUApvWLwOwEnaeFVAVr8KPiFRggc&amp;db=hg19&amp;position=chr5%3A140052060-140053381" TargetMode="External"/><Relationship Id="rId132" Type="http://schemas.openxmlformats.org/officeDocument/2006/relationships/hyperlink" Target="https://genome.ucsc.edu/cgi-bin/hgTracks?hgsid=2356965111_fkUOiRWdlhtYlsmbsnAH9uhPkOhz&amp;db=hg19&amp;position=chr19%3A49255779-49256495" TargetMode="External"/><Relationship Id="rId15" Type="http://schemas.openxmlformats.org/officeDocument/2006/relationships/hyperlink" Target="https://genome.ucsc.edu/cgi-bin/hgTracks?hgsid=2354976573_HdyaLT0tpyJfGoQgYvrFloYcD9qT&amp;db=hg19&amp;position=chr19%3A57630340-57630633" TargetMode="External"/><Relationship Id="rId36" Type="http://schemas.openxmlformats.org/officeDocument/2006/relationships/hyperlink" Target="https://genome.ucsc.edu/cgi-bin/hgTracks?hgsid=2355043259_sLZVaDImFcEAJ3jkKldlwhQ1w1vU&amp;db=hg19&amp;position=chr17%3A80329067-80330208" TargetMode="External"/><Relationship Id="rId57" Type="http://schemas.openxmlformats.org/officeDocument/2006/relationships/hyperlink" Target="https://genome.ucsc.edu/cgi-bin/hgTracks?hgsid=2356896825_a06iA1LzARKHRJz7wmnSgl84EM90&amp;db=hg19&amp;position=chr20%3A62733464-62734322" TargetMode="External"/><Relationship Id="rId106" Type="http://schemas.openxmlformats.org/officeDocument/2006/relationships/hyperlink" Target="https://genome.ucsc.edu/cgi-bin/hgTracks?hgsid=2356944341_j29v2ZubAKHbNc8AaBLOXlGaN9An&amp;db=hg19&amp;position=chr6%3A33560893-33561189" TargetMode="External"/><Relationship Id="rId127" Type="http://schemas.openxmlformats.org/officeDocument/2006/relationships/hyperlink" Target="https://genome.ucsc.edu/cgi-bin/hgTracks?hgsid=2356963777_etfa95jQJgtNeSyQsXRlKrXtLrbo&amp;db=hg19&amp;position=chr17%3A80693068-80693729" TargetMode="External"/><Relationship Id="rId10" Type="http://schemas.openxmlformats.org/officeDocument/2006/relationships/hyperlink" Target="https://genome.ucsc.edu/cgi-bin/hgTracks?hgsid=2354976573_HdyaLT0tpyJfGoQgYvrFloYcD9qT&amp;db=hg19&amp;position=chr1%3A226111643-226112552" TargetMode="External"/><Relationship Id="rId31" Type="http://schemas.openxmlformats.org/officeDocument/2006/relationships/hyperlink" Target="https://genome.ucsc.edu/cgi-bin/hgTracks?hgsid=2355036141_QscXCgvQ04vplQr0Qs3rkvLorg5z&amp;db=hg19&amp;position=chr20%3A62710770-62711745" TargetMode="External"/><Relationship Id="rId52" Type="http://schemas.openxmlformats.org/officeDocument/2006/relationships/hyperlink" Target="https://genome.ucsc.edu/cgi-bin/hgTracks?hgsid=2355050143_GkoC1RD0pKYQjAuhsRqect8LEILB&amp;db=hg19&amp;position=chr3%3A108836796-108837089" TargetMode="External"/><Relationship Id="rId73" Type="http://schemas.openxmlformats.org/officeDocument/2006/relationships/hyperlink" Target="https://genome.ucsc.edu/cgi-bin/hgTracks?hgsid=2356915297_55xha9JQ3HIX8AZx5TIgad3s99TD&amp;db=hg19&amp;position=chr10%3A125851152-125853233" TargetMode="External"/><Relationship Id="rId78" Type="http://schemas.openxmlformats.org/officeDocument/2006/relationships/hyperlink" Target="https://genome.ucsc.edu/cgi-bin/hgTracks?hgsid=2356926255_Nz3TkAwkhVYAQY4He120iKhaZa4L&amp;db=hg19&amp;position=chr20%3A30225573-30225852" TargetMode="External"/><Relationship Id="rId94" Type="http://schemas.openxmlformats.org/officeDocument/2006/relationships/hyperlink" Target="https://genome.ucsc.edu/cgi-bin/hgTracks?hgsid=2356937507_KjMcGn4UbbMtjJA1QTgrA2XQvKbA&amp;db=hg19&amp;position=chr11%3A47615711-47616055" TargetMode="External"/><Relationship Id="rId99" Type="http://schemas.openxmlformats.org/officeDocument/2006/relationships/hyperlink" Target="https://genome.ucsc.edu/cgi-bin/hgTracks?hgsid=2356941513_PjTjSNjuyyAeHpCUMtAbgEOFJDN2&amp;db=hg19&amp;position=chr2%3A132558960-132559614" TargetMode="External"/><Relationship Id="rId101" Type="http://schemas.openxmlformats.org/officeDocument/2006/relationships/hyperlink" Target="https://genome.ucsc.edu/cgi-bin/hgTracks?hgsid=2356941825_kxNn8DlrvUQxU8qjJ3chUezP1oAu&amp;db=hg19&amp;position=chr2%3A74648513-74649419" TargetMode="External"/><Relationship Id="rId122" Type="http://schemas.openxmlformats.org/officeDocument/2006/relationships/hyperlink" Target="https://genome.ucsc.edu/cgi-bin/hgTracks?hgsid=2356954267_tZmatlzc9dCmzlrIqFyHjqdHoDWr&amp;db=hg19&amp;position=chr16%3A67193547-67194039" TargetMode="External"/><Relationship Id="rId143" Type="http://schemas.openxmlformats.org/officeDocument/2006/relationships/hyperlink" Target="https://genome.ucsc.edu/cgi-bin/hgTracks?hgsid=2356971583_rDU4CBboizygTYbu2a2mN4DDidPU&amp;db=hg19&amp;position=chr14%3A57274608-57276840" TargetMode="External"/><Relationship Id="rId4" Type="http://schemas.openxmlformats.org/officeDocument/2006/relationships/hyperlink" Target="https://genome.ucsc.edu/cgi-bin/hgTracks?hgsid=2354583011_Nk5CENtJd4uVuJ99Wn2Hna2CyyOq&amp;db=hg19&amp;position=chr19%3A3970848-3971478" TargetMode="External"/><Relationship Id="rId9" Type="http://schemas.openxmlformats.org/officeDocument/2006/relationships/hyperlink" Target="https://genome.ucsc.edu/cgi-bin/hgTracks?hgsid=2354972591_pXQURjAhgtz3ctacMNYflnfKh3CQ&amp;db=hg19&amp;position=chr1%3A226069606-226070898" TargetMode="External"/><Relationship Id="rId26" Type="http://schemas.openxmlformats.org/officeDocument/2006/relationships/hyperlink" Target="https://genome.ucsc.edu/cgi-bin/hgTracks?hgsid=2354985389_aicrDNHOW7mNwQEbAw8GrOR49c79&amp;db=hg19&amp;position=chr7%3A150675207-150675866" TargetMode="External"/><Relationship Id="rId47" Type="http://schemas.openxmlformats.org/officeDocument/2006/relationships/hyperlink" Target="https://genome.ucsc.edu/cgi-bin/hgTracks?hgsid=2355050143_GkoC1RD0pKYQjAuhsRqect8LEILB&amp;db=hg19&amp;position=chr8%3A145742465-145743826" TargetMode="External"/><Relationship Id="rId68" Type="http://schemas.openxmlformats.org/officeDocument/2006/relationships/hyperlink" Target="https://genome.ucsc.edu/cgi-bin/hgTracks?hgsid=2356915297_55xha9JQ3HIX8AZx5TIgad3s99TD&amp;db=hg19&amp;position=chr11%3A123065427-123066184" TargetMode="External"/><Relationship Id="rId89" Type="http://schemas.openxmlformats.org/officeDocument/2006/relationships/hyperlink" Target="https://genome.ucsc.edu/cgi-bin/hgTracks?hgsid=2356934793_5JWnAmbltDhAQq2jZRp8RTo96NvA&amp;db=hg19&amp;position=chr16%3A609773-611178" TargetMode="External"/><Relationship Id="rId112" Type="http://schemas.openxmlformats.org/officeDocument/2006/relationships/hyperlink" Target="https://genome.ucsc.edu/cgi-bin/hgTracks?hgsid=2356945671_bUApvWLwOwEnaeFVAVr8KPiFRggc&amp;db=hg19&amp;position=chr9%3A139257843-139259075" TargetMode="External"/><Relationship Id="rId133" Type="http://schemas.openxmlformats.org/officeDocument/2006/relationships/hyperlink" Target="https://genome.ucsc.edu/cgi-bin/hgTracks?hgsid=2356967623_PuiQGzlUa0oNGDGH0AOfVp1vdYTE&amp;db=hg19&amp;position=chr17%3A56564855-56565891" TargetMode="External"/><Relationship Id="rId16" Type="http://schemas.openxmlformats.org/officeDocument/2006/relationships/hyperlink" Target="https://genome.ucsc.edu/cgi-bin/hgTracks?hgsid=2354985389_aicrDNHOW7mNwQEbAw8GrOR49c79&amp;db=hg19&amp;position=chr21%3A40752088-40752825" TargetMode="External"/><Relationship Id="rId37" Type="http://schemas.openxmlformats.org/officeDocument/2006/relationships/hyperlink" Target="https://genome.ucsc.edu/cgi-bin/hgTracks?hgsid=2355043259_sLZVaDImFcEAJ3jkKldlwhQ1w1vU&amp;db=hg19&amp;position=chr19%3A10420108-10420442" TargetMode="External"/><Relationship Id="rId58" Type="http://schemas.openxmlformats.org/officeDocument/2006/relationships/hyperlink" Target="https://genome.ucsc.edu/cgi-bin/hgTracks?hgsid=2356896825_a06iA1LzARKHRJz7wmnSgl84EM90&amp;db=hg19&amp;position=chr1%3A13910138-13910868" TargetMode="External"/><Relationship Id="rId79" Type="http://schemas.openxmlformats.org/officeDocument/2006/relationships/hyperlink" Target="https://genome.ucsc.edu/cgi-bin/hgTracks?hgsid=2356926255_Nz3TkAwkhVYAQY4He120iKhaZa4L&amp;db=hg19&amp;position=chr19%3A36642328-36643585" TargetMode="External"/><Relationship Id="rId102" Type="http://schemas.openxmlformats.org/officeDocument/2006/relationships/hyperlink" Target="https://genome.ucsc.edu/cgi-bin/hgTracks?hgsid=2356942407_edFnFHc8E1Kc8wxJN72D4CPAx2Zg&amp;db=hg19&amp;position=chr2%3A24397646-24398194" TargetMode="External"/><Relationship Id="rId123" Type="http://schemas.openxmlformats.org/officeDocument/2006/relationships/hyperlink" Target="https://genome.ucsc.edu/cgi-bin/hgTracks?hgsid=2356954267_tZmatlzc9dCmzlrIqFyHjqdHoDWr&amp;db=hg19&amp;position=chr19%3A639566-640370" TargetMode="External"/><Relationship Id="rId144" Type="http://schemas.openxmlformats.org/officeDocument/2006/relationships/hyperlink" Target="https://genome.ucsc.edu/cgi-bin/hgTracks?hgsid=2356971583_rDU4CBboizygTYbu2a2mN4DDidPU&amp;db=hg19&amp;position=chr4%3A4228100-422983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9D918-3F7C-4421-A381-471E9BF1DC34}">
  <dimension ref="A1:G301"/>
  <sheetViews>
    <sheetView tabSelected="1" workbookViewId="0">
      <selection activeCell="A3" sqref="A3"/>
    </sheetView>
  </sheetViews>
  <sheetFormatPr defaultRowHeight="14.5" x14ac:dyDescent="0.35"/>
  <cols>
    <col min="1" max="1" width="50" bestFit="1" customWidth="1"/>
    <col min="2" max="2" width="24.90625" bestFit="1" customWidth="1"/>
    <col min="3" max="3" width="22.90625" bestFit="1" customWidth="1"/>
    <col min="4" max="4" width="11.453125" customWidth="1"/>
    <col min="5" max="5" width="11.90625" customWidth="1"/>
    <col min="6" max="6" width="11.453125" customWidth="1"/>
    <col min="7" max="7" width="11.6328125" customWidth="1"/>
  </cols>
  <sheetData>
    <row r="1" spans="1:7" x14ac:dyDescent="0.35">
      <c r="A1" t="s">
        <v>1575</v>
      </c>
    </row>
    <row r="2" spans="1:7" x14ac:dyDescent="0.35">
      <c r="A2" t="s">
        <v>1572</v>
      </c>
    </row>
    <row r="3" spans="1:7" ht="72.5" x14ac:dyDescent="0.35">
      <c r="A3" t="s">
        <v>779</v>
      </c>
      <c r="B3" t="s">
        <v>780</v>
      </c>
      <c r="C3" t="s">
        <v>1538</v>
      </c>
      <c r="D3" s="3" t="s">
        <v>792</v>
      </c>
      <c r="E3" s="3" t="s">
        <v>793</v>
      </c>
      <c r="F3" s="3" t="s">
        <v>796</v>
      </c>
      <c r="G3" s="3" t="s">
        <v>797</v>
      </c>
    </row>
    <row r="4" spans="1:7" ht="43.5" x14ac:dyDescent="0.35">
      <c r="D4" s="3" t="s">
        <v>1568</v>
      </c>
      <c r="E4" s="3" t="s">
        <v>1568</v>
      </c>
      <c r="F4" s="3" t="s">
        <v>1568</v>
      </c>
      <c r="G4" s="3" t="s">
        <v>1568</v>
      </c>
    </row>
    <row r="5" spans="1:7" x14ac:dyDescent="0.35">
      <c r="A5" s="6" t="s">
        <v>1412</v>
      </c>
      <c r="B5" s="8" t="s">
        <v>1411</v>
      </c>
      <c r="C5" s="8" t="s">
        <v>1540</v>
      </c>
      <c r="D5" s="4">
        <v>46</v>
      </c>
      <c r="E5" s="4">
        <v>48</v>
      </c>
      <c r="F5" s="4">
        <v>29</v>
      </c>
      <c r="G5" s="4">
        <v>19</v>
      </c>
    </row>
    <row r="6" spans="1:7" x14ac:dyDescent="0.35">
      <c r="A6" s="5" t="s">
        <v>1414</v>
      </c>
      <c r="B6" s="2" t="s">
        <v>1413</v>
      </c>
      <c r="C6" s="2"/>
      <c r="D6">
        <v>17</v>
      </c>
    </row>
    <row r="7" spans="1:7" x14ac:dyDescent="0.35">
      <c r="A7" s="5" t="s">
        <v>679</v>
      </c>
      <c r="B7" s="2" t="s">
        <v>1415</v>
      </c>
      <c r="C7" s="2"/>
      <c r="D7">
        <v>0</v>
      </c>
    </row>
    <row r="8" spans="1:7" x14ac:dyDescent="0.35">
      <c r="A8" s="5" t="s">
        <v>1410</v>
      </c>
      <c r="B8" s="2" t="s">
        <v>1416</v>
      </c>
      <c r="C8" s="2"/>
      <c r="D8">
        <v>1</v>
      </c>
    </row>
    <row r="9" spans="1:7" x14ac:dyDescent="0.35">
      <c r="A9" s="5" t="s">
        <v>860</v>
      </c>
      <c r="B9" s="2" t="s">
        <v>859</v>
      </c>
      <c r="C9" s="2"/>
      <c r="D9">
        <v>7</v>
      </c>
    </row>
    <row r="10" spans="1:7" x14ac:dyDescent="0.35">
      <c r="A10" s="5" t="s">
        <v>862</v>
      </c>
      <c r="B10" s="2" t="s">
        <v>861</v>
      </c>
      <c r="C10" s="2"/>
      <c r="D10" t="s">
        <v>858</v>
      </c>
    </row>
    <row r="11" spans="1:7" x14ac:dyDescent="0.35">
      <c r="A11" s="5" t="s">
        <v>865</v>
      </c>
      <c r="B11" s="2" t="s">
        <v>863</v>
      </c>
      <c r="C11" s="2"/>
      <c r="D11">
        <v>20</v>
      </c>
    </row>
    <row r="12" spans="1:7" x14ac:dyDescent="0.35">
      <c r="A12" s="5" t="s">
        <v>866</v>
      </c>
      <c r="B12" s="2" t="s">
        <v>864</v>
      </c>
      <c r="C12" s="2"/>
      <c r="D12">
        <v>1</v>
      </c>
    </row>
    <row r="13" spans="1:7" x14ac:dyDescent="0.35">
      <c r="A13" s="5" t="s">
        <v>3</v>
      </c>
      <c r="B13" s="2" t="s">
        <v>867</v>
      </c>
      <c r="C13" s="2"/>
      <c r="D13" t="s">
        <v>858</v>
      </c>
    </row>
    <row r="14" spans="1:7" x14ac:dyDescent="0.35">
      <c r="A14" s="5" t="s">
        <v>869</v>
      </c>
      <c r="B14" s="2" t="s">
        <v>868</v>
      </c>
      <c r="C14" s="2"/>
      <c r="D14">
        <v>20</v>
      </c>
    </row>
    <row r="15" spans="1:7" x14ac:dyDescent="0.35">
      <c r="A15" s="5" t="s">
        <v>871</v>
      </c>
      <c r="B15" s="2" t="s">
        <v>870</v>
      </c>
      <c r="C15" s="2"/>
      <c r="D15">
        <v>9</v>
      </c>
    </row>
    <row r="16" spans="1:7" x14ac:dyDescent="0.35">
      <c r="A16" s="6" t="s">
        <v>1573</v>
      </c>
      <c r="B16" s="8" t="s">
        <v>872</v>
      </c>
      <c r="C16" s="8" t="s">
        <v>1558</v>
      </c>
      <c r="D16" s="4">
        <v>93</v>
      </c>
      <c r="E16" s="4">
        <v>98</v>
      </c>
      <c r="F16" s="4">
        <v>63</v>
      </c>
      <c r="G16" s="4">
        <v>59</v>
      </c>
    </row>
    <row r="17" spans="1:4" x14ac:dyDescent="0.35">
      <c r="A17" s="5" t="s">
        <v>874</v>
      </c>
      <c r="B17" s="2" t="s">
        <v>873</v>
      </c>
      <c r="C17" s="2"/>
      <c r="D17">
        <v>4</v>
      </c>
    </row>
    <row r="18" spans="1:4" x14ac:dyDescent="0.35">
      <c r="A18" s="5" t="s">
        <v>876</v>
      </c>
      <c r="B18" s="2" t="s">
        <v>877</v>
      </c>
      <c r="C18" s="2"/>
      <c r="D18">
        <v>1</v>
      </c>
    </row>
    <row r="19" spans="1:4" x14ac:dyDescent="0.35">
      <c r="A19" s="5" t="s">
        <v>876</v>
      </c>
      <c r="B19" s="2" t="s">
        <v>875</v>
      </c>
      <c r="C19" s="2"/>
      <c r="D19">
        <v>0</v>
      </c>
    </row>
    <row r="20" spans="1:4" x14ac:dyDescent="0.35">
      <c r="A20" s="5" t="s">
        <v>878</v>
      </c>
      <c r="B20" s="2" t="s">
        <v>879</v>
      </c>
      <c r="C20" s="2"/>
      <c r="D20">
        <v>1</v>
      </c>
    </row>
    <row r="21" spans="1:4" x14ac:dyDescent="0.35">
      <c r="A21" s="5" t="s">
        <v>881</v>
      </c>
      <c r="B21" s="2" t="s">
        <v>880</v>
      </c>
      <c r="C21" s="2"/>
      <c r="D21">
        <v>6</v>
      </c>
    </row>
    <row r="22" spans="1:4" x14ac:dyDescent="0.35">
      <c r="A22" s="5" t="s">
        <v>883</v>
      </c>
      <c r="B22" s="2" t="s">
        <v>882</v>
      </c>
      <c r="C22" s="2"/>
      <c r="D22">
        <v>1</v>
      </c>
    </row>
    <row r="23" spans="1:4" x14ac:dyDescent="0.35">
      <c r="A23" s="5" t="s">
        <v>885</v>
      </c>
      <c r="B23" s="2" t="s">
        <v>884</v>
      </c>
      <c r="C23" s="2"/>
      <c r="D23">
        <v>2</v>
      </c>
    </row>
    <row r="24" spans="1:4" x14ac:dyDescent="0.35">
      <c r="A24" s="5" t="s">
        <v>889</v>
      </c>
      <c r="B24" s="2" t="s">
        <v>886</v>
      </c>
      <c r="C24" s="2"/>
      <c r="D24">
        <v>5</v>
      </c>
    </row>
    <row r="25" spans="1:4" x14ac:dyDescent="0.35">
      <c r="A25" s="5" t="s">
        <v>888</v>
      </c>
      <c r="B25" s="2" t="s">
        <v>887</v>
      </c>
      <c r="C25" s="2"/>
      <c r="D25">
        <v>1</v>
      </c>
    </row>
    <row r="26" spans="1:4" x14ac:dyDescent="0.35">
      <c r="A26" s="5" t="s">
        <v>891</v>
      </c>
      <c r="B26" s="2" t="s">
        <v>890</v>
      </c>
      <c r="C26" s="2"/>
      <c r="D26">
        <v>0</v>
      </c>
    </row>
    <row r="27" spans="1:4" x14ac:dyDescent="0.35">
      <c r="A27" s="5" t="s">
        <v>892</v>
      </c>
      <c r="B27" s="2" t="s">
        <v>893</v>
      </c>
      <c r="C27" s="2"/>
      <c r="D27">
        <v>0</v>
      </c>
    </row>
    <row r="28" spans="1:4" x14ac:dyDescent="0.35">
      <c r="A28" s="5" t="s">
        <v>894</v>
      </c>
      <c r="B28" s="2" t="s">
        <v>895</v>
      </c>
      <c r="C28" s="2"/>
      <c r="D28">
        <v>0</v>
      </c>
    </row>
    <row r="29" spans="1:4" x14ac:dyDescent="0.35">
      <c r="A29" s="5" t="s">
        <v>897</v>
      </c>
      <c r="B29" s="2" t="s">
        <v>896</v>
      </c>
      <c r="C29" s="2"/>
      <c r="D29">
        <v>0</v>
      </c>
    </row>
    <row r="30" spans="1:4" x14ac:dyDescent="0.35">
      <c r="A30" s="5" t="s">
        <v>899</v>
      </c>
      <c r="B30" s="2" t="s">
        <v>898</v>
      </c>
      <c r="C30" s="2"/>
      <c r="D30">
        <v>1</v>
      </c>
    </row>
    <row r="31" spans="1:4" x14ac:dyDescent="0.35">
      <c r="A31" s="5" t="s">
        <v>900</v>
      </c>
      <c r="B31" s="2" t="s">
        <v>901</v>
      </c>
      <c r="C31" s="2"/>
      <c r="D31">
        <v>1</v>
      </c>
    </row>
    <row r="32" spans="1:4" x14ac:dyDescent="0.35">
      <c r="A32" s="5" t="s">
        <v>902</v>
      </c>
      <c r="B32" s="2" t="s">
        <v>903</v>
      </c>
      <c r="C32" s="2"/>
      <c r="D32">
        <v>1</v>
      </c>
    </row>
    <row r="33" spans="1:4" x14ac:dyDescent="0.35">
      <c r="A33" s="5" t="s">
        <v>904</v>
      </c>
      <c r="B33" s="2" t="s">
        <v>905</v>
      </c>
      <c r="C33" s="2"/>
      <c r="D33">
        <v>2</v>
      </c>
    </row>
    <row r="34" spans="1:4" x14ac:dyDescent="0.35">
      <c r="A34" s="5" t="s">
        <v>906</v>
      </c>
      <c r="B34" s="2" t="s">
        <v>907</v>
      </c>
      <c r="C34" s="2"/>
      <c r="D34">
        <v>2</v>
      </c>
    </row>
    <row r="35" spans="1:4" x14ac:dyDescent="0.35">
      <c r="A35" s="5" t="s">
        <v>908</v>
      </c>
      <c r="B35" s="2" t="s">
        <v>909</v>
      </c>
      <c r="C35" s="2"/>
      <c r="D35">
        <v>1</v>
      </c>
    </row>
    <row r="36" spans="1:4" x14ac:dyDescent="0.35">
      <c r="A36" s="5" t="s">
        <v>910</v>
      </c>
      <c r="B36" s="2" t="s">
        <v>911</v>
      </c>
      <c r="C36" s="2"/>
      <c r="D36" t="s">
        <v>858</v>
      </c>
    </row>
    <row r="37" spans="1:4" x14ac:dyDescent="0.35">
      <c r="A37" s="5" t="s">
        <v>912</v>
      </c>
      <c r="B37" s="2" t="s">
        <v>913</v>
      </c>
      <c r="C37" s="2"/>
      <c r="D37">
        <v>3</v>
      </c>
    </row>
    <row r="38" spans="1:4" x14ac:dyDescent="0.35">
      <c r="A38" s="5" t="s">
        <v>914</v>
      </c>
      <c r="B38" s="2" t="s">
        <v>915</v>
      </c>
      <c r="C38" s="2"/>
      <c r="D38" t="s">
        <v>858</v>
      </c>
    </row>
    <row r="39" spans="1:4" x14ac:dyDescent="0.35">
      <c r="A39" s="5" t="s">
        <v>916</v>
      </c>
      <c r="B39" s="2" t="s">
        <v>917</v>
      </c>
      <c r="C39" s="2"/>
      <c r="D39">
        <v>4</v>
      </c>
    </row>
    <row r="40" spans="1:4" x14ac:dyDescent="0.35">
      <c r="A40" s="5" t="s">
        <v>918</v>
      </c>
      <c r="B40" s="2" t="s">
        <v>919</v>
      </c>
      <c r="C40" s="2"/>
      <c r="D40">
        <v>1</v>
      </c>
    </row>
    <row r="41" spans="1:4" x14ac:dyDescent="0.35">
      <c r="A41" s="5" t="s">
        <v>920</v>
      </c>
      <c r="B41" s="2" t="s">
        <v>921</v>
      </c>
      <c r="C41" s="2"/>
      <c r="D41">
        <v>1</v>
      </c>
    </row>
    <row r="42" spans="1:4" x14ac:dyDescent="0.35">
      <c r="A42" s="5" t="s">
        <v>922</v>
      </c>
      <c r="B42" s="2" t="s">
        <v>923</v>
      </c>
      <c r="C42" s="2"/>
      <c r="D42">
        <v>1</v>
      </c>
    </row>
    <row r="43" spans="1:4" x14ac:dyDescent="0.35">
      <c r="A43" s="5" t="s">
        <v>924</v>
      </c>
      <c r="B43" s="2" t="s">
        <v>925</v>
      </c>
      <c r="C43" s="2"/>
      <c r="D43">
        <v>0</v>
      </c>
    </row>
    <row r="44" spans="1:4" x14ac:dyDescent="0.35">
      <c r="A44" s="5" t="s">
        <v>926</v>
      </c>
      <c r="B44" s="2" t="s">
        <v>927</v>
      </c>
      <c r="C44" s="2"/>
      <c r="D44">
        <v>3</v>
      </c>
    </row>
    <row r="45" spans="1:4" x14ac:dyDescent="0.35">
      <c r="A45" s="5" t="s">
        <v>928</v>
      </c>
      <c r="B45" s="2" t="s">
        <v>929</v>
      </c>
      <c r="C45" s="2"/>
      <c r="D45">
        <v>1</v>
      </c>
    </row>
    <row r="46" spans="1:4" x14ac:dyDescent="0.35">
      <c r="A46" s="5" t="s">
        <v>930</v>
      </c>
      <c r="B46" s="2" t="s">
        <v>931</v>
      </c>
      <c r="C46" s="2"/>
      <c r="D46">
        <v>1</v>
      </c>
    </row>
    <row r="47" spans="1:4" x14ac:dyDescent="0.35">
      <c r="A47" s="5" t="s">
        <v>932</v>
      </c>
      <c r="B47" s="2" t="s">
        <v>933</v>
      </c>
      <c r="C47" s="2"/>
      <c r="D47">
        <v>1</v>
      </c>
    </row>
    <row r="48" spans="1:4" x14ac:dyDescent="0.35">
      <c r="A48" s="5" t="s">
        <v>934</v>
      </c>
      <c r="B48" s="2" t="s">
        <v>1118</v>
      </c>
      <c r="C48" s="2"/>
      <c r="D48">
        <v>4</v>
      </c>
    </row>
    <row r="49" spans="1:4" x14ac:dyDescent="0.35">
      <c r="A49" s="5" t="s">
        <v>936</v>
      </c>
      <c r="B49" s="2" t="s">
        <v>935</v>
      </c>
      <c r="C49" s="2"/>
      <c r="D49">
        <v>0</v>
      </c>
    </row>
    <row r="50" spans="1:4" x14ac:dyDescent="0.35">
      <c r="A50" s="5" t="s">
        <v>937</v>
      </c>
      <c r="B50" s="2" t="s">
        <v>938</v>
      </c>
      <c r="C50" s="2"/>
      <c r="D50">
        <v>0</v>
      </c>
    </row>
    <row r="51" spans="1:4" x14ac:dyDescent="0.35">
      <c r="A51" s="5" t="s">
        <v>939</v>
      </c>
      <c r="B51" s="2" t="s">
        <v>940</v>
      </c>
      <c r="C51" s="2"/>
      <c r="D51">
        <v>1</v>
      </c>
    </row>
    <row r="52" spans="1:4" x14ac:dyDescent="0.35">
      <c r="A52" s="5" t="s">
        <v>941</v>
      </c>
      <c r="B52" s="2" t="s">
        <v>942</v>
      </c>
      <c r="C52" s="2"/>
      <c r="D52">
        <v>1</v>
      </c>
    </row>
    <row r="53" spans="1:4" x14ac:dyDescent="0.35">
      <c r="A53" s="5" t="s">
        <v>943</v>
      </c>
      <c r="B53" s="2" t="s">
        <v>944</v>
      </c>
      <c r="C53" s="2"/>
      <c r="D53">
        <v>1</v>
      </c>
    </row>
    <row r="54" spans="1:4" x14ac:dyDescent="0.35">
      <c r="A54" s="5" t="s">
        <v>945</v>
      </c>
      <c r="B54" s="2" t="s">
        <v>946</v>
      </c>
      <c r="C54" s="2"/>
      <c r="D54">
        <v>0</v>
      </c>
    </row>
    <row r="55" spans="1:4" x14ac:dyDescent="0.35">
      <c r="A55" s="5" t="s">
        <v>947</v>
      </c>
      <c r="B55" s="2" t="s">
        <v>948</v>
      </c>
      <c r="C55" s="2"/>
      <c r="D55">
        <v>1</v>
      </c>
    </row>
    <row r="56" spans="1:4" x14ac:dyDescent="0.35">
      <c r="A56" s="5" t="s">
        <v>949</v>
      </c>
      <c r="B56" s="2" t="s">
        <v>950</v>
      </c>
      <c r="C56" s="2"/>
      <c r="D56">
        <v>0</v>
      </c>
    </row>
    <row r="57" spans="1:4" x14ac:dyDescent="0.35">
      <c r="A57" s="5" t="s">
        <v>951</v>
      </c>
      <c r="B57" s="2" t="s">
        <v>952</v>
      </c>
      <c r="C57" s="2"/>
      <c r="D57">
        <v>1</v>
      </c>
    </row>
    <row r="58" spans="1:4" x14ac:dyDescent="0.35">
      <c r="A58" s="5" t="s">
        <v>953</v>
      </c>
      <c r="B58" s="2" t="s">
        <v>954</v>
      </c>
      <c r="C58" s="2"/>
      <c r="D58">
        <v>1</v>
      </c>
    </row>
    <row r="59" spans="1:4" x14ac:dyDescent="0.35">
      <c r="A59" s="5" t="s">
        <v>955</v>
      </c>
      <c r="B59" s="2" t="s">
        <v>956</v>
      </c>
      <c r="C59" s="2"/>
      <c r="D59">
        <v>1</v>
      </c>
    </row>
    <row r="60" spans="1:4" x14ac:dyDescent="0.35">
      <c r="A60" s="5" t="s">
        <v>957</v>
      </c>
      <c r="B60" s="2" t="s">
        <v>958</v>
      </c>
      <c r="C60" s="2"/>
      <c r="D60">
        <v>0</v>
      </c>
    </row>
    <row r="61" spans="1:4" x14ac:dyDescent="0.35">
      <c r="A61" s="5" t="s">
        <v>959</v>
      </c>
      <c r="B61" s="2" t="s">
        <v>960</v>
      </c>
      <c r="C61" s="2"/>
      <c r="D61">
        <v>3</v>
      </c>
    </row>
    <row r="62" spans="1:4" x14ac:dyDescent="0.35">
      <c r="A62" s="2" t="s">
        <v>961</v>
      </c>
      <c r="B62" s="2" t="s">
        <v>962</v>
      </c>
      <c r="C62" s="2"/>
      <c r="D62">
        <v>1</v>
      </c>
    </row>
    <row r="63" spans="1:4" x14ac:dyDescent="0.35">
      <c r="A63" s="5" t="s">
        <v>963</v>
      </c>
      <c r="B63" s="2" t="s">
        <v>964</v>
      </c>
      <c r="C63" s="2"/>
      <c r="D63">
        <v>1</v>
      </c>
    </row>
    <row r="64" spans="1:4" x14ac:dyDescent="0.35">
      <c r="A64" s="5" t="s">
        <v>965</v>
      </c>
      <c r="B64" s="2" t="s">
        <v>966</v>
      </c>
      <c r="C64" s="2"/>
      <c r="D64">
        <v>0</v>
      </c>
    </row>
    <row r="65" spans="1:4" x14ac:dyDescent="0.35">
      <c r="A65" s="5" t="s">
        <v>83</v>
      </c>
      <c r="B65" s="2" t="s">
        <v>848</v>
      </c>
      <c r="C65" s="2"/>
      <c r="D65">
        <v>2</v>
      </c>
    </row>
    <row r="66" spans="1:4" x14ac:dyDescent="0.35">
      <c r="A66" s="5" t="s">
        <v>967</v>
      </c>
      <c r="B66" s="2" t="s">
        <v>968</v>
      </c>
      <c r="C66" s="2"/>
      <c r="D66">
        <v>0</v>
      </c>
    </row>
    <row r="67" spans="1:4" x14ac:dyDescent="0.35">
      <c r="A67" s="5" t="s">
        <v>969</v>
      </c>
      <c r="B67" s="2" t="s">
        <v>970</v>
      </c>
      <c r="C67" s="2"/>
      <c r="D67">
        <v>0</v>
      </c>
    </row>
    <row r="68" spans="1:4" x14ac:dyDescent="0.35">
      <c r="A68" s="5" t="s">
        <v>971</v>
      </c>
      <c r="B68" s="2" t="s">
        <v>972</v>
      </c>
      <c r="C68" s="2"/>
      <c r="D68">
        <v>3</v>
      </c>
    </row>
    <row r="69" spans="1:4" x14ac:dyDescent="0.35">
      <c r="A69" s="5" t="s">
        <v>973</v>
      </c>
      <c r="B69" s="2" t="s">
        <v>974</v>
      </c>
      <c r="C69" s="2"/>
      <c r="D69">
        <v>1</v>
      </c>
    </row>
    <row r="70" spans="1:4" x14ac:dyDescent="0.35">
      <c r="A70" s="5" t="s">
        <v>975</v>
      </c>
      <c r="B70" s="2" t="s">
        <v>976</v>
      </c>
      <c r="C70" s="2"/>
      <c r="D70">
        <v>2</v>
      </c>
    </row>
    <row r="71" spans="1:4" x14ac:dyDescent="0.35">
      <c r="A71" s="5" t="s">
        <v>977</v>
      </c>
      <c r="B71" s="2" t="s">
        <v>978</v>
      </c>
      <c r="C71" s="2"/>
      <c r="D71">
        <v>0</v>
      </c>
    </row>
    <row r="72" spans="1:4" x14ac:dyDescent="0.35">
      <c r="A72" s="5" t="s">
        <v>979</v>
      </c>
      <c r="B72" s="2" t="s">
        <v>980</v>
      </c>
      <c r="C72" s="2"/>
      <c r="D72">
        <v>0</v>
      </c>
    </row>
    <row r="73" spans="1:4" x14ac:dyDescent="0.35">
      <c r="A73" s="5" t="s">
        <v>981</v>
      </c>
      <c r="B73" s="2" t="s">
        <v>982</v>
      </c>
      <c r="C73" s="2"/>
      <c r="D73">
        <v>0</v>
      </c>
    </row>
    <row r="74" spans="1:4" x14ac:dyDescent="0.35">
      <c r="A74" s="5" t="s">
        <v>983</v>
      </c>
      <c r="B74" s="2" t="s">
        <v>984</v>
      </c>
      <c r="C74" s="2"/>
      <c r="D74">
        <v>2</v>
      </c>
    </row>
    <row r="75" spans="1:4" x14ac:dyDescent="0.35">
      <c r="A75" s="5" t="s">
        <v>985</v>
      </c>
      <c r="B75" s="2" t="s">
        <v>986</v>
      </c>
      <c r="C75" s="2"/>
      <c r="D75">
        <v>1</v>
      </c>
    </row>
    <row r="76" spans="1:4" x14ac:dyDescent="0.35">
      <c r="A76" s="5" t="s">
        <v>987</v>
      </c>
      <c r="B76" s="2" t="s">
        <v>988</v>
      </c>
      <c r="C76" s="2"/>
      <c r="D76">
        <v>5</v>
      </c>
    </row>
    <row r="77" spans="1:4" x14ac:dyDescent="0.35">
      <c r="A77" s="5" t="s">
        <v>989</v>
      </c>
      <c r="B77" s="2" t="s">
        <v>990</v>
      </c>
      <c r="C77" s="2"/>
      <c r="D77">
        <v>1</v>
      </c>
    </row>
    <row r="78" spans="1:4" x14ac:dyDescent="0.35">
      <c r="A78" s="5" t="s">
        <v>42</v>
      </c>
      <c r="B78" s="2" t="s">
        <v>839</v>
      </c>
      <c r="C78" s="2"/>
      <c r="D78">
        <v>2</v>
      </c>
    </row>
    <row r="79" spans="1:4" x14ac:dyDescent="0.35">
      <c r="A79" s="5" t="s">
        <v>991</v>
      </c>
      <c r="B79" s="2" t="s">
        <v>992</v>
      </c>
      <c r="C79" s="2"/>
      <c r="D79">
        <v>0</v>
      </c>
    </row>
    <row r="80" spans="1:4" x14ac:dyDescent="0.35">
      <c r="A80" s="5" t="s">
        <v>993</v>
      </c>
      <c r="B80" s="2" t="s">
        <v>994</v>
      </c>
      <c r="C80" s="2"/>
      <c r="D80">
        <v>1</v>
      </c>
    </row>
    <row r="81" spans="1:4" x14ac:dyDescent="0.35">
      <c r="A81" s="5" t="s">
        <v>995</v>
      </c>
      <c r="B81" s="2" t="s">
        <v>996</v>
      </c>
      <c r="C81" s="2"/>
      <c r="D81">
        <v>1</v>
      </c>
    </row>
    <row r="82" spans="1:4" x14ac:dyDescent="0.35">
      <c r="A82" s="5" t="s">
        <v>997</v>
      </c>
      <c r="B82" s="2" t="s">
        <v>998</v>
      </c>
      <c r="C82" s="2"/>
      <c r="D82">
        <v>1</v>
      </c>
    </row>
    <row r="83" spans="1:4" x14ac:dyDescent="0.35">
      <c r="A83" s="5" t="s">
        <v>999</v>
      </c>
      <c r="B83" s="2" t="s">
        <v>1000</v>
      </c>
      <c r="C83" s="2"/>
      <c r="D83">
        <v>2</v>
      </c>
    </row>
    <row r="84" spans="1:4" x14ac:dyDescent="0.35">
      <c r="A84" s="5" t="s">
        <v>1001</v>
      </c>
      <c r="B84" s="2" t="s">
        <v>1002</v>
      </c>
      <c r="C84" s="2"/>
      <c r="D84">
        <v>2</v>
      </c>
    </row>
    <row r="85" spans="1:4" x14ac:dyDescent="0.35">
      <c r="A85" s="5" t="s">
        <v>1003</v>
      </c>
      <c r="B85" s="2" t="s">
        <v>1004</v>
      </c>
      <c r="C85" s="2"/>
      <c r="D85">
        <v>1</v>
      </c>
    </row>
    <row r="86" spans="1:4" x14ac:dyDescent="0.35">
      <c r="A86" s="5" t="s">
        <v>1005</v>
      </c>
      <c r="B86" s="2" t="s">
        <v>1006</v>
      </c>
      <c r="C86" s="2"/>
      <c r="D86">
        <v>2</v>
      </c>
    </row>
    <row r="87" spans="1:4" x14ac:dyDescent="0.35">
      <c r="A87" s="5" t="s">
        <v>1007</v>
      </c>
      <c r="B87" s="2" t="s">
        <v>1008</v>
      </c>
      <c r="C87" s="2"/>
      <c r="D87">
        <v>0</v>
      </c>
    </row>
    <row r="88" spans="1:4" x14ac:dyDescent="0.35">
      <c r="A88" s="5" t="s">
        <v>963</v>
      </c>
      <c r="B88" s="2" t="s">
        <v>964</v>
      </c>
      <c r="C88" s="2"/>
      <c r="D88">
        <v>1</v>
      </c>
    </row>
    <row r="89" spans="1:4" x14ac:dyDescent="0.35">
      <c r="A89" s="5" t="s">
        <v>1009</v>
      </c>
      <c r="B89" s="2" t="s">
        <v>1010</v>
      </c>
      <c r="C89" s="2"/>
      <c r="D89">
        <v>1</v>
      </c>
    </row>
    <row r="90" spans="1:4" x14ac:dyDescent="0.35">
      <c r="A90" s="5" t="s">
        <v>1011</v>
      </c>
      <c r="B90" s="2" t="s">
        <v>1012</v>
      </c>
      <c r="C90" s="2"/>
      <c r="D90">
        <v>0</v>
      </c>
    </row>
    <row r="91" spans="1:4" x14ac:dyDescent="0.35">
      <c r="A91" s="5" t="s">
        <v>1013</v>
      </c>
      <c r="B91" s="2" t="s">
        <v>1014</v>
      </c>
      <c r="C91" s="2"/>
      <c r="D91">
        <v>1</v>
      </c>
    </row>
    <row r="92" spans="1:4" x14ac:dyDescent="0.35">
      <c r="A92" s="5" t="s">
        <v>1015</v>
      </c>
      <c r="B92" s="2" t="s">
        <v>1016</v>
      </c>
      <c r="C92" s="2"/>
      <c r="D92">
        <v>0</v>
      </c>
    </row>
    <row r="93" spans="1:4" x14ac:dyDescent="0.35">
      <c r="A93" s="5" t="s">
        <v>1017</v>
      </c>
      <c r="B93" s="2" t="s">
        <v>1018</v>
      </c>
      <c r="C93" s="2"/>
      <c r="D93">
        <v>0</v>
      </c>
    </row>
    <row r="94" spans="1:4" x14ac:dyDescent="0.35">
      <c r="A94" s="5" t="s">
        <v>1019</v>
      </c>
      <c r="B94" s="2" t="s">
        <v>1020</v>
      </c>
      <c r="C94" s="2"/>
      <c r="D94">
        <v>0</v>
      </c>
    </row>
    <row r="95" spans="1:4" x14ac:dyDescent="0.35">
      <c r="A95" s="5" t="s">
        <v>1021</v>
      </c>
      <c r="B95" s="2" t="s">
        <v>1022</v>
      </c>
      <c r="C95" s="2"/>
      <c r="D95">
        <v>1</v>
      </c>
    </row>
    <row r="96" spans="1:4" x14ac:dyDescent="0.35">
      <c r="A96" s="5" t="s">
        <v>1023</v>
      </c>
      <c r="B96" s="2" t="s">
        <v>1024</v>
      </c>
      <c r="C96" s="2"/>
      <c r="D96">
        <v>2</v>
      </c>
    </row>
    <row r="97" spans="1:4" x14ac:dyDescent="0.35">
      <c r="A97" s="5" t="s">
        <v>1025</v>
      </c>
      <c r="B97" s="2" t="s">
        <v>1026</v>
      </c>
      <c r="C97" s="2"/>
      <c r="D97">
        <v>3</v>
      </c>
    </row>
    <row r="98" spans="1:4" x14ac:dyDescent="0.35">
      <c r="A98" s="5" t="s">
        <v>1027</v>
      </c>
      <c r="B98" s="2" t="s">
        <v>1028</v>
      </c>
      <c r="C98" s="2"/>
      <c r="D98">
        <v>0</v>
      </c>
    </row>
    <row r="99" spans="1:4" x14ac:dyDescent="0.35">
      <c r="A99" s="5" t="s">
        <v>1029</v>
      </c>
      <c r="B99" s="2" t="s">
        <v>1030</v>
      </c>
      <c r="C99" s="2"/>
      <c r="D99">
        <v>2</v>
      </c>
    </row>
    <row r="100" spans="1:4" x14ac:dyDescent="0.35">
      <c r="A100" s="5" t="s">
        <v>1031</v>
      </c>
      <c r="B100" s="2" t="s">
        <v>1032</v>
      </c>
      <c r="C100" s="2"/>
      <c r="D100">
        <v>0</v>
      </c>
    </row>
    <row r="101" spans="1:4" x14ac:dyDescent="0.35">
      <c r="A101" s="5" t="s">
        <v>1033</v>
      </c>
      <c r="B101" s="2" t="s">
        <v>1034</v>
      </c>
      <c r="C101" s="2"/>
      <c r="D101">
        <v>0</v>
      </c>
    </row>
    <row r="102" spans="1:4" x14ac:dyDescent="0.35">
      <c r="A102" s="5" t="s">
        <v>1035</v>
      </c>
      <c r="B102" s="2" t="s">
        <v>1036</v>
      </c>
      <c r="C102" s="2"/>
      <c r="D102">
        <v>5</v>
      </c>
    </row>
    <row r="103" spans="1:4" x14ac:dyDescent="0.35">
      <c r="A103" s="5" t="s">
        <v>1037</v>
      </c>
      <c r="B103" s="2" t="s">
        <v>1038</v>
      </c>
      <c r="C103" s="2"/>
      <c r="D103">
        <v>0</v>
      </c>
    </row>
    <row r="104" spans="1:4" x14ac:dyDescent="0.35">
      <c r="A104" s="5" t="s">
        <v>1039</v>
      </c>
      <c r="B104" s="2" t="s">
        <v>1040</v>
      </c>
      <c r="C104" s="2"/>
      <c r="D104">
        <v>0</v>
      </c>
    </row>
    <row r="105" spans="1:4" x14ac:dyDescent="0.35">
      <c r="A105" s="5" t="s">
        <v>1041</v>
      </c>
      <c r="B105" s="2" t="s">
        <v>1042</v>
      </c>
      <c r="C105" s="2"/>
      <c r="D105">
        <v>0</v>
      </c>
    </row>
    <row r="106" spans="1:4" x14ac:dyDescent="0.35">
      <c r="A106" s="5" t="s">
        <v>1043</v>
      </c>
      <c r="B106" s="2" t="s">
        <v>1044</v>
      </c>
      <c r="C106" s="2"/>
      <c r="D106">
        <v>1</v>
      </c>
    </row>
    <row r="107" spans="1:4" x14ac:dyDescent="0.35">
      <c r="A107" s="5" t="s">
        <v>1045</v>
      </c>
      <c r="B107" s="2" t="s">
        <v>1046</v>
      </c>
      <c r="C107" s="2"/>
      <c r="D107">
        <v>0</v>
      </c>
    </row>
    <row r="108" spans="1:4" x14ac:dyDescent="0.35">
      <c r="A108" s="5" t="s">
        <v>1047</v>
      </c>
      <c r="B108" s="2" t="s">
        <v>1048</v>
      </c>
      <c r="C108" s="2"/>
      <c r="D108">
        <v>0</v>
      </c>
    </row>
    <row r="109" spans="1:4" x14ac:dyDescent="0.35">
      <c r="A109" s="5" t="s">
        <v>1049</v>
      </c>
      <c r="B109" s="2" t="s">
        <v>1050</v>
      </c>
      <c r="C109" s="2"/>
      <c r="D109">
        <v>0</v>
      </c>
    </row>
    <row r="110" spans="1:4" x14ac:dyDescent="0.35">
      <c r="A110" s="5" t="s">
        <v>1051</v>
      </c>
      <c r="B110" s="2" t="s">
        <v>1052</v>
      </c>
      <c r="C110" s="2"/>
      <c r="D110">
        <v>1</v>
      </c>
    </row>
    <row r="111" spans="1:4" x14ac:dyDescent="0.35">
      <c r="A111" s="5" t="s">
        <v>1054</v>
      </c>
      <c r="B111" s="2" t="s">
        <v>1053</v>
      </c>
      <c r="C111" s="2"/>
      <c r="D111">
        <v>1</v>
      </c>
    </row>
    <row r="112" spans="1:4" x14ac:dyDescent="0.35">
      <c r="A112" s="5" t="s">
        <v>1055</v>
      </c>
      <c r="B112" s="2" t="s">
        <v>1056</v>
      </c>
      <c r="C112" s="2"/>
      <c r="D112">
        <v>0</v>
      </c>
    </row>
    <row r="113" spans="1:7" x14ac:dyDescent="0.35">
      <c r="A113" s="5" t="s">
        <v>1057</v>
      </c>
      <c r="B113" s="2" t="s">
        <v>1058</v>
      </c>
      <c r="C113" s="2"/>
      <c r="D113">
        <v>0</v>
      </c>
    </row>
    <row r="114" spans="1:7" x14ac:dyDescent="0.35">
      <c r="A114" s="5" t="s">
        <v>1059</v>
      </c>
      <c r="B114" s="2" t="s">
        <v>1060</v>
      </c>
      <c r="C114" s="2"/>
      <c r="D114">
        <v>0</v>
      </c>
    </row>
    <row r="115" spans="1:7" x14ac:dyDescent="0.35">
      <c r="A115" s="5" t="s">
        <v>1062</v>
      </c>
      <c r="B115" s="2" t="s">
        <v>1061</v>
      </c>
      <c r="C115" s="2"/>
      <c r="D115" t="s">
        <v>858</v>
      </c>
    </row>
    <row r="116" spans="1:7" x14ac:dyDescent="0.35">
      <c r="A116" s="5" t="s">
        <v>1064</v>
      </c>
      <c r="B116" s="2" t="s">
        <v>1063</v>
      </c>
      <c r="C116" s="2"/>
      <c r="D116">
        <v>1</v>
      </c>
    </row>
    <row r="117" spans="1:7" x14ac:dyDescent="0.35">
      <c r="A117" s="5" t="s">
        <v>1066</v>
      </c>
      <c r="B117" s="2" t="s">
        <v>1065</v>
      </c>
      <c r="C117" s="2"/>
      <c r="D117" t="s">
        <v>858</v>
      </c>
    </row>
    <row r="118" spans="1:7" x14ac:dyDescent="0.35">
      <c r="A118" s="5" t="s">
        <v>1067</v>
      </c>
      <c r="B118" s="2" t="s">
        <v>1068</v>
      </c>
      <c r="C118" s="2"/>
      <c r="D118">
        <v>0</v>
      </c>
    </row>
    <row r="119" spans="1:7" x14ac:dyDescent="0.35">
      <c r="A119" s="5" t="s">
        <v>1069</v>
      </c>
      <c r="B119" s="2" t="s">
        <v>1070</v>
      </c>
      <c r="C119" s="2"/>
      <c r="D119">
        <v>0</v>
      </c>
    </row>
    <row r="120" spans="1:7" x14ac:dyDescent="0.35">
      <c r="A120" s="6" t="s">
        <v>1071</v>
      </c>
      <c r="B120" s="8" t="s">
        <v>1072</v>
      </c>
      <c r="C120" s="8" t="s">
        <v>1569</v>
      </c>
      <c r="D120" s="4">
        <v>60</v>
      </c>
      <c r="E120" s="4">
        <v>93</v>
      </c>
      <c r="F120" s="4">
        <v>46</v>
      </c>
      <c r="G120" s="4">
        <v>23</v>
      </c>
    </row>
    <row r="121" spans="1:7" x14ac:dyDescent="0.35">
      <c r="A121" s="5" t="s">
        <v>1073</v>
      </c>
      <c r="B121" s="2" t="s">
        <v>1074</v>
      </c>
      <c r="C121" s="2"/>
      <c r="D121">
        <v>0</v>
      </c>
    </row>
    <row r="122" spans="1:7" x14ac:dyDescent="0.35">
      <c r="A122" s="6" t="s">
        <v>1075</v>
      </c>
      <c r="B122" s="8" t="s">
        <v>1076</v>
      </c>
      <c r="C122" s="8" t="s">
        <v>1542</v>
      </c>
      <c r="D122" s="4">
        <v>34</v>
      </c>
      <c r="E122" s="4">
        <v>1</v>
      </c>
      <c r="F122" s="4">
        <v>6</v>
      </c>
      <c r="G122" s="4">
        <v>4</v>
      </c>
    </row>
    <row r="123" spans="1:7" x14ac:dyDescent="0.35">
      <c r="A123" s="5" t="s">
        <v>1077</v>
      </c>
      <c r="B123" s="2" t="s">
        <v>1078</v>
      </c>
      <c r="C123" s="2"/>
      <c r="D123">
        <v>1</v>
      </c>
    </row>
    <row r="124" spans="1:7" x14ac:dyDescent="0.35">
      <c r="A124" s="5" t="s">
        <v>1079</v>
      </c>
      <c r="B124" s="2" t="s">
        <v>1080</v>
      </c>
      <c r="C124" s="2"/>
      <c r="D124">
        <v>1</v>
      </c>
    </row>
    <row r="125" spans="1:7" x14ac:dyDescent="0.35">
      <c r="A125" s="5" t="s">
        <v>1081</v>
      </c>
      <c r="B125" s="2" t="s">
        <v>1082</v>
      </c>
      <c r="C125" s="2"/>
      <c r="D125">
        <v>4</v>
      </c>
    </row>
    <row r="126" spans="1:7" x14ac:dyDescent="0.35">
      <c r="A126" s="5" t="s">
        <v>1083</v>
      </c>
      <c r="B126" s="2" t="s">
        <v>1084</v>
      </c>
      <c r="C126" s="2"/>
      <c r="D126">
        <v>0</v>
      </c>
    </row>
    <row r="127" spans="1:7" x14ac:dyDescent="0.35">
      <c r="A127" s="5" t="s">
        <v>1085</v>
      </c>
      <c r="B127" s="2" t="s">
        <v>1086</v>
      </c>
      <c r="C127" s="2"/>
      <c r="D127">
        <v>1</v>
      </c>
    </row>
    <row r="128" spans="1:7" x14ac:dyDescent="0.35">
      <c r="A128" s="5" t="s">
        <v>1087</v>
      </c>
      <c r="B128" s="2" t="s">
        <v>1088</v>
      </c>
      <c r="C128" s="2"/>
      <c r="D128">
        <v>2</v>
      </c>
    </row>
    <row r="129" spans="1:4" x14ac:dyDescent="0.35">
      <c r="A129" s="5" t="s">
        <v>1089</v>
      </c>
      <c r="B129" s="2" t="s">
        <v>1090</v>
      </c>
      <c r="C129" s="2"/>
      <c r="D129">
        <v>0</v>
      </c>
    </row>
    <row r="130" spans="1:4" x14ac:dyDescent="0.35">
      <c r="A130" s="5" t="s">
        <v>1091</v>
      </c>
      <c r="B130" s="2" t="s">
        <v>1092</v>
      </c>
      <c r="C130" s="2"/>
      <c r="D130">
        <v>0</v>
      </c>
    </row>
    <row r="131" spans="1:4" x14ac:dyDescent="0.35">
      <c r="A131" s="5" t="s">
        <v>1093</v>
      </c>
      <c r="B131" s="2" t="s">
        <v>1094</v>
      </c>
      <c r="C131" s="2"/>
      <c r="D131">
        <v>0</v>
      </c>
    </row>
    <row r="132" spans="1:4" x14ac:dyDescent="0.35">
      <c r="A132" s="5" t="s">
        <v>1095</v>
      </c>
      <c r="B132" s="2" t="s">
        <v>1096</v>
      </c>
      <c r="C132" s="2"/>
      <c r="D132">
        <v>1</v>
      </c>
    </row>
    <row r="133" spans="1:4" x14ac:dyDescent="0.35">
      <c r="A133" s="5" t="s">
        <v>1097</v>
      </c>
      <c r="B133" s="2" t="s">
        <v>1098</v>
      </c>
      <c r="C133" s="2"/>
      <c r="D133">
        <v>1</v>
      </c>
    </row>
    <row r="134" spans="1:4" x14ac:dyDescent="0.35">
      <c r="A134" s="5" t="s">
        <v>1099</v>
      </c>
      <c r="B134" s="2" t="s">
        <v>895</v>
      </c>
      <c r="C134" s="2"/>
      <c r="D134">
        <v>0</v>
      </c>
    </row>
    <row r="135" spans="1:4" x14ac:dyDescent="0.35">
      <c r="A135" s="5" t="s">
        <v>1100</v>
      </c>
      <c r="B135" s="2" t="s">
        <v>1101</v>
      </c>
      <c r="C135" s="2"/>
      <c r="D135">
        <v>1</v>
      </c>
    </row>
    <row r="136" spans="1:4" x14ac:dyDescent="0.35">
      <c r="A136" s="5" t="s">
        <v>1102</v>
      </c>
      <c r="B136" s="2" t="s">
        <v>1103</v>
      </c>
      <c r="C136" s="2"/>
      <c r="D136">
        <v>1</v>
      </c>
    </row>
    <row r="137" spans="1:4" x14ac:dyDescent="0.35">
      <c r="A137" s="5" t="s">
        <v>1104</v>
      </c>
      <c r="B137" s="2" t="s">
        <v>1105</v>
      </c>
      <c r="C137" s="2"/>
      <c r="D137">
        <v>0</v>
      </c>
    </row>
    <row r="138" spans="1:4" x14ac:dyDescent="0.35">
      <c r="A138" s="5" t="s">
        <v>1106</v>
      </c>
      <c r="B138" s="2" t="s">
        <v>1107</v>
      </c>
      <c r="C138" s="2"/>
      <c r="D138">
        <v>4</v>
      </c>
    </row>
    <row r="139" spans="1:4" x14ac:dyDescent="0.35">
      <c r="A139" s="5" t="s">
        <v>1108</v>
      </c>
      <c r="B139" s="2" t="s">
        <v>1109</v>
      </c>
      <c r="C139" s="2"/>
      <c r="D139">
        <v>0</v>
      </c>
    </row>
    <row r="140" spans="1:4" x14ac:dyDescent="0.35">
      <c r="A140" s="2" t="s">
        <v>1110</v>
      </c>
      <c r="B140" s="2" t="s">
        <v>1111</v>
      </c>
      <c r="C140" s="2"/>
      <c r="D140">
        <v>0</v>
      </c>
    </row>
    <row r="141" spans="1:4" x14ac:dyDescent="0.35">
      <c r="A141" s="5" t="s">
        <v>1112</v>
      </c>
      <c r="B141" s="2" t="s">
        <v>1113</v>
      </c>
      <c r="C141" s="2"/>
      <c r="D141">
        <v>0</v>
      </c>
    </row>
    <row r="142" spans="1:4" x14ac:dyDescent="0.35">
      <c r="A142" s="5" t="s">
        <v>1114</v>
      </c>
      <c r="B142" s="2" t="s">
        <v>1115</v>
      </c>
      <c r="C142" s="2"/>
      <c r="D142">
        <v>3</v>
      </c>
    </row>
    <row r="143" spans="1:4" x14ac:dyDescent="0.35">
      <c r="A143" s="5" t="s">
        <v>1116</v>
      </c>
      <c r="B143" s="2" t="s">
        <v>1117</v>
      </c>
      <c r="C143" s="2"/>
      <c r="D143">
        <v>1</v>
      </c>
    </row>
    <row r="144" spans="1:4" x14ac:dyDescent="0.35">
      <c r="A144" s="5" t="s">
        <v>934</v>
      </c>
      <c r="B144" s="2" t="s">
        <v>1118</v>
      </c>
      <c r="C144" s="2"/>
      <c r="D144">
        <v>4</v>
      </c>
    </row>
    <row r="145" spans="1:4" x14ac:dyDescent="0.35">
      <c r="A145" s="5" t="s">
        <v>1120</v>
      </c>
      <c r="B145" s="2" t="s">
        <v>1119</v>
      </c>
      <c r="C145" s="2"/>
      <c r="D145">
        <v>1</v>
      </c>
    </row>
    <row r="146" spans="1:4" x14ac:dyDescent="0.35">
      <c r="A146" s="5" t="s">
        <v>1121</v>
      </c>
      <c r="B146" s="2" t="s">
        <v>1122</v>
      </c>
      <c r="C146" s="2"/>
      <c r="D146">
        <v>15</v>
      </c>
    </row>
    <row r="147" spans="1:4" x14ac:dyDescent="0.35">
      <c r="A147" s="5" t="s">
        <v>1123</v>
      </c>
      <c r="B147" s="2" t="s">
        <v>1124</v>
      </c>
      <c r="C147" s="2"/>
      <c r="D147">
        <v>0</v>
      </c>
    </row>
    <row r="148" spans="1:4" x14ac:dyDescent="0.35">
      <c r="A148" s="5" t="s">
        <v>1125</v>
      </c>
      <c r="B148" s="2" t="s">
        <v>1126</v>
      </c>
      <c r="C148" s="2"/>
      <c r="D148">
        <v>0</v>
      </c>
    </row>
    <row r="149" spans="1:4" x14ac:dyDescent="0.35">
      <c r="A149" s="5" t="s">
        <v>1127</v>
      </c>
      <c r="B149" s="2" t="s">
        <v>1128</v>
      </c>
      <c r="C149" s="2"/>
      <c r="D149">
        <v>1</v>
      </c>
    </row>
    <row r="150" spans="1:4" x14ac:dyDescent="0.35">
      <c r="A150" s="5" t="s">
        <v>1129</v>
      </c>
      <c r="B150" s="2" t="s">
        <v>1130</v>
      </c>
      <c r="C150" s="2"/>
      <c r="D150">
        <v>6</v>
      </c>
    </row>
    <row r="151" spans="1:4" x14ac:dyDescent="0.35">
      <c r="A151" s="5" t="s">
        <v>1131</v>
      </c>
      <c r="B151" s="2" t="s">
        <v>1132</v>
      </c>
      <c r="C151" s="2"/>
      <c r="D151">
        <v>1</v>
      </c>
    </row>
    <row r="152" spans="1:4" x14ac:dyDescent="0.35">
      <c r="A152" s="5" t="s">
        <v>1133</v>
      </c>
      <c r="B152" s="2" t="s">
        <v>1134</v>
      </c>
      <c r="C152" s="2"/>
      <c r="D152">
        <v>0</v>
      </c>
    </row>
    <row r="153" spans="1:4" x14ac:dyDescent="0.35">
      <c r="A153" s="5" t="s">
        <v>1135</v>
      </c>
      <c r="B153" s="2" t="s">
        <v>1136</v>
      </c>
      <c r="C153" s="2"/>
      <c r="D153">
        <v>1</v>
      </c>
    </row>
    <row r="154" spans="1:4" x14ac:dyDescent="0.35">
      <c r="A154" s="5" t="s">
        <v>1137</v>
      </c>
      <c r="B154" s="2" t="s">
        <v>1138</v>
      </c>
      <c r="C154" s="2"/>
      <c r="D154">
        <v>1</v>
      </c>
    </row>
    <row r="155" spans="1:4" x14ac:dyDescent="0.35">
      <c r="A155" s="5" t="s">
        <v>1139</v>
      </c>
      <c r="B155" s="2" t="s">
        <v>1140</v>
      </c>
      <c r="C155" s="2"/>
      <c r="D155">
        <v>2</v>
      </c>
    </row>
    <row r="156" spans="1:4" x14ac:dyDescent="0.35">
      <c r="A156" s="5" t="s">
        <v>1141</v>
      </c>
      <c r="B156" s="2" t="s">
        <v>1142</v>
      </c>
      <c r="C156" s="2"/>
      <c r="D156">
        <v>2</v>
      </c>
    </row>
    <row r="157" spans="1:4" x14ac:dyDescent="0.35">
      <c r="A157" s="5" t="s">
        <v>1144</v>
      </c>
      <c r="B157" s="2" t="s">
        <v>1143</v>
      </c>
      <c r="C157" s="2"/>
      <c r="D157">
        <v>0</v>
      </c>
    </row>
    <row r="158" spans="1:4" x14ac:dyDescent="0.35">
      <c r="A158" s="5" t="s">
        <v>1145</v>
      </c>
      <c r="B158" s="2" t="s">
        <v>1146</v>
      </c>
      <c r="C158" s="2"/>
      <c r="D158">
        <v>21</v>
      </c>
    </row>
    <row r="159" spans="1:4" x14ac:dyDescent="0.35">
      <c r="A159" s="5" t="s">
        <v>1147</v>
      </c>
      <c r="B159" s="2" t="s">
        <v>1148</v>
      </c>
      <c r="C159" s="2"/>
      <c r="D159">
        <v>1</v>
      </c>
    </row>
    <row r="160" spans="1:4" x14ac:dyDescent="0.35">
      <c r="A160" s="5" t="s">
        <v>1149</v>
      </c>
      <c r="B160" s="2" t="s">
        <v>1150</v>
      </c>
      <c r="C160" s="2"/>
      <c r="D160">
        <v>1</v>
      </c>
    </row>
    <row r="161" spans="1:7" x14ac:dyDescent="0.35">
      <c r="A161" s="5" t="s">
        <v>1151</v>
      </c>
      <c r="B161" s="2" t="s">
        <v>1152</v>
      </c>
      <c r="C161" s="2"/>
      <c r="D161" t="s">
        <v>858</v>
      </c>
    </row>
    <row r="162" spans="1:7" x14ac:dyDescent="0.35">
      <c r="A162" s="5" t="s">
        <v>1153</v>
      </c>
      <c r="B162" s="2" t="s">
        <v>1154</v>
      </c>
      <c r="C162" s="2"/>
      <c r="D162">
        <v>0</v>
      </c>
    </row>
    <row r="163" spans="1:7" x14ac:dyDescent="0.35">
      <c r="A163" s="5" t="s">
        <v>1155</v>
      </c>
      <c r="B163" s="2" t="s">
        <v>1156</v>
      </c>
      <c r="C163" s="2"/>
      <c r="D163">
        <v>1</v>
      </c>
    </row>
    <row r="164" spans="1:7" x14ac:dyDescent="0.35">
      <c r="A164" s="5" t="s">
        <v>1157</v>
      </c>
      <c r="B164" s="2" t="s">
        <v>1158</v>
      </c>
      <c r="C164" s="2"/>
      <c r="D164">
        <v>1</v>
      </c>
    </row>
    <row r="165" spans="1:7" x14ac:dyDescent="0.35">
      <c r="A165" s="5" t="s">
        <v>1159</v>
      </c>
      <c r="B165" s="2" t="s">
        <v>1160</v>
      </c>
      <c r="C165" s="2"/>
      <c r="D165">
        <v>0</v>
      </c>
    </row>
    <row r="166" spans="1:7" x14ac:dyDescent="0.35">
      <c r="A166" s="5" t="s">
        <v>1161</v>
      </c>
      <c r="B166" s="2" t="s">
        <v>1162</v>
      </c>
      <c r="C166" s="2"/>
      <c r="D166" t="s">
        <v>858</v>
      </c>
    </row>
    <row r="167" spans="1:7" x14ac:dyDescent="0.35">
      <c r="A167" s="5" t="s">
        <v>1163</v>
      </c>
      <c r="B167" s="2" t="s">
        <v>1164</v>
      </c>
      <c r="C167" s="2"/>
      <c r="D167">
        <v>1</v>
      </c>
    </row>
    <row r="168" spans="1:7" x14ac:dyDescent="0.35">
      <c r="A168" s="5" t="s">
        <v>1165</v>
      </c>
      <c r="B168" s="2" t="s">
        <v>1166</v>
      </c>
      <c r="C168" s="2"/>
      <c r="D168">
        <v>0</v>
      </c>
    </row>
    <row r="169" spans="1:7" x14ac:dyDescent="0.35">
      <c r="A169" s="5" t="s">
        <v>1167</v>
      </c>
      <c r="B169" s="2" t="s">
        <v>1168</v>
      </c>
      <c r="C169" s="2"/>
      <c r="D169">
        <v>1</v>
      </c>
    </row>
    <row r="170" spans="1:7" x14ac:dyDescent="0.35">
      <c r="A170" s="5" t="s">
        <v>1169</v>
      </c>
      <c r="B170" s="2" t="s">
        <v>1170</v>
      </c>
      <c r="C170" s="2"/>
      <c r="D170">
        <v>1</v>
      </c>
    </row>
    <row r="171" spans="1:7" x14ac:dyDescent="0.35">
      <c r="A171" s="6" t="s">
        <v>1171</v>
      </c>
      <c r="B171" s="8" t="s">
        <v>1172</v>
      </c>
      <c r="C171" s="8" t="s">
        <v>1555</v>
      </c>
      <c r="D171" s="4">
        <v>39</v>
      </c>
      <c r="E171" s="4">
        <v>93</v>
      </c>
      <c r="F171" s="4">
        <v>8</v>
      </c>
      <c r="G171" s="4">
        <v>2</v>
      </c>
    </row>
    <row r="172" spans="1:7" x14ac:dyDescent="0.35">
      <c r="A172" s="5" t="s">
        <v>1173</v>
      </c>
      <c r="B172" s="2" t="s">
        <v>1174</v>
      </c>
      <c r="C172" s="2"/>
      <c r="D172">
        <v>0</v>
      </c>
    </row>
    <row r="173" spans="1:7" x14ac:dyDescent="0.35">
      <c r="A173" s="5" t="s">
        <v>1175</v>
      </c>
      <c r="B173" s="2" t="s">
        <v>1176</v>
      </c>
      <c r="C173" s="2"/>
      <c r="D173">
        <v>2</v>
      </c>
    </row>
    <row r="174" spans="1:7" x14ac:dyDescent="0.35">
      <c r="A174" s="5" t="s">
        <v>1177</v>
      </c>
      <c r="B174" s="2" t="s">
        <v>1178</v>
      </c>
      <c r="C174" s="2"/>
      <c r="D174">
        <v>0</v>
      </c>
    </row>
    <row r="175" spans="1:7" x14ac:dyDescent="0.35">
      <c r="A175" s="5" t="s">
        <v>1179</v>
      </c>
      <c r="B175" s="2" t="s">
        <v>1180</v>
      </c>
      <c r="C175" s="2"/>
      <c r="D175">
        <v>0</v>
      </c>
    </row>
    <row r="176" spans="1:7" x14ac:dyDescent="0.35">
      <c r="A176" s="5" t="s">
        <v>1181</v>
      </c>
      <c r="B176" s="2" t="s">
        <v>1182</v>
      </c>
      <c r="C176" s="2"/>
      <c r="D176">
        <v>1</v>
      </c>
    </row>
    <row r="177" spans="1:4" x14ac:dyDescent="0.35">
      <c r="A177" s="5" t="s">
        <v>1069</v>
      </c>
      <c r="B177" s="2" t="s">
        <v>1070</v>
      </c>
      <c r="C177" s="2"/>
      <c r="D177">
        <v>1</v>
      </c>
    </row>
    <row r="178" spans="1:4" x14ac:dyDescent="0.35">
      <c r="A178" s="5" t="s">
        <v>1183</v>
      </c>
      <c r="B178" s="2" t="s">
        <v>1184</v>
      </c>
      <c r="C178" s="2"/>
      <c r="D178">
        <v>1</v>
      </c>
    </row>
    <row r="179" spans="1:4" x14ac:dyDescent="0.35">
      <c r="A179" s="5" t="s">
        <v>1185</v>
      </c>
      <c r="B179" s="2" t="s">
        <v>1186</v>
      </c>
      <c r="C179" s="2"/>
      <c r="D179">
        <v>4</v>
      </c>
    </row>
    <row r="180" spans="1:4" x14ac:dyDescent="0.35">
      <c r="A180" s="5" t="s">
        <v>1187</v>
      </c>
      <c r="B180" s="2" t="s">
        <v>1188</v>
      </c>
      <c r="C180" s="2"/>
      <c r="D180">
        <v>1</v>
      </c>
    </row>
    <row r="181" spans="1:4" x14ac:dyDescent="0.35">
      <c r="A181" s="5" t="s">
        <v>1189</v>
      </c>
      <c r="B181" s="2" t="s">
        <v>1190</v>
      </c>
      <c r="C181" s="2"/>
      <c r="D181">
        <v>1</v>
      </c>
    </row>
    <row r="182" spans="1:4" x14ac:dyDescent="0.35">
      <c r="A182" s="5" t="s">
        <v>1192</v>
      </c>
      <c r="B182" s="2" t="s">
        <v>1191</v>
      </c>
      <c r="C182" s="2"/>
      <c r="D182">
        <v>0</v>
      </c>
    </row>
    <row r="183" spans="1:4" x14ac:dyDescent="0.35">
      <c r="A183" s="5" t="s">
        <v>1193</v>
      </c>
      <c r="B183" s="2" t="s">
        <v>1194</v>
      </c>
      <c r="C183" s="2"/>
      <c r="D183">
        <v>5</v>
      </c>
    </row>
    <row r="184" spans="1:4" x14ac:dyDescent="0.35">
      <c r="A184" s="5" t="s">
        <v>1195</v>
      </c>
      <c r="B184" s="2" t="s">
        <v>1196</v>
      </c>
      <c r="C184" s="2"/>
      <c r="D184">
        <v>0</v>
      </c>
    </row>
    <row r="185" spans="1:4" x14ac:dyDescent="0.35">
      <c r="A185" s="5" t="s">
        <v>1198</v>
      </c>
      <c r="B185" s="2" t="s">
        <v>1197</v>
      </c>
      <c r="C185" s="2"/>
      <c r="D185">
        <v>0</v>
      </c>
    </row>
    <row r="186" spans="1:4" x14ac:dyDescent="0.35">
      <c r="A186" s="5" t="s">
        <v>1199</v>
      </c>
      <c r="B186" s="2" t="s">
        <v>1200</v>
      </c>
      <c r="C186" s="2"/>
      <c r="D186">
        <v>0</v>
      </c>
    </row>
    <row r="187" spans="1:4" x14ac:dyDescent="0.35">
      <c r="A187" s="5" t="s">
        <v>1201</v>
      </c>
      <c r="B187" s="2" t="s">
        <v>1202</v>
      </c>
      <c r="C187" s="2"/>
      <c r="D187">
        <v>0</v>
      </c>
    </row>
    <row r="188" spans="1:4" x14ac:dyDescent="0.35">
      <c r="A188" s="5" t="s">
        <v>1203</v>
      </c>
      <c r="B188" s="2" t="s">
        <v>1204</v>
      </c>
      <c r="C188" s="2"/>
      <c r="D188">
        <v>0</v>
      </c>
    </row>
    <row r="189" spans="1:4" x14ac:dyDescent="0.35">
      <c r="A189" s="5" t="s">
        <v>1205</v>
      </c>
      <c r="B189" s="2" t="s">
        <v>1206</v>
      </c>
      <c r="C189" s="2"/>
      <c r="D189">
        <v>0</v>
      </c>
    </row>
    <row r="190" spans="1:4" x14ac:dyDescent="0.35">
      <c r="A190" s="5" t="s">
        <v>1207</v>
      </c>
      <c r="B190" s="2" t="s">
        <v>1208</v>
      </c>
      <c r="C190" s="2"/>
      <c r="D190">
        <v>1</v>
      </c>
    </row>
    <row r="191" spans="1:4" x14ac:dyDescent="0.35">
      <c r="A191" s="5" t="s">
        <v>1209</v>
      </c>
      <c r="B191" s="2" t="s">
        <v>1210</v>
      </c>
      <c r="C191" s="2"/>
      <c r="D191">
        <v>0</v>
      </c>
    </row>
    <row r="192" spans="1:4" x14ac:dyDescent="0.35">
      <c r="A192" s="5" t="s">
        <v>1211</v>
      </c>
      <c r="B192" s="2" t="s">
        <v>1212</v>
      </c>
      <c r="C192" s="2"/>
      <c r="D192">
        <v>1</v>
      </c>
    </row>
    <row r="193" spans="1:4" x14ac:dyDescent="0.35">
      <c r="A193" s="5" t="s">
        <v>1213</v>
      </c>
      <c r="B193" s="2" t="s">
        <v>1214</v>
      </c>
      <c r="C193" s="2"/>
      <c r="D193">
        <v>1</v>
      </c>
    </row>
    <row r="194" spans="1:4" x14ac:dyDescent="0.35">
      <c r="A194" s="5" t="s">
        <v>1215</v>
      </c>
      <c r="B194" s="2" t="s">
        <v>1216</v>
      </c>
      <c r="C194" s="2"/>
      <c r="D194">
        <v>1</v>
      </c>
    </row>
    <row r="195" spans="1:4" x14ac:dyDescent="0.35">
      <c r="A195" s="5" t="s">
        <v>1217</v>
      </c>
      <c r="B195" s="2" t="s">
        <v>1218</v>
      </c>
      <c r="C195" s="2"/>
      <c r="D195">
        <v>1</v>
      </c>
    </row>
    <row r="196" spans="1:4" x14ac:dyDescent="0.35">
      <c r="A196" s="5" t="s">
        <v>1219</v>
      </c>
      <c r="B196" s="2" t="s">
        <v>1220</v>
      </c>
      <c r="C196" s="2"/>
      <c r="D196">
        <v>1</v>
      </c>
    </row>
    <row r="197" spans="1:4" x14ac:dyDescent="0.35">
      <c r="A197" s="5" t="s">
        <v>1221</v>
      </c>
      <c r="B197" s="2" t="s">
        <v>1222</v>
      </c>
      <c r="C197" s="2"/>
      <c r="D197">
        <v>0</v>
      </c>
    </row>
    <row r="198" spans="1:4" x14ac:dyDescent="0.35">
      <c r="A198" s="5" t="s">
        <v>1223</v>
      </c>
      <c r="B198" s="2" t="s">
        <v>1224</v>
      </c>
      <c r="C198" s="2"/>
      <c r="D198">
        <v>4</v>
      </c>
    </row>
    <row r="199" spans="1:4" x14ac:dyDescent="0.35">
      <c r="A199" s="5" t="s">
        <v>1225</v>
      </c>
      <c r="B199" s="2" t="s">
        <v>1226</v>
      </c>
      <c r="C199" s="2"/>
      <c r="D199">
        <v>0</v>
      </c>
    </row>
    <row r="200" spans="1:4" x14ac:dyDescent="0.35">
      <c r="A200" s="5" t="s">
        <v>975</v>
      </c>
      <c r="B200" s="2" t="s">
        <v>976</v>
      </c>
      <c r="C200" s="2"/>
      <c r="D200">
        <v>2</v>
      </c>
    </row>
    <row r="201" spans="1:4" x14ac:dyDescent="0.35">
      <c r="A201" s="5" t="s">
        <v>1227</v>
      </c>
      <c r="B201" s="2" t="s">
        <v>1228</v>
      </c>
      <c r="C201" s="2"/>
      <c r="D201">
        <v>0</v>
      </c>
    </row>
    <row r="202" spans="1:4" x14ac:dyDescent="0.35">
      <c r="A202" s="5" t="s">
        <v>1229</v>
      </c>
      <c r="B202" s="2" t="s">
        <v>1230</v>
      </c>
      <c r="C202" s="2"/>
      <c r="D202">
        <v>0</v>
      </c>
    </row>
    <row r="203" spans="1:4" x14ac:dyDescent="0.35">
      <c r="A203" s="5" t="s">
        <v>1231</v>
      </c>
      <c r="B203" s="2" t="s">
        <v>1232</v>
      </c>
      <c r="C203" s="2"/>
      <c r="D203">
        <v>0</v>
      </c>
    </row>
    <row r="204" spans="1:4" x14ac:dyDescent="0.35">
      <c r="A204" s="5" t="s">
        <v>1233</v>
      </c>
      <c r="B204" s="2" t="s">
        <v>1134</v>
      </c>
      <c r="C204" s="2"/>
      <c r="D204">
        <v>0</v>
      </c>
    </row>
    <row r="205" spans="1:4" x14ac:dyDescent="0.35">
      <c r="A205" s="5" t="s">
        <v>1234</v>
      </c>
      <c r="B205" s="2" t="s">
        <v>1235</v>
      </c>
      <c r="C205" s="2"/>
      <c r="D205">
        <v>1</v>
      </c>
    </row>
    <row r="206" spans="1:4" x14ac:dyDescent="0.35">
      <c r="A206" s="5" t="s">
        <v>1236</v>
      </c>
      <c r="B206" s="2" t="s">
        <v>1237</v>
      </c>
      <c r="C206" s="2"/>
      <c r="D206">
        <v>0</v>
      </c>
    </row>
    <row r="207" spans="1:4" x14ac:dyDescent="0.35">
      <c r="A207" s="5" t="s">
        <v>1238</v>
      </c>
      <c r="B207" s="2" t="s">
        <v>1239</v>
      </c>
      <c r="C207" s="2"/>
    </row>
    <row r="208" spans="1:4" x14ac:dyDescent="0.35">
      <c r="A208" s="5" t="s">
        <v>1240</v>
      </c>
      <c r="B208" s="2" t="s">
        <v>1241</v>
      </c>
      <c r="C208" s="2"/>
    </row>
    <row r="209" spans="1:3" x14ac:dyDescent="0.35">
      <c r="A209" s="5" t="s">
        <v>1243</v>
      </c>
      <c r="B209" s="2" t="s">
        <v>1242</v>
      </c>
      <c r="C209" s="2"/>
    </row>
    <row r="210" spans="1:3" x14ac:dyDescent="0.35">
      <c r="A210" s="5" t="s">
        <v>1244</v>
      </c>
      <c r="B210" s="2" t="s">
        <v>1245</v>
      </c>
      <c r="C210" s="2"/>
    </row>
    <row r="211" spans="1:3" x14ac:dyDescent="0.35">
      <c r="A211" s="5" t="s">
        <v>1246</v>
      </c>
      <c r="B211" s="2" t="s">
        <v>1247</v>
      </c>
      <c r="C211" s="2"/>
    </row>
    <row r="212" spans="1:3" x14ac:dyDescent="0.35">
      <c r="A212" s="5" t="s">
        <v>1248</v>
      </c>
      <c r="B212" s="2" t="s">
        <v>1249</v>
      </c>
      <c r="C212" s="2"/>
    </row>
    <row r="213" spans="1:3" x14ac:dyDescent="0.35">
      <c r="A213" s="5" t="s">
        <v>1250</v>
      </c>
      <c r="B213" s="2" t="s">
        <v>1251</v>
      </c>
      <c r="C213" s="2"/>
    </row>
    <row r="214" spans="1:3" x14ac:dyDescent="0.35">
      <c r="A214" s="5" t="s">
        <v>1252</v>
      </c>
      <c r="B214" s="2" t="s">
        <v>1253</v>
      </c>
      <c r="C214" s="2"/>
    </row>
    <row r="215" spans="1:3" x14ac:dyDescent="0.35">
      <c r="A215" s="5" t="s">
        <v>1254</v>
      </c>
      <c r="B215" s="2" t="s">
        <v>1255</v>
      </c>
      <c r="C215" s="2"/>
    </row>
    <row r="216" spans="1:3" x14ac:dyDescent="0.35">
      <c r="A216" s="5" t="s">
        <v>1257</v>
      </c>
      <c r="B216" s="2" t="s">
        <v>1256</v>
      </c>
      <c r="C216" s="2"/>
    </row>
    <row r="217" spans="1:3" x14ac:dyDescent="0.35">
      <c r="A217" s="5" t="s">
        <v>894</v>
      </c>
      <c r="B217" s="2" t="s">
        <v>895</v>
      </c>
      <c r="C217" s="2"/>
    </row>
    <row r="218" spans="1:3" x14ac:dyDescent="0.35">
      <c r="A218" s="5" t="s">
        <v>993</v>
      </c>
      <c r="B218" s="2" t="s">
        <v>994</v>
      </c>
      <c r="C218" s="2"/>
    </row>
    <row r="219" spans="1:3" x14ac:dyDescent="0.35">
      <c r="A219" s="5" t="s">
        <v>1258</v>
      </c>
      <c r="B219" s="2" t="s">
        <v>1259</v>
      </c>
      <c r="C219" s="2"/>
    </row>
    <row r="220" spans="1:3" x14ac:dyDescent="0.35">
      <c r="A220" s="5" t="s">
        <v>1260</v>
      </c>
      <c r="B220" s="2" t="s">
        <v>1261</v>
      </c>
      <c r="C220" s="2"/>
    </row>
    <row r="221" spans="1:3" x14ac:dyDescent="0.35">
      <c r="A221" s="5" t="s">
        <v>1263</v>
      </c>
      <c r="B221" s="2" t="s">
        <v>1262</v>
      </c>
      <c r="C221" s="2"/>
    </row>
    <row r="222" spans="1:3" x14ac:dyDescent="0.35">
      <c r="A222" s="5" t="s">
        <v>1264</v>
      </c>
      <c r="B222" s="2" t="s">
        <v>1265</v>
      </c>
      <c r="C222" s="2"/>
    </row>
    <row r="223" spans="1:3" x14ac:dyDescent="0.35">
      <c r="A223" s="5" t="s">
        <v>1059</v>
      </c>
      <c r="B223" s="2" t="s">
        <v>1060</v>
      </c>
      <c r="C223" s="2"/>
    </row>
    <row r="224" spans="1:3" x14ac:dyDescent="0.35">
      <c r="A224" s="5" t="s">
        <v>1266</v>
      </c>
      <c r="B224" s="2" t="s">
        <v>1267</v>
      </c>
      <c r="C224" s="2"/>
    </row>
    <row r="225" spans="1:3" x14ac:dyDescent="0.35">
      <c r="A225" s="5" t="s">
        <v>1268</v>
      </c>
      <c r="B225" s="2" t="s">
        <v>1269</v>
      </c>
      <c r="C225" s="2"/>
    </row>
    <row r="226" spans="1:3" x14ac:dyDescent="0.35">
      <c r="A226" s="5" t="s">
        <v>1270</v>
      </c>
      <c r="B226" s="2" t="s">
        <v>1271</v>
      </c>
      <c r="C226" s="2"/>
    </row>
    <row r="227" spans="1:3" x14ac:dyDescent="0.35">
      <c r="A227" s="5" t="s">
        <v>1272</v>
      </c>
      <c r="B227" s="2" t="s">
        <v>1273</v>
      </c>
      <c r="C227" s="2"/>
    </row>
    <row r="228" spans="1:3" x14ac:dyDescent="0.35">
      <c r="A228" s="5" t="s">
        <v>1274</v>
      </c>
      <c r="B228" s="2" t="s">
        <v>1275</v>
      </c>
      <c r="C228" s="2"/>
    </row>
    <row r="229" spans="1:3" x14ac:dyDescent="0.35">
      <c r="A229" s="5" t="s">
        <v>1276</v>
      </c>
      <c r="B229" s="2" t="s">
        <v>1277</v>
      </c>
      <c r="C229" s="2"/>
    </row>
    <row r="230" spans="1:3" x14ac:dyDescent="0.35">
      <c r="A230" s="5" t="s">
        <v>1278</v>
      </c>
      <c r="B230" s="2" t="s">
        <v>1279</v>
      </c>
      <c r="C230" s="2"/>
    </row>
    <row r="231" spans="1:3" x14ac:dyDescent="0.35">
      <c r="A231" s="5" t="s">
        <v>1280</v>
      </c>
      <c r="B231" s="2" t="s">
        <v>1281</v>
      </c>
      <c r="C231" s="2"/>
    </row>
    <row r="232" spans="1:3" x14ac:dyDescent="0.35">
      <c r="A232" s="5" t="s">
        <v>1282</v>
      </c>
      <c r="B232" s="2" t="s">
        <v>1283</v>
      </c>
      <c r="C232" s="2"/>
    </row>
    <row r="233" spans="1:3" x14ac:dyDescent="0.35">
      <c r="A233" s="5" t="s">
        <v>1284</v>
      </c>
      <c r="B233" s="2" t="s">
        <v>1285</v>
      </c>
      <c r="C233" s="2"/>
    </row>
    <row r="234" spans="1:3" x14ac:dyDescent="0.35">
      <c r="A234" s="5" t="s">
        <v>1286</v>
      </c>
      <c r="B234" s="2" t="s">
        <v>1287</v>
      </c>
      <c r="C234" s="2"/>
    </row>
    <row r="235" spans="1:3" x14ac:dyDescent="0.35">
      <c r="A235" s="5" t="s">
        <v>928</v>
      </c>
      <c r="B235" s="2" t="s">
        <v>929</v>
      </c>
      <c r="C235" s="2"/>
    </row>
    <row r="236" spans="1:3" x14ac:dyDescent="0.35">
      <c r="A236" s="5" t="s">
        <v>1288</v>
      </c>
      <c r="B236" s="2" t="s">
        <v>1289</v>
      </c>
      <c r="C236" s="2"/>
    </row>
    <row r="237" spans="1:3" x14ac:dyDescent="0.35">
      <c r="A237" s="5" t="s">
        <v>1290</v>
      </c>
      <c r="B237" s="2" t="s">
        <v>1291</v>
      </c>
      <c r="C237" s="2"/>
    </row>
    <row r="238" spans="1:3" x14ac:dyDescent="0.35">
      <c r="A238" s="5" t="s">
        <v>1292</v>
      </c>
      <c r="B238" s="2" t="s">
        <v>1293</v>
      </c>
      <c r="C238" s="2"/>
    </row>
    <row r="239" spans="1:3" x14ac:dyDescent="0.35">
      <c r="A239" s="5" t="s">
        <v>1294</v>
      </c>
      <c r="B239" s="2" t="s">
        <v>1295</v>
      </c>
      <c r="C239" s="2"/>
    </row>
    <row r="240" spans="1:3" x14ac:dyDescent="0.35">
      <c r="A240" s="5" t="s">
        <v>1296</v>
      </c>
      <c r="B240" s="2" t="s">
        <v>1297</v>
      </c>
      <c r="C240" s="2"/>
    </row>
    <row r="241" spans="1:3" x14ac:dyDescent="0.35">
      <c r="A241" s="5" t="s">
        <v>1298</v>
      </c>
      <c r="B241" s="2" t="s">
        <v>1299</v>
      </c>
      <c r="C241" s="2"/>
    </row>
    <row r="242" spans="1:3" x14ac:dyDescent="0.35">
      <c r="A242" s="5" t="s">
        <v>1300</v>
      </c>
      <c r="B242" s="2" t="s">
        <v>1301</v>
      </c>
      <c r="C242" s="2"/>
    </row>
    <row r="243" spans="1:3" x14ac:dyDescent="0.35">
      <c r="A243" s="5" t="s">
        <v>1302</v>
      </c>
      <c r="B243" s="2" t="s">
        <v>1303</v>
      </c>
      <c r="C243" s="2"/>
    </row>
    <row r="244" spans="1:3" x14ac:dyDescent="0.35">
      <c r="A244" s="5" t="s">
        <v>1304</v>
      </c>
      <c r="B244" s="2" t="s">
        <v>1305</v>
      </c>
      <c r="C244" s="2"/>
    </row>
    <row r="245" spans="1:3" x14ac:dyDescent="0.35">
      <c r="A245" s="5" t="s">
        <v>1306</v>
      </c>
      <c r="B245" s="2" t="s">
        <v>1307</v>
      </c>
      <c r="C245" s="2"/>
    </row>
    <row r="246" spans="1:3" x14ac:dyDescent="0.35">
      <c r="A246" s="5" t="s">
        <v>1308</v>
      </c>
      <c r="B246" s="2" t="s">
        <v>1309</v>
      </c>
      <c r="C246" s="2"/>
    </row>
    <row r="247" spans="1:3" x14ac:dyDescent="0.35">
      <c r="A247" s="2" t="s">
        <v>1310</v>
      </c>
      <c r="B247" s="2" t="s">
        <v>1311</v>
      </c>
      <c r="C247" s="2"/>
    </row>
    <row r="248" spans="1:3" x14ac:dyDescent="0.35">
      <c r="A248" s="5" t="s">
        <v>1312</v>
      </c>
      <c r="B248" s="2" t="s">
        <v>1313</v>
      </c>
      <c r="C248" s="2"/>
    </row>
    <row r="249" spans="1:3" x14ac:dyDescent="0.35">
      <c r="A249" s="5" t="s">
        <v>1314</v>
      </c>
      <c r="B249" s="2" t="s">
        <v>1315</v>
      </c>
      <c r="C249" s="2"/>
    </row>
    <row r="250" spans="1:3" x14ac:dyDescent="0.35">
      <c r="A250" s="5" t="s">
        <v>1316</v>
      </c>
      <c r="B250" s="2" t="s">
        <v>1317</v>
      </c>
      <c r="C250" s="2"/>
    </row>
    <row r="251" spans="1:3" x14ac:dyDescent="0.35">
      <c r="A251" s="5" t="s">
        <v>1318</v>
      </c>
      <c r="B251" s="2" t="s">
        <v>1319</v>
      </c>
      <c r="C251" s="2"/>
    </row>
    <row r="252" spans="1:3" x14ac:dyDescent="0.35">
      <c r="A252" s="5" t="s">
        <v>1320</v>
      </c>
      <c r="B252" s="2" t="s">
        <v>1321</v>
      </c>
      <c r="C252" s="2"/>
    </row>
    <row r="253" spans="1:3" x14ac:dyDescent="0.35">
      <c r="A253" s="5" t="s">
        <v>1322</v>
      </c>
      <c r="B253" s="2" t="s">
        <v>1323</v>
      </c>
      <c r="C253" s="2"/>
    </row>
    <row r="254" spans="1:3" x14ac:dyDescent="0.35">
      <c r="A254" s="5" t="s">
        <v>1324</v>
      </c>
      <c r="B254" s="2" t="s">
        <v>1325</v>
      </c>
      <c r="C254" s="2"/>
    </row>
    <row r="255" spans="1:3" x14ac:dyDescent="0.35">
      <c r="A255" s="5" t="s">
        <v>1326</v>
      </c>
      <c r="B255" s="2" t="s">
        <v>1327</v>
      </c>
      <c r="C255" s="2"/>
    </row>
    <row r="256" spans="1:3" x14ac:dyDescent="0.35">
      <c r="A256" s="5" t="s">
        <v>1328</v>
      </c>
      <c r="B256" s="2" t="s">
        <v>1329</v>
      </c>
      <c r="C256" s="2"/>
    </row>
    <row r="257" spans="1:3" x14ac:dyDescent="0.35">
      <c r="A257" s="5" t="s">
        <v>1330</v>
      </c>
      <c r="B257" s="2" t="s">
        <v>1331</v>
      </c>
      <c r="C257" s="2"/>
    </row>
    <row r="258" spans="1:3" x14ac:dyDescent="0.35">
      <c r="A258" s="5" t="s">
        <v>1332</v>
      </c>
      <c r="B258" s="2" t="s">
        <v>1333</v>
      </c>
      <c r="C258" s="2"/>
    </row>
    <row r="259" spans="1:3" x14ac:dyDescent="0.35">
      <c r="A259" s="5" t="s">
        <v>1334</v>
      </c>
      <c r="B259" s="2" t="s">
        <v>1335</v>
      </c>
      <c r="C259" s="2"/>
    </row>
    <row r="260" spans="1:3" x14ac:dyDescent="0.35">
      <c r="A260" s="5" t="s">
        <v>1336</v>
      </c>
      <c r="B260" s="2" t="s">
        <v>1337</v>
      </c>
      <c r="C260" s="2"/>
    </row>
    <row r="261" spans="1:3" x14ac:dyDescent="0.35">
      <c r="A261" s="5" t="s">
        <v>1338</v>
      </c>
      <c r="B261" s="2" t="s">
        <v>1339</v>
      </c>
      <c r="C261" s="2"/>
    </row>
    <row r="262" spans="1:3" x14ac:dyDescent="0.35">
      <c r="A262" s="5" t="s">
        <v>1340</v>
      </c>
      <c r="B262" s="2" t="s">
        <v>1341</v>
      </c>
      <c r="C262" s="2"/>
    </row>
    <row r="263" spans="1:3" x14ac:dyDescent="0.35">
      <c r="A263" s="5" t="s">
        <v>1342</v>
      </c>
      <c r="B263" s="2" t="s">
        <v>1343</v>
      </c>
      <c r="C263" s="2"/>
    </row>
    <row r="264" spans="1:3" x14ac:dyDescent="0.35">
      <c r="A264" s="5" t="s">
        <v>1344</v>
      </c>
      <c r="B264" s="2" t="s">
        <v>1345</v>
      </c>
      <c r="C264" s="2"/>
    </row>
    <row r="265" spans="1:3" x14ac:dyDescent="0.35">
      <c r="A265" s="5" t="s">
        <v>1346</v>
      </c>
      <c r="B265" s="2" t="s">
        <v>1347</v>
      </c>
      <c r="C265" s="2"/>
    </row>
    <row r="266" spans="1:3" x14ac:dyDescent="0.35">
      <c r="A266" s="5" t="s">
        <v>1348</v>
      </c>
      <c r="B266" s="2" t="s">
        <v>1349</v>
      </c>
      <c r="C266" s="2"/>
    </row>
    <row r="267" spans="1:3" x14ac:dyDescent="0.35">
      <c r="A267" s="5" t="s">
        <v>1350</v>
      </c>
      <c r="B267" s="2" t="s">
        <v>1351</v>
      </c>
      <c r="C267" s="2"/>
    </row>
    <row r="268" spans="1:3" x14ac:dyDescent="0.35">
      <c r="A268" s="5" t="s">
        <v>1352</v>
      </c>
      <c r="B268" s="2" t="s">
        <v>1353</v>
      </c>
      <c r="C268" s="2"/>
    </row>
    <row r="269" spans="1:3" x14ac:dyDescent="0.35">
      <c r="A269" s="5" t="s">
        <v>1354</v>
      </c>
      <c r="B269" s="2" t="s">
        <v>1355</v>
      </c>
      <c r="C269" s="2"/>
    </row>
    <row r="270" spans="1:3" x14ac:dyDescent="0.35">
      <c r="A270" s="5" t="s">
        <v>1114</v>
      </c>
      <c r="B270" s="2" t="s">
        <v>1115</v>
      </c>
      <c r="C270" s="2"/>
    </row>
    <row r="271" spans="1:3" x14ac:dyDescent="0.35">
      <c r="A271" s="5" t="s">
        <v>1356</v>
      </c>
      <c r="B271" s="2" t="s">
        <v>1357</v>
      </c>
      <c r="C271" s="2"/>
    </row>
    <row r="272" spans="1:3" x14ac:dyDescent="0.35">
      <c r="A272" s="5" t="s">
        <v>1358</v>
      </c>
      <c r="B272" s="2" t="s">
        <v>1359</v>
      </c>
      <c r="C272" s="2"/>
    </row>
    <row r="273" spans="1:3" x14ac:dyDescent="0.35">
      <c r="A273" s="5" t="s">
        <v>1360</v>
      </c>
      <c r="B273" s="2" t="s">
        <v>1361</v>
      </c>
      <c r="C273" s="2"/>
    </row>
    <row r="274" spans="1:3" x14ac:dyDescent="0.35">
      <c r="A274" s="5" t="s">
        <v>1362</v>
      </c>
      <c r="B274" s="2" t="s">
        <v>1363</v>
      </c>
      <c r="C274" s="2"/>
    </row>
    <row r="275" spans="1:3" x14ac:dyDescent="0.35">
      <c r="A275" s="5" t="s">
        <v>238</v>
      </c>
      <c r="B275" s="2" t="s">
        <v>1364</v>
      </c>
      <c r="C275" s="2"/>
    </row>
    <row r="276" spans="1:3" x14ac:dyDescent="0.35">
      <c r="A276" s="5" t="s">
        <v>1365</v>
      </c>
      <c r="B276" s="2" t="s">
        <v>1366</v>
      </c>
      <c r="C276" s="2"/>
    </row>
    <row r="277" spans="1:3" x14ac:dyDescent="0.35">
      <c r="A277" s="5" t="s">
        <v>1367</v>
      </c>
      <c r="B277" s="2" t="s">
        <v>1368</v>
      </c>
      <c r="C277" s="2"/>
    </row>
    <row r="278" spans="1:3" x14ac:dyDescent="0.35">
      <c r="A278" s="5" t="s">
        <v>1369</v>
      </c>
      <c r="B278" s="2" t="s">
        <v>1370</v>
      </c>
      <c r="C278" s="2"/>
    </row>
    <row r="279" spans="1:3" x14ac:dyDescent="0.35">
      <c r="A279" s="5" t="s">
        <v>1371</v>
      </c>
      <c r="B279" s="2" t="s">
        <v>1372</v>
      </c>
      <c r="C279" s="2"/>
    </row>
    <row r="280" spans="1:3" x14ac:dyDescent="0.35">
      <c r="A280" s="5" t="s">
        <v>1373</v>
      </c>
      <c r="B280" s="2" t="s">
        <v>1374</v>
      </c>
      <c r="C280" s="2"/>
    </row>
    <row r="281" spans="1:3" x14ac:dyDescent="0.35">
      <c r="A281" s="5" t="s">
        <v>1375</v>
      </c>
      <c r="B281" s="2" t="s">
        <v>1376</v>
      </c>
      <c r="C281" s="2"/>
    </row>
    <row r="282" spans="1:3" x14ac:dyDescent="0.35">
      <c r="A282" s="5" t="s">
        <v>1378</v>
      </c>
      <c r="B282" s="2" t="s">
        <v>1377</v>
      </c>
      <c r="C282" s="2"/>
    </row>
    <row r="283" spans="1:3" x14ac:dyDescent="0.35">
      <c r="A283" s="5" t="s">
        <v>1248</v>
      </c>
      <c r="B283" s="2" t="s">
        <v>1249</v>
      </c>
      <c r="C283" s="2"/>
    </row>
    <row r="284" spans="1:3" x14ac:dyDescent="0.35">
      <c r="A284" s="5" t="s">
        <v>1379</v>
      </c>
      <c r="B284" s="2" t="s">
        <v>1380</v>
      </c>
      <c r="C284" s="2"/>
    </row>
    <row r="285" spans="1:3" x14ac:dyDescent="0.35">
      <c r="A285" s="5" t="s">
        <v>1381</v>
      </c>
      <c r="B285" s="2" t="s">
        <v>1382</v>
      </c>
      <c r="C285" s="2"/>
    </row>
    <row r="286" spans="1:3" x14ac:dyDescent="0.35">
      <c r="A286" s="5" t="s">
        <v>1263</v>
      </c>
      <c r="B286" s="2" t="s">
        <v>1262</v>
      </c>
      <c r="C286" s="2"/>
    </row>
    <row r="287" spans="1:3" x14ac:dyDescent="0.35">
      <c r="A287" s="5" t="s">
        <v>1383</v>
      </c>
      <c r="B287" s="2" t="s">
        <v>1384</v>
      </c>
      <c r="C287" s="2"/>
    </row>
    <row r="288" spans="1:3" x14ac:dyDescent="0.35">
      <c r="A288" s="5" t="s">
        <v>1385</v>
      </c>
      <c r="B288" s="2" t="s">
        <v>1386</v>
      </c>
      <c r="C288" s="2"/>
    </row>
    <row r="289" spans="1:3" x14ac:dyDescent="0.35">
      <c r="A289" s="5" t="s">
        <v>1387</v>
      </c>
      <c r="B289" s="2" t="s">
        <v>1388</v>
      </c>
      <c r="C289" s="2"/>
    </row>
    <row r="290" spans="1:3" x14ac:dyDescent="0.35">
      <c r="A290" s="5" t="s">
        <v>1389</v>
      </c>
      <c r="B290" s="2" t="s">
        <v>1390</v>
      </c>
      <c r="C290" s="2"/>
    </row>
    <row r="291" spans="1:3" x14ac:dyDescent="0.35">
      <c r="A291" s="5" t="s">
        <v>1391</v>
      </c>
      <c r="B291" s="2" t="s">
        <v>1392</v>
      </c>
      <c r="C291" s="2"/>
    </row>
    <row r="292" spans="1:3" x14ac:dyDescent="0.35">
      <c r="A292" s="5" t="s">
        <v>1393</v>
      </c>
      <c r="B292" s="2" t="s">
        <v>1394</v>
      </c>
      <c r="C292" s="2"/>
    </row>
    <row r="293" spans="1:3" x14ac:dyDescent="0.35">
      <c r="A293" s="5" t="s">
        <v>486</v>
      </c>
      <c r="B293" s="2" t="s">
        <v>1395</v>
      </c>
      <c r="C293" s="2"/>
    </row>
    <row r="294" spans="1:3" x14ac:dyDescent="0.35">
      <c r="A294" s="5" t="s">
        <v>1396</v>
      </c>
      <c r="B294" s="2" t="s">
        <v>1397</v>
      </c>
      <c r="C294" s="2"/>
    </row>
    <row r="295" spans="1:3" x14ac:dyDescent="0.35">
      <c r="A295" s="5" t="s">
        <v>1398</v>
      </c>
      <c r="B295" s="2" t="s">
        <v>1399</v>
      </c>
      <c r="C295" s="2"/>
    </row>
    <row r="296" spans="1:3" x14ac:dyDescent="0.35">
      <c r="A296" s="5" t="s">
        <v>1400</v>
      </c>
      <c r="B296" s="2" t="s">
        <v>1401</v>
      </c>
      <c r="C296" s="2"/>
    </row>
    <row r="297" spans="1:3" x14ac:dyDescent="0.35">
      <c r="A297" s="5" t="s">
        <v>1402</v>
      </c>
      <c r="B297" s="2" t="s">
        <v>1403</v>
      </c>
      <c r="C297" s="2"/>
    </row>
    <row r="298" spans="1:3" x14ac:dyDescent="0.35">
      <c r="A298" s="5" t="s">
        <v>975</v>
      </c>
      <c r="B298" s="2" t="s">
        <v>976</v>
      </c>
      <c r="C298" s="2"/>
    </row>
    <row r="299" spans="1:3" x14ac:dyDescent="0.35">
      <c r="A299" s="5" t="s">
        <v>1404</v>
      </c>
      <c r="B299" s="2" t="s">
        <v>1405</v>
      </c>
      <c r="C299" s="2"/>
    </row>
    <row r="300" spans="1:3" x14ac:dyDescent="0.35">
      <c r="A300" s="5" t="s">
        <v>1406</v>
      </c>
      <c r="B300" s="2" t="s">
        <v>1407</v>
      </c>
      <c r="C300" s="2"/>
    </row>
    <row r="301" spans="1:3" x14ac:dyDescent="0.35">
      <c r="A301" s="5" t="s">
        <v>1409</v>
      </c>
      <c r="B301" s="2" t="s">
        <v>1408</v>
      </c>
      <c r="C301" s="2"/>
    </row>
  </sheetData>
  <hyperlinks>
    <hyperlink ref="B9" r:id="rId1" display="https://genome.ucsc.edu/cgi-bin/hgTracks?hgsid=2355926623_kDh9sa4fKFmyAcgxw6BHwb6AsQBJ&amp;db=hg19&amp;position=chr19%3A29218002-29218733" xr:uid="{BD8C16A9-FC17-4C48-9393-F58F24EFFE27}"/>
    <hyperlink ref="B10" r:id="rId2" display="https://genome.ucsc.edu/cgi-bin/hgTracks?hgsid=2355926623_kDh9sa4fKFmyAcgxw6BHwb6AsQBJ&amp;db=hg19&amp;position=chr17%3A43393892-43394938" xr:uid="{CF207321-9314-4ED2-9FA1-2B4CE7FD5336}"/>
    <hyperlink ref="B11" r:id="rId3" display="https://genome.ucsc.edu/cgi-bin/hgTracks?hgsid=2355926623_kDh9sa4fKFmyAcgxw6BHwb6AsQBJ&amp;db=hg19&amp;position=chr17%3A16569939-16570517" xr:uid="{8CF1043E-B947-4048-BC45-78C0169FC774}"/>
    <hyperlink ref="B12" r:id="rId4" display="https://genome.ucsc.edu/cgi-bin/hgTracks?hgsid=2355926623_kDh9sa4fKFmyAcgxw6BHwb6AsQBJ&amp;db=hg19&amp;position=chr17%3A43662142-43663807" xr:uid="{6FA7E186-E1D9-4A28-B721-63704E318EC7}"/>
    <hyperlink ref="B13" r:id="rId5" display="https://genome.ucsc.edu/cgi-bin/hgTracks?hgsid=2355926623_kDh9sa4fKFmyAcgxw6BHwb6AsQBJ&amp;db=hg19&amp;position=chr10%3A115938963-115939292" xr:uid="{0B6282A1-3D77-4A88-8F7B-EE70A7C2A3D3}"/>
    <hyperlink ref="B14" r:id="rId6" display="https://genome.ucsc.edu/cgi-bin/hgTracks?hgsid=2355926623_kDh9sa4fKFmyAcgxw6BHwb6AsQBJ&amp;db=hg19&amp;position=chr6%3A291949-292839" xr:uid="{E94D802C-D63E-4B2D-99C0-616402BE8613}"/>
    <hyperlink ref="B15" r:id="rId7" display="https://genome.ucsc.edu/cgi-bin/hgTracks?hgsid=2355930723_ClsT7zEq6tDxFC7qkaiCoSnzSQOG&amp;db=hg19&amp;position=chr2%3A74667594-74669403" xr:uid="{7882CEC7-8C7B-4B80-804B-DA96AB20E757}"/>
    <hyperlink ref="B16" r:id="rId8" display="https://genome.ucsc.edu/cgi-bin/hgTracks?hgsid=2355931223_ea16eqSzGKfaKGzxqR4at0cYAA7A&amp;db=hg19&amp;position=chr2%3A130955620-130956274" xr:uid="{17CA6DD8-330C-4855-B4FB-9C911F758A38}"/>
    <hyperlink ref="B17" r:id="rId9" display="https://genome.ucsc.edu/cgi-bin/hgTracks?hgsid=2355931223_ea16eqSzGKfaKGzxqR4at0cYAA7A&amp;db=hg19&amp;position=chr5%3A1594239-1595027" xr:uid="{137C93B7-F715-4EB1-A599-E29EDCAC1ED9}"/>
    <hyperlink ref="B19" r:id="rId10" display="https://genome.ucsc.edu/cgi-bin/hgTracks?hgsid=2355931223_ea16eqSzGKfaKGzxqR4at0cYAA7A&amp;db=hg19&amp;position=chr10%3A11207179-11207980" xr:uid="{B168D229-1303-48A4-A719-0463D2266914}"/>
    <hyperlink ref="B18" r:id="rId11" display="https://genome.ucsc.edu/cgi-bin/hgTracks?hgsid=2355931223_ea16eqSzGKfaKGzxqR4at0cYAA7A&amp;db=hg19&amp;position=chr10%3A11059443-11060524" xr:uid="{018FFF12-C073-463A-934D-41DF816D97DA}"/>
    <hyperlink ref="B20" r:id="rId12" display="https://genome.ucsc.edu/cgi-bin/hgTracks?hgsid=2355931223_ea16eqSzGKfaKGzxqR4at0cYAA7A&amp;db=hg19&amp;position=chr11%3A47573912-47574899" xr:uid="{0612AD17-7360-4489-9D4C-D2F86601C619}"/>
    <hyperlink ref="B21" r:id="rId13" display="https://genome.ucsc.edu/cgi-bin/hgTracks?hgsid=2355931223_ea16eqSzGKfaKGzxqR4at0cYAA7A&amp;db=hg19&amp;position=chr11%3A130029659-130030262" xr:uid="{B3415B93-438D-4A1D-A741-21A9FFE1A911}"/>
    <hyperlink ref="B22" r:id="rId14" display="https://genome.ucsc.edu/cgi-bin/hgTracks?hgsid=2355931223_ea16eqSzGKfaKGzxqR4at0cYAA7A&amp;db=hg19&amp;position=chr2%3A30669989-30670720" xr:uid="{D24E20C1-881F-43AA-BEF1-427BF776DAE9}"/>
    <hyperlink ref="B23" r:id="rId15" display="https://genome.ucsc.edu/cgi-bin/hgTracks?hgsid=2355931223_ea16eqSzGKfaKGzxqR4at0cYAA7A&amp;db=hg19&amp;position=chr17%3A79008930-79009762" xr:uid="{FD988632-BDED-4240-828F-816F4A8675E4}"/>
    <hyperlink ref="B24" r:id="rId16" display="https://genome.ucsc.edu/cgi-bin/hgTracks?hgsid=2355931223_ea16eqSzGKfaKGzxqR4at0cYAA7A&amp;db=hg19&amp;position=chr1%3A248100326-248100726" xr:uid="{9BF6A97D-47EF-4D70-8B82-C412F6F450F4}"/>
    <hyperlink ref="B25" r:id="rId17" display="https://genome.ucsc.edu/cgi-bin/hgTracks?hgsid=2355931223_ea16eqSzGKfaKGzxqR4at0cYAA7A&amp;db=hg19&amp;position=chr5%3A218037-219128" xr:uid="{61C68853-C62D-4076-BCBF-2EB38D350737}"/>
    <hyperlink ref="B26" r:id="rId18" display="https://genome.ucsc.edu/cgi-bin/hgTracks?hgsid=2356002939_chcZ2iUcay8fXsYYlQHA1LQhJqTJ&amp;db=hg19&amp;position=chr14%3A105261335-105261624" xr:uid="{5B72D145-A340-4464-A682-83AAA88451B6}"/>
    <hyperlink ref="B27" r:id="rId19" display="https://genome.ucsc.edu/cgi-bin/hgTracks?hgsid=2356002939_chcZ2iUcay8fXsYYlQHA1LQhJqTJ&amp;db=hg19&amp;position=chr19%3A2269116-2271364" xr:uid="{FD67A15A-C524-461D-8019-66DE77D7B32E}"/>
    <hyperlink ref="B28" r:id="rId20" display="https://genome.ucsc.edu/cgi-bin/hgTracks?hgsid=2356002939_chcZ2iUcay8fXsYYlQHA1LQhJqTJ&amp;db=hg19&amp;position=chr11%3A96122537-96123587" xr:uid="{30A3FFF8-B8AC-41D2-BDF5-4E43D09B98D9}"/>
    <hyperlink ref="B29" r:id="rId21" display="https://genome.ucsc.edu/cgi-bin/hgTracks?hgsid=2356002939_chcZ2iUcay8fXsYYlQHA1LQhJqTJ&amp;db=hg19&amp;position=chr21%3A42792294-42792704" xr:uid="{11B9CC6A-47A2-47F3-8987-945EFB3D1B48}"/>
    <hyperlink ref="B30" r:id="rId22" display="https://genome.ucsc.edu/cgi-bin/hgTracks?hgsid=2356002939_chcZ2iUcay8fXsYYlQHA1LQhJqTJ&amp;db=hg19&amp;position=chr6%3A2245119-2246153" xr:uid="{9019B68F-21A8-4C4E-B2A8-2446C8E71255}"/>
    <hyperlink ref="B31" r:id="rId23" display="https://genome.ucsc.edu/cgi-bin/hgTracks?hgsid=2356002939_chcZ2iUcay8fXsYYlQHA1LQhJqTJ&amp;db=hg19&amp;position=chr1%3A29562746-29565307" xr:uid="{4C05CFA2-30E6-453A-BCCB-DCF0100FCBD4}"/>
    <hyperlink ref="B32" r:id="rId24" display="https://genome.ucsc.edu/cgi-bin/hgTracks?hgsid=2356002939_chcZ2iUcay8fXsYYlQHA1LQhJqTJ&amp;db=hg19&amp;position=chr13%3A25861235-25861794" xr:uid="{EE923509-0F67-47A3-92F0-EDE6DECE5F36}"/>
    <hyperlink ref="B33" r:id="rId25" display="https://genome.ucsc.edu/cgi-bin/hgTracks?hgsid=2356002939_chcZ2iUcay8fXsYYlQHA1LQhJqTJ&amp;db=hg19&amp;position=chr17%3A26925743-26926512" xr:uid="{403B2E0C-A752-435E-9AB1-503B7072C236}"/>
    <hyperlink ref="B34" r:id="rId26" display="https://genome.ucsc.edu/cgi-bin/hgTracks?hgsid=2356002939_chcZ2iUcay8fXsYYlQHA1LQhJqTJ&amp;db=hg19&amp;position=chr8%3A8085017-8086608" xr:uid="{6118BF2B-4C90-4133-9B48-405E15E9906A}"/>
    <hyperlink ref="B35" r:id="rId27" display="https://genome.ucsc.edu/cgi-bin/hgTracks?hgsid=2356002939_chcZ2iUcay8fXsYYlQHA1LQhJqTJ&amp;db=hg19&amp;position=chr2%3A27308547-27309770" xr:uid="{D38560E0-4F7E-48F3-B028-48A63E7FB0AB}"/>
    <hyperlink ref="B36" r:id="rId28" display="https://genome.ucsc.edu/cgi-bin/hgTracks?hgsid=2356002939_chcZ2iUcay8fXsYYlQHA1LQhJqTJ&amp;db=hg19&amp;position=chr6%3A146920035-146920245" xr:uid="{5AD67897-B675-4A40-8654-FC954B1830B5}"/>
    <hyperlink ref="B37" r:id="rId29" display="https://genome.ucsc.edu/cgi-bin/hgTracks?hgsid=2356002939_chcZ2iUcay8fXsYYlQHA1LQhJqTJ&amp;db=hg19&amp;position=chr9%3A43684675-43685278" xr:uid="{8AD24AC4-05C5-4625-BA00-01E1BECEE084}"/>
    <hyperlink ref="B38" r:id="rId30" display="https://genome.ucsc.edu/cgi-bin/hgTracks?hgsid=2356002939_chcZ2iUcay8fXsYYlQHA1LQhJqTJ&amp;db=hg19&amp;position=chr9%3A41609206-41609635" xr:uid="{D7413795-9A40-42BC-A3E5-FB16D2C14745}"/>
    <hyperlink ref="B39" r:id="rId31" display="https://genome.ucsc.edu/cgi-bin/hgTracks?hgsid=2356002939_chcZ2iUcay8fXsYYlQHA1LQhJqTJ&amp;db=hg19&amp;position=chr8%3A63160599-63162064" xr:uid="{5B021F3F-90A5-4DAE-A367-BAF005659112}"/>
    <hyperlink ref="B40" r:id="rId32" display="https://genome.ucsc.edu/cgi-bin/hgTracks?hgsid=2356002939_chcZ2iUcay8fXsYYlQHA1LQhJqTJ&amp;db=hg19&amp;position=chr6%3A4135176-4136460" xr:uid="{6B77C962-1FA8-448C-AAFC-AD0435469C71}"/>
    <hyperlink ref="B41" r:id="rId33" display="https://genome.ucsc.edu/cgi-bin/hgTracks?hgsid=2356002939_chcZ2iUcay8fXsYYlQHA1LQhJqTJ&amp;db=hg19&amp;position=chr7%3A4998406-4998950" xr:uid="{0ADB3736-4BD0-4893-B618-48597AF7BB5C}"/>
    <hyperlink ref="B42" r:id="rId34" display="https://genome.ucsc.edu/cgi-bin/hgTracks?hgsid=2356002939_chcZ2iUcay8fXsYYlQHA1LQhJqTJ&amp;db=hg19&amp;position=chr17%3A48422990-48423564" xr:uid="{F3F0016F-EDC0-4AF2-BB85-EDE63A3065F3}"/>
    <hyperlink ref="B43" r:id="rId35" display="https://genome.ucsc.edu/cgi-bin/hgTracks?hgsid=2356002939_chcZ2iUcay8fXsYYlQHA1LQhJqTJ&amp;db=hg19&amp;position=chr7%3A156931423-156932075" xr:uid="{C371A677-5120-4F91-B20C-2CDA48988306}"/>
    <hyperlink ref="B44" r:id="rId36" display="https://genome.ucsc.edu/cgi-bin/hgTracks?hgsid=2356002939_chcZ2iUcay8fXsYYlQHA1LQhJqTJ&amp;db=hg19&amp;position=chr3%3A107809376-107810543" xr:uid="{D589579F-1B69-4F70-AED8-B8CD56617E6F}"/>
    <hyperlink ref="B45" r:id="rId37" display="https://genome.ucsc.edu/cgi-bin/hgTracks?hgsid=2356002939_chcZ2iUcay8fXsYYlQHA1LQhJqTJ&amp;db=hg19&amp;position=chr1%3A91869877-91870390" xr:uid="{B88F2F8F-F0FA-4248-B4E8-FF3CD2E7C8C6}"/>
    <hyperlink ref="B46" r:id="rId38" display="https://genome.ucsc.edu/cgi-bin/hgTracks?hgsid=2356002939_chcZ2iUcay8fXsYYlQHA1LQhJqTJ&amp;db=hg19&amp;position=chr3%3A132756986-132757895" xr:uid="{8047F415-E9A2-461D-9B91-CC5C3B1C167D}"/>
    <hyperlink ref="B47" r:id="rId39" display="https://genome.ucsc.edu/cgi-bin/hgTracks?hgsid=2356002939_chcZ2iUcay8fXsYYlQHA1LQhJqTJ&amp;db=hg19&amp;position=chr17%3A39942176-39943176" xr:uid="{B662AACA-8A41-4643-B228-B56EAD513298}"/>
    <hyperlink ref="B49" r:id="rId40" display="https://genome.ucsc.edu/cgi-bin/hgTracks?hgsid=2356002939_chcZ2iUcay8fXsYYlQHA1LQhJqTJ&amp;db=hg19&amp;position=chr14%3A75894309-75895469" xr:uid="{48799D5F-B987-46C2-B78A-91BA03996500}"/>
    <hyperlink ref="B50" r:id="rId41" display="https://genome.ucsc.edu/cgi-bin/hgTracks?hgsid=2356002939_chcZ2iUcay8fXsYYlQHA1LQhJqTJ&amp;db=hg19&amp;position=chr14%3A35008527-35009049" xr:uid="{273D0471-3A13-4C1F-BA97-13A30C1FE3C7}"/>
    <hyperlink ref="B51" r:id="rId42" display="https://genome.ucsc.edu/cgi-bin/hgTracks?hgsid=2356002939_chcZ2iUcay8fXsYYlQHA1LQhJqTJ&amp;db=hg19&amp;position=chr16%3A14164850-14165656" xr:uid="{406BAE6D-A3E9-4F5B-B6FB-5145FBDAFED6}"/>
    <hyperlink ref="B52" r:id="rId43" display="https://genome.ucsc.edu/cgi-bin/hgTracks?hgsid=2356002939_chcZ2iUcay8fXsYYlQHA1LQhJqTJ&amp;db=hg19&amp;position=chr1%3A40839216-40840022" xr:uid="{C2AB2993-F865-497C-8F1D-B336207076D6}"/>
    <hyperlink ref="B53" r:id="rId44" display="https://genome.ucsc.edu/cgi-bin/hgTracks?hgsid=2356002939_chcZ2iUcay8fXsYYlQHA1LQhJqTJ&amp;db=hg19&amp;position=chr1%3A45452038-45452444" xr:uid="{6A052EA2-62B6-4237-8B10-DD3920D47724}"/>
    <hyperlink ref="B54" r:id="rId45" display="https://genome.ucsc.edu/cgi-bin/hgTracks?hgsid=2356002939_chcZ2iUcay8fXsYYlQHA1LQhJqTJ&amp;db=hg19&amp;position=chr3%3A113464438-113465159" xr:uid="{922774E2-F6E8-42E3-83EE-50F8D3508211}"/>
    <hyperlink ref="B55" r:id="rId46" display="https://genome.ucsc.edu/cgi-bin/hgTracks?hgsid=2356002939_chcZ2iUcay8fXsYYlQHA1LQhJqTJ&amp;db=hg19&amp;position=chr19%3A50353791-50355483" xr:uid="{0168E185-C062-462D-B554-ED5A2028135B}"/>
    <hyperlink ref="B56" r:id="rId47" display="https://genome.ucsc.edu/cgi-bin/hgTracks?hgsid=2356002939_chcZ2iUcay8fXsYYlQHA1LQhJqTJ&amp;db=hg19&amp;position=chr20%3A44420498-44420868" xr:uid="{F7649387-D84A-4E04-A42C-00B67781CBF4}"/>
    <hyperlink ref="B57" r:id="rId48" display="https://genome.ucsc.edu/cgi-bin/hgTracks?hgsid=2356002939_chcZ2iUcay8fXsYYlQHA1LQhJqTJ&amp;db=hg19&amp;position=chr14%3A62228975-62229268" xr:uid="{CA7DB3C4-C4A3-41A4-AF03-DA97C9A6FDE4}"/>
    <hyperlink ref="B58" r:id="rId49" display="https://genome.ucsc.edu/cgi-bin/hgTracks?hgsid=2356002939_chcZ2iUcay8fXsYYlQHA1LQhJqTJ&amp;db=hg19&amp;position=chr7%3A95401692-95402432" xr:uid="{F991AC1B-B43D-428C-8CDF-4AAC480C73F5}"/>
    <hyperlink ref="B59" r:id="rId50" display="https://genome.ucsc.edu/cgi-bin/hgTracks?hgsid=2356002939_chcZ2iUcay8fXsYYlQHA1LQhJqTJ&amp;db=hg19&amp;position=chr8%3A42995666-42996591" xr:uid="{1E92160A-F6DB-4DC2-BB60-6E16B8913D5B}"/>
    <hyperlink ref="B60" r:id="rId51" display="https://genome.ucsc.edu/cgi-bin/hgTracks?hgsid=2356002939_chcZ2iUcay8fXsYYlQHA1LQhJqTJ&amp;db=hg19&amp;position=chr16%3A67562576-67563390" xr:uid="{E0B66DF1-3A60-48B9-BF4F-61C0C9153202}"/>
    <hyperlink ref="B61" r:id="rId52" display="https://genome.ucsc.edu/cgi-bin/hgTracks?hgsid=2356002939_chcZ2iUcay8fXsYYlQHA1LQhJqTJ&amp;db=hg19&amp;position=chr1%3A224517730-224518193" xr:uid="{8BAA944E-D5A4-4057-B12D-B8F0E2457FAB}"/>
    <hyperlink ref="B62" r:id="rId53" display="https://genome.ucsc.edu/cgi-bin/hgTracks?hgsid=2356002939_chcZ2iUcay8fXsYYlQHA1LQhJqTJ&amp;db=hg19&amp;position=chr3%3A183872926-183873712" xr:uid="{042748EA-46D4-443C-A1B0-A70BA941EA38}"/>
    <hyperlink ref="B63" r:id="rId54" display="https://genome.ucsc.edu/cgi-bin/hgTracks?hgsid=2356002939_chcZ2iUcay8fXsYYlQHA1LQhJqTJ&amp;db=hg19&amp;position=chr4%3A88343678-88344159" xr:uid="{2DEA266B-E919-4BD5-90A0-B8105FD90B36}"/>
    <hyperlink ref="B64" r:id="rId55" display="https://genome.ucsc.edu/cgi-bin/hgTracks?hgsid=2356002939_chcZ2iUcay8fXsYYlQHA1LQhJqTJ&amp;db=hg19&amp;position=chr14%3A24616323-24617115" xr:uid="{E46E040B-E759-40C6-95AB-FAAB9C041676}"/>
    <hyperlink ref="B65" r:id="rId56" display="https://genome.ucsc.edu/cgi-bin/hgTracks?hgsid=2356002939_chcZ2iUcay8fXsYYlQHA1LQhJqTJ&amp;db=hg19&amp;position=chr12%3A6492890-6493522" xr:uid="{CB934733-ACDD-45CD-856C-376403E4AA42}"/>
    <hyperlink ref="B66" r:id="rId57" display="https://genome.ucsc.edu/cgi-bin/hgTracks?hgsid=2356002939_chcZ2iUcay8fXsYYlQHA1LQhJqTJ&amp;db=hg19&amp;position=chr19%3A44031128-44031504" xr:uid="{2199F990-997A-4068-8D76-2F61556DAC6B}"/>
    <hyperlink ref="B67" r:id="rId58" display="https://genome.ucsc.edu/cgi-bin/hgTracks?hgsid=2356002939_chcZ2iUcay8fXsYYlQHA1LQhJqTJ&amp;db=hg19&amp;position=chr6%3A7910088-7911418" xr:uid="{54EE53F6-8E04-4BAB-B0A8-3916FC6F53F3}"/>
    <hyperlink ref="B68" r:id="rId59" display="https://genome.ucsc.edu/cgi-bin/hgTracks?hgsid=2356002939_chcZ2iUcay8fXsYYlQHA1LQhJqTJ&amp;db=hg19&amp;position=chr1%3A239550109-239551339" xr:uid="{A2EEE8C9-F666-4007-80F4-6A7EF3395B3E}"/>
    <hyperlink ref="B69" r:id="rId60" display="https://genome.ucsc.edu/cgi-bin/hgTracks?hgsid=2356002939_chcZ2iUcay8fXsYYlQHA1LQhJqTJ&amp;db=hg19&amp;position=chr11%3A35965643-35966454" xr:uid="{628BAFA5-7DB7-4490-BB7B-C9059D2FA04C}"/>
    <hyperlink ref="B70" r:id="rId61" display="https://genome.ucsc.edu/cgi-bin/hgTracks?hgsid=2356002939_chcZ2iUcay8fXsYYlQHA1LQhJqTJ&amp;db=hg19&amp;position=chr11%3A102962275-102963049" xr:uid="{200E6A6D-0C61-42F5-A239-431896F17667}"/>
    <hyperlink ref="B71" r:id="rId62" display="https://genome.ucsc.edu/cgi-bin/hgTracks?hgsid=2356002939_chcZ2iUcay8fXsYYlQHA1LQhJqTJ&amp;db=hg19&amp;position=chr1%3A171454518-171455239" xr:uid="{36F1CA0C-F17E-45C3-8B86-25A53FA0C4C3}"/>
    <hyperlink ref="B72" r:id="rId63" display="https://genome.ucsc.edu/cgi-bin/hgTracks?hgsid=2356002939_chcZ2iUcay8fXsYYlQHA1LQhJqTJ&amp;db=hg19&amp;position=chr1%3A1283934-1285345" xr:uid="{48D6C473-B6BB-4C80-A22D-2D2491E7DEF3}"/>
    <hyperlink ref="B73" r:id="rId64" display="https://genome.ucsc.edu/cgi-bin/hgTracks?hgsid=2356002939_chcZ2iUcay8fXsYYlQHA1LQhJqTJ&amp;db=hg19&amp;position=chr22%3A22020133-22020652" xr:uid="{FBFA6233-CF79-48EE-A012-AA6F3B220146}"/>
    <hyperlink ref="B74" r:id="rId65" display="https://genome.ucsc.edu/cgi-bin/hgTracks?hgsid=2356002939_chcZ2iUcay8fXsYYlQHA1LQhJqTJ&amp;db=hg19&amp;position=chr8%3A37654049-37656100" xr:uid="{9D2E3C08-20F8-42DB-8915-FD181836701D}"/>
    <hyperlink ref="B75" r:id="rId66" display="https://genome.ucsc.edu/cgi-bin/hgTracks?hgsid=2356002939_chcZ2iUcay8fXsYYlQHA1LQhJqTJ&amp;db=hg19&amp;position=chr2%3A43864323-43864956" xr:uid="{5BAFF126-974D-4734-81F7-5F752E723B13}"/>
    <hyperlink ref="B76" r:id="rId67" display="https://genome.ucsc.edu/cgi-bin/hgTracks?hgsid=2356002939_chcZ2iUcay8fXsYYlQHA1LQhJqTJ&amp;db=hg19&amp;position=chr3%3A186078711-186080111" xr:uid="{08808DBE-0037-4104-BCE1-603268C97EAF}"/>
    <hyperlink ref="B77" r:id="rId68" display="https://genome.ucsc.edu/cgi-bin/hgTracks?hgsid=2356002939_chcZ2iUcay8fXsYYlQHA1LQhJqTJ&amp;db=hg19&amp;position=chr11%3A35547140-35547396" xr:uid="{3B705BB2-F193-40E3-8CF9-610B1F018437}"/>
    <hyperlink ref="B78" r:id="rId69" display="https://genome.ucsc.edu/cgi-bin/hgTracks?hgsid=2356002939_chcZ2iUcay8fXsYYlQHA1LQhJqTJ&amp;db=hg19&amp;position=chr11%3A46410922-46414687" xr:uid="{ED4A0174-49B5-4FB1-BDB1-B688861E0D02}"/>
    <hyperlink ref="B79" r:id="rId70" display="https://genome.ucsc.edu/cgi-bin/hgTracks?hgsid=2356002939_chcZ2iUcay8fXsYYlQHA1LQhJqTJ&amp;db=hg19&amp;position=chr8%3A38088736-38089956" xr:uid="{64068D61-47AE-41EE-A25A-5F332414B4DA}"/>
    <hyperlink ref="B80" r:id="rId71" display="https://genome.ucsc.edu/cgi-bin/hgTracks?hgsid=2356002939_chcZ2iUcay8fXsYYlQHA1LQhJqTJ&amp;db=hg19&amp;position=chr12%3A92538711-92540333" xr:uid="{815156BA-422E-4618-BCE6-4C67F15756F4}"/>
    <hyperlink ref="B81" r:id="rId72" display="https://genome.ucsc.edu/cgi-bin/hgTracks?hgsid=2356002939_chcZ2iUcay8fXsYYlQHA1LQhJqTJ&amp;db=hg19&amp;position=chr20%3A56283892-56285395" xr:uid="{FF14BAD6-E9DD-4009-A2CC-24A3BE491560}"/>
    <hyperlink ref="B82" r:id="rId73" display="https://genome.ucsc.edu/cgi-bin/hgTracks?hgsid=2356002939_chcZ2iUcay8fXsYYlQHA1LQhJqTJ&amp;db=hg19&amp;position=chr22%3A21212711-21213694" xr:uid="{7D7D32F3-A392-499C-B4D0-41D96379119E}"/>
    <hyperlink ref="B83" r:id="rId74" display="https://genome.ucsc.edu/cgi-bin/hgTracks?hgsid=2356002939_chcZ2iUcay8fXsYYlQHA1LQhJqTJ&amp;db=hg19&amp;position=chr1%3A196577709-196578011" xr:uid="{B43F59AB-71FD-411D-9A45-226FB0B2B054}"/>
    <hyperlink ref="B84" r:id="rId75" display="https://genome.ucsc.edu/cgi-bin/hgTracks?hgsid=2356002939_chcZ2iUcay8fXsYYlQHA1LQhJqTJ&amp;db=hg19&amp;position=chr6%3A157744005-157745217" xr:uid="{50ECCC0B-E3C5-41C9-BAC9-22010FB28C23}"/>
    <hyperlink ref="B85" r:id="rId76" display="https://genome.ucsc.edu/cgi-bin/hgTracks?hgsid=2356002939_chcZ2iUcay8fXsYYlQHA1LQhJqTJ&amp;db=hg19&amp;position=chr16%3A740008-740578" xr:uid="{A74675FC-76C4-495C-B570-128DE9C55169}"/>
    <hyperlink ref="B86" r:id="rId77" display="https://genome.ucsc.edu/cgi-bin/hgTracks?hgsid=2356002939_chcZ2iUcay8fXsYYlQHA1LQhJqTJ&amp;db=hg19&amp;position=chr16%3A68344307-68345246" xr:uid="{23FD14FE-10ED-4DF8-AA05-37B5D9E6FE4F}"/>
    <hyperlink ref="B87" r:id="rId78" display="https://genome.ucsc.edu/cgi-bin/hgTracks?hgsid=2356002939_chcZ2iUcay8fXsYYlQHA1LQhJqTJ&amp;db=hg19&amp;position=chr14%3A53417109-53418339" xr:uid="{B9569091-39E7-41B8-A6D9-36B809CF6A6F}"/>
    <hyperlink ref="B88" r:id="rId79" display="https://genome.ucsc.edu/cgi-bin/hgTracks?hgsid=2356002939_chcZ2iUcay8fXsYYlQHA1LQhJqTJ&amp;db=hg19&amp;position=chr4%3A88343678-88344159" xr:uid="{AEC761B6-276A-4B69-B7A7-6BE070D5A4A2}"/>
    <hyperlink ref="B89" r:id="rId80" display="https://genome.ucsc.edu/cgi-bin/hgTracks?hgsid=2356002939_chcZ2iUcay8fXsYYlQHA1LQhJqTJ&amp;db=hg19&amp;position=chr6%3A13328588-13329096" xr:uid="{EF2E3A4B-4222-435F-8E49-A01EF410252B}"/>
    <hyperlink ref="B90" r:id="rId81" display="https://genome.ucsc.edu/cgi-bin/hgTracks?hgsid=2356002939_chcZ2iUcay8fXsYYlQHA1LQhJqTJ&amp;db=hg19&amp;position=chr18%3A55253545-55254093" xr:uid="{0148BA28-4251-4F70-A180-8449554E805B}"/>
    <hyperlink ref="B91" r:id="rId82" display="https://genome.ucsc.edu/cgi-bin/hgTracks?hgsid=2356002939_chcZ2iUcay8fXsYYlQHA1LQhJqTJ&amp;db=hg19&amp;position=chr21%3A33984368-33985450" xr:uid="{FB8A6D8A-7309-4072-95D9-8845542DB7DE}"/>
    <hyperlink ref="B92" r:id="rId83" display="https://genome.ucsc.edu/cgi-bin/hgTracks?hgsid=2356002939_chcZ2iUcay8fXsYYlQHA1LQhJqTJ&amp;db=hg19&amp;position=chr20%3A34824288-34824622" xr:uid="{14D82441-7C94-411C-B41F-4F3647FAB01C}"/>
    <hyperlink ref="B93" r:id="rId84" display="https://genome.ucsc.edu/cgi-bin/hgTracks?hgsid=2356002939_chcZ2iUcay8fXsYYlQHA1LQhJqTJ&amp;db=hg19&amp;position=chr1%3A86861567-86862083" xr:uid="{CF372EDD-F7A6-4B09-8256-FC5096C72234}"/>
    <hyperlink ref="B94" r:id="rId85" display="https://genome.ucsc.edu/cgi-bin/hgTracks?hgsid=2356002939_chcZ2iUcay8fXsYYlQHA1LQhJqTJ&amp;db=hg19&amp;position=chr1%3A172412868-172413281" xr:uid="{29A989E9-00F8-49B8-A65B-E5B1705E11F6}"/>
    <hyperlink ref="B95" r:id="rId86" display="https://genome.ucsc.edu/cgi-bin/hgTracks?hgsid=2356002939_chcZ2iUcay8fXsYYlQHA1LQhJqTJ&amp;db=hg19&amp;position=chr4%3A177713244-177714457" xr:uid="{CA0FEE47-35A2-4F28-B61C-B0C08A22B38E}"/>
    <hyperlink ref="B96" r:id="rId87" display="https://genome.ucsc.edu/cgi-bin/hgTracks?hgsid=2356002939_chcZ2iUcay8fXsYYlQHA1LQhJqTJ&amp;db=hg19&amp;position=chr14%3A101033877-101035229" xr:uid="{7A2932FC-9114-4886-904B-F59091E8B8A2}"/>
    <hyperlink ref="B97" r:id="rId88" display="https://genome.ucsc.edu/cgi-bin/hgTracks?hgsid=2356002939_chcZ2iUcay8fXsYYlQHA1LQhJqTJ&amp;db=hg19&amp;position=chr19%3A42927286-42928598" xr:uid="{3F1F927A-A032-4C82-A2B1-24A5B57A06AE}"/>
    <hyperlink ref="B98" r:id="rId89" display="https://genome.ucsc.edu/cgi-bin/hgTracks?hgsid=2356002939_chcZ2iUcay8fXsYYlQHA1LQhJqTJ&amp;db=hg19&amp;position=chr12%3A100660749-100661646" xr:uid="{F52171FA-EB6F-40EF-8736-3AA687DED515}"/>
    <hyperlink ref="B99" r:id="rId90" display="https://genome.ucsc.edu/cgi-bin/hgTracks?hgsid=2356002939_chcZ2iUcay8fXsYYlQHA1LQhJqTJ&amp;db=hg19&amp;position=chr9%3A13278313-13279805" xr:uid="{A0DBA546-A81A-41A7-B53F-94D811EA674F}"/>
    <hyperlink ref="B100" r:id="rId91" display="https://genome.ucsc.edu/cgi-bin/hgTracks?hgsid=2356002939_chcZ2iUcay8fXsYYlQHA1LQhJqTJ&amp;db=hg19&amp;position=chr6%3A163148377-163149017" xr:uid="{9455D563-4724-45D9-BEA6-15813EDF107F}"/>
    <hyperlink ref="B101" r:id="rId92" display="https://genome.ucsc.edu/cgi-bin/hgTracks?hgsid=2356002939_chcZ2iUcay8fXsYYlQHA1LQhJqTJ&amp;db=hg19&amp;position=chr8%3A95565658-95566011" xr:uid="{618BF407-48D2-4A33-927A-B15073A2BE5D}"/>
    <hyperlink ref="B102" r:id="rId93" display="https://genome.ucsc.edu/cgi-bin/hgTracks?hgsid=2356002939_chcZ2iUcay8fXsYYlQHA1LQhJqTJ&amp;db=hg19&amp;position=chr8%3A4848969-4852635" xr:uid="{B30DEE5C-A1C9-4E5F-9472-631B98E412D2}"/>
    <hyperlink ref="B103" r:id="rId94" display="https://genome.ucsc.edu/cgi-bin/hgTracks?hgsid=2356002939_chcZ2iUcay8fXsYYlQHA1LQhJqTJ&amp;db=hg19&amp;position=chr22%3A39096374-39097754" xr:uid="{C8B552B2-CF24-4854-93A9-E90523494591}"/>
    <hyperlink ref="B104" r:id="rId95" display="https://genome.ucsc.edu/cgi-bin/hgTracks?hgsid=2356002939_chcZ2iUcay8fXsYYlQHA1LQhJqTJ&amp;db=hg19&amp;position=chr6%3A132833799-132834349" xr:uid="{68ACFEFF-83DD-4591-AE17-1D8AFD96625B}"/>
    <hyperlink ref="B105" r:id="rId96" display="https://genome.ucsc.edu/cgi-bin/hgTracks?hgsid=2356002939_chcZ2iUcay8fXsYYlQHA1LQhJqTJ&amp;db=hg19&amp;position=chr17%3A67322710-67323837" xr:uid="{A73D64C3-F381-451B-9746-FE0482F9CC6E}"/>
    <hyperlink ref="B106" r:id="rId97" display="https://genome.ucsc.edu/cgi-bin/hgTracks?hgsid=2356002939_chcZ2iUcay8fXsYYlQHA1LQhJqTJ&amp;db=hg19&amp;position=chr6%3A45389421-45391646" xr:uid="{72D5A780-A632-4B2E-B4A4-0BA41D7E223E}"/>
    <hyperlink ref="B107" r:id="rId98" display="https://genome.ucsc.edu/cgi-bin/hgTracks?hgsid=2356002939_chcZ2iUcay8fXsYYlQHA1LQhJqTJ&amp;db=hg19&amp;position=chr2%3A220109985-220110488" xr:uid="{A6578C2C-5B85-4BAE-B2A6-5F7003105CC4}"/>
    <hyperlink ref="B108" r:id="rId99" display="https://genome.ucsc.edu/cgi-bin/hgTracks?hgsid=2356002939_chcZ2iUcay8fXsYYlQHA1LQhJqTJ&amp;db=hg19&amp;position=chr5%3A149339932-149340951" xr:uid="{CC3C86EE-325C-43BE-9EFC-DD1865404EA0}"/>
    <hyperlink ref="B109" r:id="rId100" display="https://genome.ucsc.edu/cgi-bin/hgTracks?hgsid=2356002939_chcZ2iUcay8fXsYYlQHA1LQhJqTJ&amp;db=hg19&amp;position=chr2%3A97760185-97760756" xr:uid="{0051433D-1B9A-4D35-9CEA-890A42871A41}"/>
    <hyperlink ref="B110" r:id="rId101" display="https://genome.ucsc.edu/cgi-bin/hgTracks?hgsid=2356002939_chcZ2iUcay8fXsYYlQHA1LQhJqTJ&amp;db=hg19&amp;position=chr9%3A27528977-27529885" xr:uid="{771CF2EF-F316-41D9-8386-BF79BE3378E2}"/>
    <hyperlink ref="B111" r:id="rId102" display="https://genome.ucsc.edu/cgi-bin/hgTracks?hgsid=2356002939_chcZ2iUcay8fXsYYlQHA1LQhJqTJ&amp;db=hg19&amp;position=chr13%3A41238501-41241750" xr:uid="{1758E357-E34D-4ABB-AB15-9DC24DFCFDC5}"/>
    <hyperlink ref="B112" r:id="rId103" display="https://genome.ucsc.edu/cgi-bin/hgTracks?hgsid=2356002939_chcZ2iUcay8fXsYYlQHA1LQhJqTJ&amp;db=hg19&amp;position=chr17%3A26971783-26972481" xr:uid="{E0762D4D-E7CB-421B-9C62-9492C7C63C2E}"/>
    <hyperlink ref="B113" r:id="rId104" display="https://genome.ucsc.edu/cgi-bin/hgTracks?hgsid=2356002939_chcZ2iUcay8fXsYYlQHA1LQhJqTJ&amp;db=hg19&amp;position=chr11%3A94706292-94707060" xr:uid="{5392D215-DB9A-4464-906D-91935FFF0505}"/>
    <hyperlink ref="B114" r:id="rId105" display="https://genome.ucsc.edu/cgi-bin/hgTracks?hgsid=2356002939_chcZ2iUcay8fXsYYlQHA1LQhJqTJ&amp;db=hg19&amp;position=chr6%3A692465-693348" xr:uid="{3E8FA37E-42AD-425E-AF8D-31D0E31C58F5}"/>
    <hyperlink ref="B115" r:id="rId106" display="https://genome.ucsc.edu/cgi-bin/hgTracks?hgsid=2356002939_chcZ2iUcay8fXsYYlQHA1LQhJqTJ&amp;db=hg19&amp;position=chr6%3A31864898-31865419" xr:uid="{A18B3880-F71D-455C-9B4E-200B55C24C8C}"/>
    <hyperlink ref="B116" r:id="rId107" display="https://genome.ucsc.edu/cgi-bin/hgTracks?hgsid=2356002939_chcZ2iUcay8fXsYYlQHA1LQhJqTJ&amp;db=hg19&amp;position=chr5%3A43602978-43603650" xr:uid="{37E11F6D-82A2-42DD-B04A-A029CAFD9CD6}"/>
    <hyperlink ref="B117" r:id="rId108" display="https://genome.ucsc.edu/cgi-bin/hgTracks?hgsid=2356002939_chcZ2iUcay8fXsYYlQHA1LQhJqTJ&amp;db=hg19&amp;position=chr19%3A52074312-52074536" xr:uid="{E27145E2-ECFD-42CD-85BD-2F1D152D43B4}"/>
    <hyperlink ref="B118" r:id="rId109" display="https://genome.ucsc.edu/cgi-bin/hgTracks?hgsid=2356002939_chcZ2iUcay8fXsYYlQHA1LQhJqTJ&amp;db=hg19&amp;position=chr19%3A45926662-45927191" xr:uid="{4FD2690F-E2FE-4F2F-9672-0787C38E4333}"/>
    <hyperlink ref="B119" r:id="rId110" display="https://genome.ucsc.edu/cgi-bin/hgTracks?hgsid=2356002939_chcZ2iUcay8fXsYYlQHA1LQhJqTJ&amp;db=hg19&amp;position=chr9%3A2621309-2623685" xr:uid="{55FE7A52-C4F0-47C4-B60F-21D8156AB262}"/>
    <hyperlink ref="B120" r:id="rId111" display="https://genome.ucsc.edu/cgi-bin/hgTracks?hgsid=2356002939_chcZ2iUcay8fXsYYlQHA1LQhJqTJ&amp;db=hg19&amp;position=chr5%3A131280908-131281440" xr:uid="{2979BCE5-56B4-4433-9957-D269C90BD4C8}"/>
    <hyperlink ref="B121" r:id="rId112" display="https://genome.ucsc.edu/cgi-bin/hgTracks?hgsid=2356002939_chcZ2iUcay8fXsYYlQHA1LQhJqTJ&amp;db=hg19&amp;position=chr1%3A27816343-27816853" xr:uid="{E21BE2D6-FB82-4FC9-9E27-CD43E19EE287}"/>
    <hyperlink ref="B122" r:id="rId113" display="https://genome.ucsc.edu/cgi-bin/hgTracks?hgsid=2356002939_chcZ2iUcay8fXsYYlQHA1LQhJqTJ&amp;db=hg19&amp;position=chr6%3A10419400-10420323" xr:uid="{D69DD23D-A8F0-40E1-A3BC-3436DC02CB92}"/>
    <hyperlink ref="B123" r:id="rId114" display="https://genome.ucsc.edu/cgi-bin/hgTracks?hgsid=2356002939_chcZ2iUcay8fXsYYlQHA1LQhJqTJ&amp;db=hg19&amp;position=chr11%3A73693703-73694802" xr:uid="{4CE01C25-2282-452D-A9AC-D323F893C2B5}"/>
    <hyperlink ref="B124" r:id="rId115" display="https://genome.ucsc.edu/cgi-bin/hgTracks?hgsid=2356002939_chcZ2iUcay8fXsYYlQHA1LQhJqTJ&amp;db=hg19&amp;position=chr3%3A5019877-5022223" xr:uid="{A1396191-62A6-435A-BC25-6599040B170C}"/>
    <hyperlink ref="B125" r:id="rId116" display="https://genome.ucsc.edu/cgi-bin/hgTracks?hgsid=2356002939_chcZ2iUcay8fXsYYlQHA1LQhJqTJ&amp;db=hg19&amp;position=chr2%3A50574046-50574817" xr:uid="{429F1D2F-A2E0-477C-8316-80D7179F1E7A}"/>
    <hyperlink ref="B126" r:id="rId117" display="https://genome.ucsc.edu/cgi-bin/hgTracks?hgsid=2356002939_chcZ2iUcay8fXsYYlQHA1LQhJqTJ&amp;db=hg19&amp;position=chr2%3A111333957-111334845" xr:uid="{3534F95C-43C1-4ED1-A140-CD170BF2AB18}"/>
    <hyperlink ref="B127" r:id="rId118" display="https://genome.ucsc.edu/cgi-bin/hgTracks?hgsid=2356002939_chcZ2iUcay8fXsYYlQHA1LQhJqTJ&amp;db=hg19&amp;position=chr15%3A30114111-30115215" xr:uid="{72661475-3348-40C1-BFD7-22E9B0280B96}"/>
    <hyperlink ref="B128" r:id="rId119" display="https://genome.ucsc.edu/cgi-bin/hgTracks?hgsid=2356002939_chcZ2iUcay8fXsYYlQHA1LQhJqTJ&amp;db=hg19&amp;position=chr10%3A90342529-90343221" xr:uid="{8E09DDF2-08CD-4475-BE50-A095EB032868}"/>
    <hyperlink ref="B129" r:id="rId120" display="https://genome.ucsc.edu/cgi-bin/hgTracks?hgsid=2356002939_chcZ2iUcay8fXsYYlQHA1LQhJqTJ&amp;db=hg19&amp;position=chr5%3A135468350-135469162" xr:uid="{4B06968E-95C4-45B2-ADD8-7958C9646951}"/>
    <hyperlink ref="B130" r:id="rId121" display="https://genome.ucsc.edu/cgi-bin/hgTracks?hgsid=2356002939_chcZ2iUcay8fXsYYlQHA1LQhJqTJ&amp;db=hg19&amp;position=chr4%3A1713268-1714980" xr:uid="{3B353CB4-88B4-4394-B133-976D2E0618EB}"/>
    <hyperlink ref="B131" r:id="rId122" display="https://genome.ucsc.edu/cgi-bin/hgTracks?hgsid=2356002939_chcZ2iUcay8fXsYYlQHA1LQhJqTJ&amp;db=hg19&amp;position=chr1%3A156163673-156164052" xr:uid="{2D05E08D-D31C-4AE6-8B4A-8C71D2DFA781}"/>
    <hyperlink ref="B132" r:id="rId123" display="https://genome.ucsc.edu/cgi-bin/hgTracks?hgsid=2356002939_chcZ2iUcay8fXsYYlQHA1LQhJqTJ&amp;db=hg19&amp;position=chr19%3A55972698-55973442" xr:uid="{0428521E-37C1-4045-B0AA-8F252A934A36}"/>
    <hyperlink ref="B133" r:id="rId124" display="https://genome.ucsc.edu/cgi-bin/hgTracks?hgsid=2356002939_chcZ2iUcay8fXsYYlQHA1LQhJqTJ&amp;db=hg19&amp;position=chr4%3A148402199-148402760" xr:uid="{D4B57287-DA73-4CA8-B91F-B8DEA54D03F8}"/>
    <hyperlink ref="B134" r:id="rId125" display="https://genome.ucsc.edu/cgi-bin/hgTracks?hgsid=2356002939_chcZ2iUcay8fXsYYlQHA1LQhJqTJ&amp;db=hg19&amp;position=chr11%3A96122537-96123587" xr:uid="{D79A4744-9429-4C3B-905C-C9AADC7123AC}"/>
    <hyperlink ref="B135" r:id="rId126" display="https://genome.ucsc.edu/cgi-bin/hgTracks?hgsid=2356002939_chcZ2iUcay8fXsYYlQHA1LQhJqTJ&amp;db=hg19&amp;position=chr2%3A85197446-85199321" xr:uid="{84758630-0801-4623-8FCD-0EC5AC405DE0}"/>
    <hyperlink ref="B136" r:id="rId127" display="https://genome.ucsc.edu/cgi-bin/hgTracks?hgsid=2356002939_chcZ2iUcay8fXsYYlQHA1LQhJqTJ&amp;db=hg19&amp;position=chr2%3A136288971-136289715" xr:uid="{3E4326B5-B48E-43F6-91B2-2722A8BD0F79}"/>
    <hyperlink ref="B137" r:id="rId128" display="https://genome.ucsc.edu/cgi-bin/hgTracks?hgsid=2356002939_chcZ2iUcay8fXsYYlQHA1LQhJqTJ&amp;db=hg19&amp;position=chr7%3A2594725-2595538" xr:uid="{380F737F-13DC-42EE-9BD6-42DDF85DCAF9}"/>
    <hyperlink ref="B138" r:id="rId129" display="https://genome.ucsc.edu/cgi-bin/hgTracks?hgsid=2356002939_chcZ2iUcay8fXsYYlQHA1LQhJqTJ&amp;db=hg19&amp;position=chr15%3A74419871-74423044" xr:uid="{758CFFFA-B960-410E-9808-707EC68C06B2}"/>
    <hyperlink ref="B139" r:id="rId130" display="https://genome.ucsc.edu/cgi-bin/hgTracks?hgsid=2356002939_chcZ2iUcay8fXsYYlQHA1LQhJqTJ&amp;db=hg19&amp;position=chr20%3A17550331-17551317" xr:uid="{3529C681-704A-4549-A4BB-2DDC74E48834}"/>
    <hyperlink ref="B140" r:id="rId131" display="https://genome.ucsc.edu/cgi-bin/hgTracks?hgsid=2356002939_chcZ2iUcay8fXsYYlQHA1LQhJqTJ&amp;db=hg19&amp;position=chr9%3A125026829-125027250" xr:uid="{67A45FEF-099F-49D4-87CD-216EB197B041}"/>
    <hyperlink ref="B141" r:id="rId132" display="https://genome.ucsc.edu/cgi-bin/hgTracks?hgsid=2356002939_chcZ2iUcay8fXsYYlQHA1LQhJqTJ&amp;db=hg19&amp;position=chr5%3A68665088-68665866" xr:uid="{27791194-2B89-44E5-82F1-BF149C343FA2}"/>
    <hyperlink ref="B142" r:id="rId133" display="https://genome.ucsc.edu/cgi-bin/hgTracks?hgsid=2356002939_chcZ2iUcay8fXsYYlQHA1LQhJqTJ&amp;db=hg19&amp;position=chr12%3A118406591-118407364" xr:uid="{5FBCC2EB-D29B-416C-98CB-F3488A5E2D8E}"/>
    <hyperlink ref="B143" r:id="rId134" display="https://genome.ucsc.edu/cgi-bin/hgTracks?hgsid=2356002939_chcZ2iUcay8fXsYYlQHA1LQhJqTJ&amp;db=hg19&amp;position=chr9%3A33025083-33025797" xr:uid="{28E26570-43CD-48A4-9F40-3A9982E0CF35}"/>
    <hyperlink ref="B144" r:id="rId135" display="https://genome.ucsc.edu/cgi-bin/hgTracks?hgsid=2356002939_chcZ2iUcay8fXsYYlQHA1LQhJqTJ&amp;db=hg19&amp;position=chr19%3A35738791-35740550" xr:uid="{82BFB4B7-52DA-4F38-899A-9C68D13AB352}"/>
    <hyperlink ref="B145" r:id="rId136" display="https://genome.ucsc.edu/cgi-bin/hgTracks?hgsid=2356002939_chcZ2iUcay8fXsYYlQHA1LQhJqTJ&amp;db=hg19&amp;position=chr12%3A111471961-111473546" xr:uid="{F01408DB-4F7D-4525-9342-DBC0477A8177}"/>
    <hyperlink ref="B146" r:id="rId137" display="https://genome.ucsc.edu/cgi-bin/hgTracks?hgsid=2356002939_chcZ2iUcay8fXsYYlQHA1LQhJqTJ&amp;db=hg19&amp;position=chr16%3A85644948-85649027" xr:uid="{33D20DC7-1E14-490E-A1DC-91D3C677A7AA}"/>
    <hyperlink ref="B147" r:id="rId138" display="https://genome.ucsc.edu/cgi-bin/hgTracks?hgsid=2356002939_chcZ2iUcay8fXsYYlQHA1LQhJqTJ&amp;db=hg19&amp;position=chr19%3A55850496-55851493" xr:uid="{5989989E-E24E-420E-9B64-1F6DAB6B84B3}"/>
    <hyperlink ref="B148" r:id="rId139" display="https://genome.ucsc.edu/cgi-bin/hgTracks?hgsid=2356002939_chcZ2iUcay8fXsYYlQHA1LQhJqTJ&amp;db=hg19&amp;position=chr10%3A94333248-94334467" xr:uid="{D15502EA-7A94-46B6-9D0D-8E61FE1D42D7}"/>
    <hyperlink ref="B149" r:id="rId140" display="https://genome.ucsc.edu/cgi-bin/hgTracks?hgsid=2356002939_chcZ2iUcay8fXsYYlQHA1LQhJqTJ&amp;db=hg19&amp;position=chr2%3A7005164-7006340" xr:uid="{910BB530-A6A9-4B24-A159-5441E4FC82A7}"/>
    <hyperlink ref="B150" r:id="rId141" display="https://genome.ucsc.edu/cgi-bin/hgTracks?hgsid=2356002939_chcZ2iUcay8fXsYYlQHA1LQhJqTJ&amp;db=hg19&amp;position=chr18%3A44777633-44778084" xr:uid="{B616848B-44D5-4F1F-863D-F046495BF821}"/>
    <hyperlink ref="B151" r:id="rId142" display="https://genome.ucsc.edu/cgi-bin/hgTracks?hgsid=2356002939_chcZ2iUcay8fXsYYlQHA1LQhJqTJ&amp;db=hg19&amp;position=chr22%3A45403037-45406372" xr:uid="{385032F7-195C-4EEA-8E68-852DE66427ED}"/>
    <hyperlink ref="B152" r:id="rId143" display="https://genome.ucsc.edu/cgi-bin/hgTracks?hgsid=2356002939_chcZ2iUcay8fXsYYlQHA1LQhJqTJ&amp;db=hg19&amp;position=chr14%3A75179630-75179875" xr:uid="{4A734D5E-2FED-4158-8BD8-23BE5FDCB89C}"/>
    <hyperlink ref="B153" r:id="rId144" display="https://genome.ucsc.edu/cgi-bin/hgTracks?hgsid=2356271859_iVmfN0XkanRk4q8W30M43KaEOdFB&amp;db=hg19&amp;position=chr22%3A20849595-20850404" xr:uid="{EEE8152E-633E-46A0-9BBE-0268D3DD04C2}"/>
    <hyperlink ref="B154" r:id="rId145" display="https://genome.ucsc.edu/cgi-bin/hgTracks?hgsid=2356271859_iVmfN0XkanRk4q8W30M43KaEOdFB&amp;db=hg19&amp;position=chr7%3A128430708-128432003" xr:uid="{3F2DBAA7-4B59-41F8-BCA9-AD14C8E7FE03}"/>
    <hyperlink ref="B155" r:id="rId146" display="https://genome.ucsc.edu/cgi-bin/hgTracks?hgsid=2356271859_iVmfN0XkanRk4q8W30M43KaEOdFB&amp;db=hg19&amp;position=chr2%3A168149034-168150797" xr:uid="{E30B6AED-D9C8-40A2-B487-6143A78D9964}"/>
    <hyperlink ref="B156" r:id="rId147" display="https://genome.ucsc.edu/cgi-bin/hgTracks?hgsid=2356271859_iVmfN0XkanRk4q8W30M43KaEOdFB&amp;db=hg19&amp;position=chr13%3A76209541-76211213" xr:uid="{ABC3D240-9094-41C2-A4E6-315964600AA4}"/>
    <hyperlink ref="B157" r:id="rId148" display="https://genome.ucsc.edu/cgi-bin/hgTracks?hgsid=2356271859_iVmfN0XkanRk4q8W30M43KaEOdFB&amp;db=hg19&amp;position=chr19%3A42363679-42364765" xr:uid="{960A75DA-71FD-4262-AB77-84BAB5A3F5DF}"/>
    <hyperlink ref="B158" r:id="rId149" display="https://genome.ucsc.edu/cgi-bin/hgTracks?hgsid=2356271859_iVmfN0XkanRk4q8W30M43KaEOdFB&amp;db=hg19&amp;position=chr1%3A152161322-152161928" xr:uid="{79934B50-8DF5-4AF4-BD1D-6C3BBC5C9561}"/>
    <hyperlink ref="B159" r:id="rId150" display="https://genome.ucsc.edu/cgi-bin/hgTracks?hgsid=2356271859_iVmfN0XkanRk4q8W30M43KaEOdFB&amp;db=hg19&amp;position=chr17%3A4710015-4710960" xr:uid="{6FFA6B47-2597-4ED8-A60B-EB0C20BCCB41}"/>
    <hyperlink ref="B160" r:id="rId151" display="https://genome.ucsc.edu/cgi-bin/hgTracks?hgsid=2356271859_iVmfN0XkanRk4q8W30M43KaEOdFB&amp;db=hg19&amp;position=chr12%3A123464821-123465972" xr:uid="{AEA83C73-B1B7-4B0D-8A74-19BFB600EBDA}"/>
    <hyperlink ref="B161" r:id="rId152" display="https://genome.ucsc.edu/cgi-bin/hgTracks?hgsid=2356271859_iVmfN0XkanRk4q8W30M43KaEOdFB&amp;db=hg19&amp;position=chr2%3A207629879-207630160" xr:uid="{A6E90D11-9A1F-4E01-B782-D4614C041A37}"/>
    <hyperlink ref="B162" r:id="rId153" display="https://genome.ucsc.edu/cgi-bin/hgTracks?hgsid=2356271859_iVmfN0XkanRk4q8W30M43KaEOdFB&amp;db=hg19&amp;position=chr10%3A81205002-81205811" xr:uid="{8052C6BE-0C63-4B0F-8170-8514B9E5FE81}"/>
    <hyperlink ref="B163" r:id="rId154" display="https://genome.ucsc.edu/cgi-bin/hgTracks?hgsid=2356271859_iVmfN0XkanRk4q8W30M43KaEOdFB&amp;db=hg19&amp;position=chr19%3A51014319-51014873" xr:uid="{6EB81134-5D59-42A4-B2B3-9F74BBDA923B}"/>
    <hyperlink ref="B164" r:id="rId155" display="https://genome.ucsc.edu/cgi-bin/hgTracks?hgsid=2356271859_iVmfN0XkanRk4q8W30M43KaEOdFB&amp;db=hg19&amp;position=chr14%3A77278574-77279409" xr:uid="{991823E2-BF8F-4152-AE99-E112B1AA951E}"/>
    <hyperlink ref="B165" r:id="rId156" display="https://genome.ucsc.edu/cgi-bin/hgTracks?hgsid=2356271859_iVmfN0XkanRk4q8W30M43KaEOdFB&amp;db=hg19&amp;position=chr17%3A8065910-8066494" xr:uid="{EB036D63-23D1-4387-A79D-3D5A4A3112CB}"/>
    <hyperlink ref="B166" r:id="rId157" display="https://genome.ucsc.edu/cgi-bin/hgTracks?hgsid=2356271859_iVmfN0XkanRk4q8W30M43KaEOdFB&amp;db=hg19&amp;position=chr22%3A24384135-24384405" xr:uid="{505A6D27-A6D6-4B0E-A08A-FA7B61025C1E}"/>
    <hyperlink ref="B167" r:id="rId158" display="https://genome.ucsc.edu/cgi-bin/hgTracks?hgsid=2356271859_iVmfN0XkanRk4q8W30M43KaEOdFB&amp;db=hg19&amp;position=chr3%3A44596536-44597018" xr:uid="{3CC46DD6-ED65-4541-B9B6-E69D583BCE0A}"/>
    <hyperlink ref="B168" r:id="rId159" display="https://genome.ucsc.edu/cgi-bin/hgTracks?hgsid=2356271859_iVmfN0XkanRk4q8W30M43KaEOdFB&amp;db=hg19&amp;position=chr17%3A38083227-38084052" xr:uid="{8C06C857-F01F-446F-9254-EC3A125575A7}"/>
    <hyperlink ref="B169" r:id="rId160" display="https://genome.ucsc.edu/cgi-bin/hgTracks?hgsid=2356271859_iVmfN0XkanRk4q8W30M43KaEOdFB&amp;db=hg19&amp;position=chr3%3A171757494-171758724" xr:uid="{EEE6E3B2-9637-4028-A4D6-097BAA9ED410}"/>
    <hyperlink ref="B170" r:id="rId161" display="https://genome.ucsc.edu/cgi-bin/hgTracks?hgsid=2356271859_iVmfN0XkanRk4q8W30M43KaEOdFB&amp;db=hg19&amp;position=chr12%3A122906405-122907011" xr:uid="{15805090-57A3-4F89-B3AF-9D06746D7D9E}"/>
    <hyperlink ref="B171" r:id="rId162" display="https://genome.ucsc.edu/cgi-bin/hgTracks?hgsid=2356271859_iVmfN0XkanRk4q8W30M43KaEOdFB&amp;db=hg19&amp;position=chr12%3A133812404-133813102" xr:uid="{381A4332-1C77-4E44-9D0D-B655475632EA}"/>
    <hyperlink ref="B172" r:id="rId163" display="https://genome.ucsc.edu/cgi-bin/hgTracks?hgsid=2356271859_iVmfN0XkanRk4q8W30M43KaEOdFB&amp;db=hg19&amp;position=chr5%3A137368106-137368722" xr:uid="{470E7579-BDC9-48A4-B12A-CD5D82FDC49A}"/>
    <hyperlink ref="B173" r:id="rId164" display="https://genome.ucsc.edu/cgi-bin/hgTracks?hgsid=2356271859_iVmfN0XkanRk4q8W30M43KaEOdFB&amp;db=hg19&amp;position=chr1%3A27248049-27248619" xr:uid="{BC6CC358-5552-4458-BE4E-01BD9188EDC2}"/>
    <hyperlink ref="B174" r:id="rId165" display="https://genome.ucsc.edu/cgi-bin/hgTracks?hgsid=2356271859_iVmfN0XkanRk4q8W30M43KaEOdFB&amp;db=hg19&amp;position=chr7%3A65338007-65338212" xr:uid="{7A208C25-C092-4A68-8103-B24B0F311415}"/>
    <hyperlink ref="B175" r:id="rId166" display="https://genome.ucsc.edu/cgi-bin/hgTracks?hgsid=2356271859_iVmfN0XkanRk4q8W30M43KaEOdFB&amp;db=hg19&amp;position=chr14%3A100842340-100842931" xr:uid="{795D5E6D-A6EF-4F48-B82B-E94CBBDEE574}"/>
    <hyperlink ref="B176" r:id="rId167" display="https://genome.ucsc.edu/cgi-bin/hgTracks?hgsid=2356271859_iVmfN0XkanRk4q8W30M43KaEOdFB&amp;db=hg19&amp;position=chr11%3A34460166-34460857" xr:uid="{0FCE89C8-C450-4B18-8979-213C0C7797D4}"/>
    <hyperlink ref="B177" r:id="rId168" display="https://genome.ucsc.edu/cgi-bin/hgTracks?hgsid=2356271859_iVmfN0XkanRk4q8W30M43KaEOdFB&amp;db=hg19&amp;position=chr9%3A2621309-2623685" xr:uid="{A210682A-7B7F-4B5D-95C0-409475C7AEC1}"/>
    <hyperlink ref="B178" r:id="rId169" display="https://genome.ucsc.edu/cgi-bin/hgTracks?hgsid=2356271859_iVmfN0XkanRk4q8W30M43KaEOdFB&amp;db=hg19&amp;position=chr3%3A50365307-50365885" xr:uid="{B9A3F1E6-7A2E-4352-A29D-5D249824398B}"/>
    <hyperlink ref="B179" r:id="rId170" display="https://genome.ucsc.edu/cgi-bin/hgTracks?hgsid=2356271859_iVmfN0XkanRk4q8W30M43KaEOdFB&amp;db=hg19&amp;position=chr4%3A164264822-164265772" xr:uid="{5FAE71DD-4364-4F0D-B6F5-06824A31E4C9}"/>
    <hyperlink ref="B180" r:id="rId171" display="https://genome.ucsc.edu/cgi-bin/hgTracks?hgsid=2356271859_iVmfN0XkanRk4q8W30M43KaEOdFB&amp;db=hg19&amp;position=chr12%3A51441599-51442187" xr:uid="{0DC5C3D7-B306-43A5-AB86-BB6DC0E5BDC7}"/>
    <hyperlink ref="B181" r:id="rId172" display="https://genome.ucsc.edu/cgi-bin/hgTracks?hgsid=2356271859_iVmfN0XkanRk4q8W30M43KaEOdFB&amp;db=hg19&amp;position=chr21%3A47648192-47649622" xr:uid="{00A1D241-8E3C-4444-8306-EEAEDC7B191F}"/>
    <hyperlink ref="B182" r:id="rId173" display="https://genome.ucsc.edu/cgi-bin/hgTracks?hgsid=2356271859_iVmfN0XkanRk4q8W30M43KaEOdFB&amp;db=hg19&amp;position=chr1%3A204485474-204485831" xr:uid="{E696A99A-CC8C-41FF-985A-48F3FE5E8059}"/>
    <hyperlink ref="B183" r:id="rId174" display="https://genome.ucsc.edu/cgi-bin/hgTracks?hgsid=2356271859_iVmfN0XkanRk4q8W30M43KaEOdFB&amp;db=hg19&amp;position=chr1%3A121260858-121261525" xr:uid="{A62EB267-49CA-4556-9243-EB48619013AA}"/>
    <hyperlink ref="B184" r:id="rId175" display="https://genome.ucsc.edu/cgi-bin/hgTracks?hgsid=2356271859_iVmfN0XkanRk4q8W30M43KaEOdFB&amp;db=hg19&amp;position=chr11%3A82904479-82905660" xr:uid="{D9C772CE-75E4-4C93-AC51-94BC596D1BEC}"/>
    <hyperlink ref="B185" r:id="rId176" display="https://genome.ucsc.edu/cgi-bin/hgTracks?hgsid=2356271859_iVmfN0XkanRk4q8W30M43KaEOdFB&amp;db=hg19&amp;position=chr9%3A97488819-97489172" xr:uid="{087E82F7-6BED-4D7E-840D-EBBA4F0A4E7E}"/>
    <hyperlink ref="B186" r:id="rId177" display="https://genome.ucsc.edu/cgi-bin/hgTracks?hgsid=2356271859_iVmfN0XkanRk4q8W30M43KaEOdFB&amp;db=hg19&amp;position=chr11%3A116643310-116643892" xr:uid="{E4B02F1C-908F-4DAB-9025-2CD9DC786280}"/>
    <hyperlink ref="B187" r:id="rId178" display="https://genome.ucsc.edu/cgi-bin/hgTracks?hgsid=2356271859_iVmfN0XkanRk4q8W30M43KaEOdFB&amp;db=hg19&amp;position=chr11%3A66112252-66112803" xr:uid="{46D27154-D808-42FF-93C0-2A7D6EBD5308}"/>
    <hyperlink ref="B188" r:id="rId179" display="https://genome.ucsc.edu/cgi-bin/hgTracks?hgsid=2356271859_iVmfN0XkanRk4q8W30M43KaEOdFB&amp;db=hg19&amp;position=chr4%3A15682922-15683601" xr:uid="{51C7C701-11BA-4581-AE94-9B90BE277FD3}"/>
    <hyperlink ref="B189" r:id="rId180" display="https://genome.ucsc.edu/cgi-bin/hgTracks?hgsid=2356271859_iVmfN0XkanRk4q8W30M43KaEOdFB&amp;db=hg19&amp;position=chr11%3A35684422-35684846" xr:uid="{F9A962C6-A138-4F5B-969C-5C7D13AC5FB5}"/>
    <hyperlink ref="B190" r:id="rId181" display="https://genome.ucsc.edu/cgi-bin/hgTracks?hgsid=2356271859_iVmfN0XkanRk4q8W30M43KaEOdFB&amp;db=hg19&amp;position=chr9%3A100174100-100174946" xr:uid="{828742D6-CF1B-4CB5-A169-D2C0A816A848}"/>
    <hyperlink ref="B191" r:id="rId182" display="https://genome.ucsc.edu/cgi-bin/hgTracks?hgsid=2356271859_iVmfN0XkanRk4q8W30M43KaEOdFB&amp;db=hg19&amp;position=chr6%3A41039982-41041679" xr:uid="{03A6484B-35F2-439C-B7ED-A29D3CD2B0D6}"/>
    <hyperlink ref="B192" r:id="rId183" display="https://genome.ucsc.edu/cgi-bin/hgTracks?hgsid=2356271859_iVmfN0XkanRk4q8W30M43KaEOdFB&amp;db=hg19&amp;position=chr19%3A18668475-18668937" xr:uid="{253566AE-98EA-44B0-967B-8E0873E25932}"/>
    <hyperlink ref="B193" r:id="rId184" display="https://genome.ucsc.edu/cgi-bin/hgTracks?hgsid=2356271859_iVmfN0XkanRk4q8W30M43KaEOdFB&amp;db=hg19&amp;position=chr5%3A118406745-118407442" xr:uid="{FE322438-88CA-4218-9000-93DD5156B069}"/>
    <hyperlink ref="B194" r:id="rId185" display="https://genome.ucsc.edu/cgi-bin/hgTracks?hgsid=2356271859_iVmfN0XkanRk4q8W30M43KaEOdFB&amp;db=hg19&amp;position=chr1%3A68298372-68299315" xr:uid="{0D87E4F5-5805-4A77-87EF-B2B82F71186C}"/>
    <hyperlink ref="B195" r:id="rId186" display="https://genome.ucsc.edu/cgi-bin/hgTracks?hgsid=2356271859_iVmfN0XkanRk4q8W30M43KaEOdFB&amp;db=hg19&amp;position=chr16%3A56225256-56226351" xr:uid="{565AB6FE-A523-47EE-ACD7-9D0CF54F40FF}"/>
    <hyperlink ref="B196" r:id="rId187" display="https://genome.ucsc.edu/cgi-bin/hgTracks?hgsid=2356271859_iVmfN0XkanRk4q8W30M43KaEOdFB&amp;db=hg19&amp;position=chr13%3A41706203-41707120" xr:uid="{F2E62B5B-7946-42E7-BD57-73D09AFB876F}"/>
    <hyperlink ref="B197" r:id="rId188" display="https://genome.ucsc.edu/cgi-bin/hgTracks?hgsid=2356271859_iVmfN0XkanRk4q8W30M43KaEOdFB&amp;db=hg19&amp;position=chr22%3A20067407-20067900" xr:uid="{46D00A06-4685-432D-BB41-2EA8B7CB776C}"/>
    <hyperlink ref="B198" r:id="rId189" display="https://genome.ucsc.edu/cgi-bin/hgTracks?hgsid=2356271859_iVmfN0XkanRk4q8W30M43KaEOdFB&amp;db=hg19&amp;position=chr5%3A132946745-132948467" xr:uid="{0941F053-392B-4D53-B511-B5CBB17EBCD4}"/>
    <hyperlink ref="B199" r:id="rId190" display="https://genome.ucsc.edu/cgi-bin/hgTracks?hgsid=2356271859_iVmfN0XkanRk4q8W30M43KaEOdFB&amp;db=hg19&amp;position=chr12%3A109251206-109251586" xr:uid="{25B278F2-2E0F-429F-8044-1D4C0B48C9BD}"/>
    <hyperlink ref="B200" r:id="rId191" display="https://genome.ucsc.edu/cgi-bin/hgTracks?hgsid=2356271859_iVmfN0XkanRk4q8W30M43KaEOdFB&amp;db=hg19&amp;position=chr11%3A102962275-102963049" xr:uid="{F0F55302-098D-4172-B100-9FB25B30FCD4}"/>
    <hyperlink ref="B201" r:id="rId192" display="https://genome.ucsc.edu/cgi-bin/hgTracks?hgsid=2356271859_iVmfN0XkanRk4q8W30M43KaEOdFB&amp;db=hg19&amp;position=chr3%3A107940931-107941503" xr:uid="{3A8CE244-A6D4-4C50-A5FF-67ED340BB11F}"/>
    <hyperlink ref="B202" r:id="rId193" display="https://genome.ucsc.edu/cgi-bin/hgTracks?hgsid=2356271859_iVmfN0XkanRk4q8W30M43KaEOdFB&amp;db=hg19&amp;position=chr8%3A19674264-19675236" xr:uid="{F317A922-BE18-4B2F-A570-2925D120EABF}"/>
    <hyperlink ref="B203" r:id="rId194" display="https://genome.ucsc.edu/cgi-bin/hgTracks?hgsid=2356271859_iVmfN0XkanRk4q8W30M43KaEOdFB&amp;db=hg19&amp;position=chr19%3A44100134-44100840" xr:uid="{C8AA8025-303E-45E8-9F6E-DF3F93FA9F10}"/>
    <hyperlink ref="B204" r:id="rId195" display="https://genome.ucsc.edu/cgi-bin/hgTracks?hgsid=2356271859_iVmfN0XkanRk4q8W30M43KaEOdFB&amp;db=hg19&amp;position=chr14%3A75179630-75179875" xr:uid="{E2261D29-8AA6-4F6C-9F67-21076697BAF7}"/>
    <hyperlink ref="B205" r:id="rId196" display="https://genome.ucsc.edu/cgi-bin/hgTracks?hgsid=2356271859_iVmfN0XkanRk4q8W30M43KaEOdFB&amp;db=hg19&amp;position=chr14%3A54420185-54422958" xr:uid="{B4951FB8-942E-4B02-8452-52D5B6E9E369}"/>
    <hyperlink ref="B206" r:id="rId197" display="https://genome.ucsc.edu/cgi-bin/hgTracks?hgsid=2356271859_iVmfN0XkanRk4q8W30M43KaEOdFB&amp;db=hg19&amp;position=chr1%3A55680466-55681708" xr:uid="{FA9075EE-E33D-4F81-BAC3-92DC422E6E3C}"/>
    <hyperlink ref="B207" r:id="rId198" display="https://genome.ucsc.edu/cgi-bin/hgTracks?hgsid=2356271859_iVmfN0XkanRk4q8W30M43KaEOdFB&amp;db=hg19&amp;position=chr1%3A156469618-156471060" xr:uid="{FFACB049-E85B-4341-B0DC-6CA37A4DB786}"/>
    <hyperlink ref="B208" r:id="rId199" display="https://genome.ucsc.edu/cgi-bin/hgTracks?hgsid=2356271859_iVmfN0XkanRk4q8W30M43KaEOdFB&amp;db=hg19&amp;position=chr1%3A155715298-155715908" xr:uid="{D184CFC7-823B-444E-A0B5-46F7B136FF7E}"/>
    <hyperlink ref="B209" r:id="rId200" display="https://genome.ucsc.edu/cgi-bin/hgTracks?hgsid=2356271859_iVmfN0XkanRk4q8W30M43KaEOdFB&amp;db=hg19&amp;position=chr2%3A170335882-170336456" xr:uid="{DF3D70CA-2462-4041-9E44-6DC5990F65A8}"/>
    <hyperlink ref="B210" r:id="rId201" display="https://genome.ucsc.edu/cgi-bin/hgTracks?hgsid=2356271859_iVmfN0XkanRk4q8W30M43KaEOdFB&amp;db=hg19&amp;position=chr6%3A36410434-36411139" xr:uid="{198E2ECF-6AAF-46AE-A25E-D38831CE5526}"/>
    <hyperlink ref="B211" r:id="rId202" display="https://genome.ucsc.edu/cgi-bin/hgTracks?hgsid=2356271859_iVmfN0XkanRk4q8W30M43KaEOdFB&amp;db=hg19&amp;position=chr17%3A42219154-42219616" xr:uid="{B03B31B5-92AE-400E-BA97-190E0FA65F9C}"/>
    <hyperlink ref="B212" r:id="rId203" display="https://genome.ucsc.edu/cgi-bin/hgTracks?hgsid=2356271859_iVmfN0XkanRk4q8W30M43KaEOdFB&amp;db=hg19&amp;position=chr7%3A2442793-2444011" xr:uid="{BA8EE418-DD20-4128-97D0-E30FE177B3D8}"/>
    <hyperlink ref="B213" r:id="rId204" display="https://genome.ucsc.edu/cgi-bin/hgTracks?hgsid=2356271859_iVmfN0XkanRk4q8W30M43KaEOdFB&amp;db=hg19&amp;position=chr2%3A120281662-120282211" xr:uid="{403F6A6D-5DDC-4AEA-A00F-69B2F1DEE32C}"/>
    <hyperlink ref="B214" r:id="rId205" display="https://genome.ucsc.edu/cgi-bin/hgTracks?hgsid=2356271859_iVmfN0XkanRk4q8W30M43KaEOdFB&amp;db=hg19&amp;position=chr18%3A3448007-3452360" xr:uid="{B9607349-188A-4485-AC47-A1390C255AAD}"/>
    <hyperlink ref="B215" r:id="rId206" display="https://genome.ucsc.edu/cgi-bin/hgTracks?hgsid=2356271859_iVmfN0XkanRk4q8W30M43KaEOdFB&amp;db=hg19&amp;position=chr16%3A14726517-14727366" xr:uid="{3E5B59A6-1A12-45E2-9A8F-950318E8EA8D}"/>
    <hyperlink ref="B216" r:id="rId207" display="https://genome.ucsc.edu/cgi-bin/hgTracks?hgsid=2356271859_iVmfN0XkanRk4q8W30M43KaEOdFB&amp;db=hg19&amp;position=chr16%3A34740813-34741494" xr:uid="{7235D798-17E4-4275-B06C-CB1FAA1138B3}"/>
    <hyperlink ref="B217" r:id="rId208" display="https://genome.ucsc.edu/cgi-bin/hgTracks?hgsid=2356271859_iVmfN0XkanRk4q8W30M43KaEOdFB&amp;db=hg19&amp;position=chr11%3A96122537-96123587" xr:uid="{2D7DDEA6-421D-4032-8578-FD471846B4CD}"/>
    <hyperlink ref="B218" r:id="rId209" display="https://genome.ucsc.edu/cgi-bin/hgTracks?hgsid=2356271859_iVmfN0XkanRk4q8W30M43KaEOdFB&amp;db=hg19&amp;position=chr12%3A92538711-92540333" xr:uid="{DBB9FFDA-B007-48CD-9DE3-BE8EBC3F65EC}"/>
    <hyperlink ref="B219" r:id="rId210" display="https://genome.ucsc.edu/cgi-bin/hgTracks?hgsid=2356271859_iVmfN0XkanRk4q8W30M43KaEOdFB&amp;db=hg19&amp;position=chr1%3A33546525-33547243" xr:uid="{5EFDF753-CEA0-45B6-AA0B-143D410D37F2}"/>
    <hyperlink ref="B220" r:id="rId211" display="https://genome.ucsc.edu/cgi-bin/hgTracks?hgsid=2356271859_iVmfN0XkanRk4q8W30M43KaEOdFB&amp;db=hg19&amp;position=chr12%3A9392460-9392686" xr:uid="{15B66260-3980-4B94-BA4F-D7FB73CC60AF}"/>
    <hyperlink ref="B221" r:id="rId212" display="https://genome.ucsc.edu/cgi-bin/hgTracks?hgsid=2356271859_iVmfN0XkanRk4q8W30M43KaEOdFB&amp;db=hg19&amp;position=chr21%3A27011625-27012398" xr:uid="{E5A1F022-3F0F-46C0-BA2E-981DD13BD779}"/>
    <hyperlink ref="B222" r:id="rId213" display="https://genome.ucsc.edu/cgi-bin/hgTracks?hgsid=2356271859_iVmfN0XkanRk4q8W30M43KaEOdFB&amp;db=hg19&amp;position=chr14%3A23479311-23479532" xr:uid="{51110AE5-4361-4CCE-96DC-88460769375C}"/>
    <hyperlink ref="B223" r:id="rId214" display="https://genome.ucsc.edu/cgi-bin/hgTracks?hgsid=2356271859_iVmfN0XkanRk4q8W30M43KaEOdFB&amp;db=hg19&amp;position=chr6%3A692465-693348" xr:uid="{F66A67B4-B8F0-4822-8526-EE90D500DFC8}"/>
    <hyperlink ref="B224" r:id="rId215" display="https://genome.ucsc.edu/cgi-bin/hgTracks?hgsid=2356271859_iVmfN0XkanRk4q8W30M43KaEOdFB&amp;db=hg19&amp;position=chr16%3A4321640-4324073" xr:uid="{F4AEF345-CEE0-4331-B85B-3BF6E5DDF37C}"/>
    <hyperlink ref="B225" r:id="rId216" display="https://genome.ucsc.edu/cgi-bin/hgTracks?hgsid=2356271859_iVmfN0XkanRk4q8W30M43KaEOdFB&amp;db=hg19&amp;position=chr3%3A196668696-196670054" xr:uid="{CF229FB8-B1E4-4D74-BEF5-21FB4E88EF59}"/>
    <hyperlink ref="B226" r:id="rId217" display="https://genome.ucsc.edu/cgi-bin/hgTracks?hgsid=2356271859_iVmfN0XkanRk4q8W30M43KaEOdFB&amp;db=hg19&amp;position=chr14%3A54907597-54908237" xr:uid="{35D1A54D-15BD-41A7-B289-5FACC1D459FF}"/>
    <hyperlink ref="B227" r:id="rId218" display="https://genome.ucsc.edu/cgi-bin/hgTracks?hgsid=2356271859_iVmfN0XkanRk4q8W30M43KaEOdFB&amp;db=hg19&amp;position=chr1%3A224803638-224805314" xr:uid="{CC683656-E5B0-4567-9FA9-2436029DBA27}"/>
    <hyperlink ref="B228" r:id="rId219" display="https://genome.ucsc.edu/cgi-bin/hgTracks?hgsid=2356271859_iVmfN0XkanRk4q8W30M43KaEOdFB&amp;db=hg19&amp;position=chr2%3A128283579-128284524" xr:uid="{7787AC11-6D37-4E19-9131-1EAFD0F19DCA}"/>
    <hyperlink ref="B229" r:id="rId220" display="https://genome.ucsc.edu/cgi-bin/hgTracks?hgsid=2356271859_iVmfN0XkanRk4q8W30M43KaEOdFB&amp;db=hg19&amp;position=chr3%3A183165239-183165667" xr:uid="{DDDB03FB-AA64-4504-BC90-FFD82A459649}"/>
    <hyperlink ref="B230" r:id="rId221" display="https://genome.ucsc.edu/cgi-bin/hgTracks?hgsid=2356271859_iVmfN0XkanRk4q8W30M43KaEOdFB&amp;db=hg19&amp;position=chr7%3A104653120-104654966" xr:uid="{03E5D698-AD74-4701-980C-218D38A35EDE}"/>
    <hyperlink ref="B231" r:id="rId222" display="https://genome.ucsc.edu/cgi-bin/hgTracks?hgsid=2356271859_iVmfN0XkanRk4q8W30M43KaEOdFB&amp;db=hg19&amp;position=chr13%3A88323570-88324640" xr:uid="{458F5947-A846-44B0-8E25-D878082A31A8}"/>
    <hyperlink ref="B232" r:id="rId223" display="https://genome.ucsc.edu/cgi-bin/hgTracks?hgsid=2356271859_iVmfN0XkanRk4q8W30M43KaEOdFB&amp;db=hg19&amp;position=chr3%3A57741926-57742990" xr:uid="{063D53A8-4183-427A-916C-EC27EBD0D0CF}"/>
    <hyperlink ref="B233" r:id="rId224" display="https://genome.ucsc.edu/cgi-bin/hgTracks?hgsid=2356271859_iVmfN0XkanRk4q8W30M43KaEOdFB&amp;db=hg19&amp;position=chr19%3A36024183-36024803" xr:uid="{F25D1978-81C0-447B-946B-EA0F64B16D2E}"/>
    <hyperlink ref="B234" r:id="rId225" display="https://genome.ucsc.edu/cgi-bin/hgTracks?hgsid=2356271859_iVmfN0XkanRk4q8W30M43KaEOdFB&amp;db=hg19&amp;position=chr1%3A89458035-89458604" xr:uid="{8197D68F-C9D3-4B54-9F96-69C14630281C}"/>
    <hyperlink ref="B235" r:id="rId226" display="https://genome.ucsc.edu/cgi-bin/hgTracks?hgsid=2356271859_iVmfN0XkanRk4q8W30M43KaEOdFB&amp;db=hg19&amp;position=chr1%3A91869877-91870390" xr:uid="{9977718B-5DA2-44ED-9B4B-3842450C2291}"/>
    <hyperlink ref="B236" r:id="rId227" display="https://genome.ucsc.edu/cgi-bin/hgTracks?hgsid=2356271859_iVmfN0XkanRk4q8W30M43KaEOdFB&amp;db=hg19&amp;position=chr10%3A127407628-127408566" xr:uid="{DF894BEE-EF27-40B2-B07C-65C544171AAE}"/>
    <hyperlink ref="B237" r:id="rId228" display="https://genome.ucsc.edu/cgi-bin/hgTracks?hgsid=2356271859_iVmfN0XkanRk4q8W30M43KaEOdFB&amp;db=hg19&amp;position=chr11%3A134145560-134147180" xr:uid="{D808A2F8-B517-4D67-9C7A-7F2203FD5FA8}"/>
    <hyperlink ref="B238" r:id="rId229" display="https://genome.ucsc.edu/cgi-bin/hgTracks?hgsid=2356271859_iVmfN0XkanRk4q8W30M43KaEOdFB&amp;db=hg19&amp;position=chr1%3A25869894-25871042" xr:uid="{961B7300-06DB-49C3-9788-CF43D38C9EAC}"/>
    <hyperlink ref="B239" r:id="rId230" display="https://genome.ucsc.edu/cgi-bin/hgTracks?hgsid=2356271859_iVmfN0XkanRk4q8W30M43KaEOdFB&amp;db=hg19&amp;position=chr12%3A109490239-109490673" xr:uid="{E78A74C1-D8F6-4669-AD19-10F6A528E0D4}"/>
    <hyperlink ref="B240" r:id="rId231" display="https://genome.ucsc.edu/cgi-bin/hgTracks?hgsid=2356271859_iVmfN0XkanRk4q8W30M43KaEOdFB&amp;db=hg19&amp;position=chr15%3A74284253-74284821" xr:uid="{2E626325-1FE0-4434-965D-CBD2255913F8}"/>
    <hyperlink ref="B241" r:id="rId232" display="https://genome.ucsc.edu/cgi-bin/hgTracks?hgsid=2356271859_iVmfN0XkanRk4q8W30M43KaEOdFB&amp;db=hg19&amp;position=chr2%3A158484859-158485695" xr:uid="{9865E7FE-0889-4F39-B6FE-FF31722251E2}"/>
    <hyperlink ref="B242" r:id="rId233" display="https://genome.ucsc.edu/cgi-bin/hgTracks?hgsid=2356271859_iVmfN0XkanRk4q8W30M43KaEOdFB&amp;db=hg19&amp;position=chr12%3A112035613-112037558" xr:uid="{926DBD02-E08F-4D29-9D68-4B6318DAF4F3}"/>
    <hyperlink ref="B243" r:id="rId234" display="https://genome.ucsc.edu/cgi-bin/hgTracks?hgsid=2356271859_iVmfN0XkanRk4q8W30M43KaEOdFB&amp;db=hg19&amp;position=chr11%3A93583375-93583717" xr:uid="{FF3C25A6-8504-4977-B07B-8E5756C26167}"/>
    <hyperlink ref="B244" r:id="rId235" display="https://genome.ucsc.edu/cgi-bin/hgTracks?hgsid=2356271859_iVmfN0XkanRk4q8W30M43KaEOdFB&amp;db=hg19&amp;position=chr15%3A71145996-71146820" xr:uid="{C17CCEDF-3A09-4F97-9DD1-71B0FDD25881}"/>
    <hyperlink ref="B245" r:id="rId236" display="https://genome.ucsc.edu/cgi-bin/hgTracks?hgsid=2356271859_iVmfN0XkanRk4q8W30M43KaEOdFB&amp;db=hg19&amp;position=chr17%3A8198441-8199170" xr:uid="{E43DFB3B-6434-4EA5-A6F8-4191A9C87D39}"/>
    <hyperlink ref="B246" r:id="rId237" display="https://genome.ucsc.edu/cgi-bin/hgTracks?hgsid=2356271859_iVmfN0XkanRk4q8W30M43KaEOdFB&amp;db=hg19&amp;position=chr1%3A160990719-160991225" xr:uid="{7702CCA6-C3F1-4B4E-8C7C-B3D7BB389A9D}"/>
    <hyperlink ref="B247" r:id="rId238" display="https://genome.ucsc.edu/cgi-bin/hgTracks?hgsid=2356271859_iVmfN0XkanRk4q8W30M43KaEOdFB&amp;db=hg19&amp;position=chr19%3A39832499-39833003" xr:uid="{C900D01D-31BD-47F8-BEF8-567BDD9E8565}"/>
    <hyperlink ref="B248" r:id="rId239" display="https://genome.ucsc.edu/cgi-bin/hgTracks?hgsid=2356271859_iVmfN0XkanRk4q8W30M43KaEOdFB&amp;db=hg19&amp;position=chr19%3A4831434-4831892" xr:uid="{19613F22-E760-45F5-9F41-AB33C45F1F81}"/>
    <hyperlink ref="B249" r:id="rId240" display="https://genome.ucsc.edu/cgi-bin/hgTracks?hgsid=2356271859_iVmfN0XkanRk4q8W30M43KaEOdFB&amp;db=hg19&amp;position=chr7%3A50517628-50518668" xr:uid="{DFD0DEB4-D88D-4C35-BEBF-AB1CCF2753B1}"/>
    <hyperlink ref="B250" r:id="rId241" display="https://genome.ucsc.edu/cgi-bin/hgTracks?hgsid=2356271859_iVmfN0XkanRk4q8W30M43KaEOdFB&amp;db=hg19&amp;position=chr17%3A7591495-7591839" xr:uid="{B94713DB-1B52-4D83-8DEB-1707F846C531}"/>
    <hyperlink ref="B251" r:id="rId242" display="https://genome.ucsc.edu/cgi-bin/hgTracks?hgsid=2356271859_iVmfN0XkanRk4q8W30M43KaEOdFB&amp;db=hg19&amp;position=chr9%3A32526145-32526424" xr:uid="{394F3E81-F7F3-49E3-8434-E6DE29A34C1B}"/>
    <hyperlink ref="B252" r:id="rId243" display="https://genome.ucsc.edu/cgi-bin/hgTracks?hgsid=2356271859_iVmfN0XkanRk4q8W30M43KaEOdFB&amp;db=hg19&amp;position=chr8%3A82542799-82543475" xr:uid="{D3A48E6E-D2C5-43F9-AA42-0FD7EE0F49C1}"/>
    <hyperlink ref="B253" r:id="rId244" display="https://genome.ucsc.edu/cgi-bin/hgTracks?hgsid=2356340263_pHiOeABzpeSzjEadrZfI7AtT5xMG&amp;db=hg19&amp;position=chr19%3A49496449-49496773" xr:uid="{FD3FA458-C61C-4A2F-9DF8-24E44B395CE0}"/>
    <hyperlink ref="B254" r:id="rId245" display="https://genome.ucsc.edu/cgi-bin/hgTracks?hgsid=2356340263_pHiOeABzpeSzjEadrZfI7AtT5xMG&amp;db=hg19&amp;position=chr6%3A28234843-28235124" xr:uid="{986633BC-AB28-4CE5-A9BF-B095C9F996E1}"/>
    <hyperlink ref="B255" r:id="rId246" display="https://genome.ucsc.edu/cgi-bin/hgTracks?hgsid=2356340263_pHiOeABzpeSzjEadrZfI7AtT5xMG&amp;db=hg19&amp;position=chr16%3A74734153-74734572" xr:uid="{C2FE20FB-2F25-4CDD-B06E-19897E3CC7F8}"/>
    <hyperlink ref="B256" r:id="rId247" display="https://genome.ucsc.edu/cgi-bin/hgTracks?hgsid=2356340263_pHiOeABzpeSzjEadrZfI7AtT5xMG&amp;db=hg19&amp;position=chr10%3A76969993-76971002" xr:uid="{07978887-32A4-4AB1-99ED-0C8A615DCEA3}"/>
    <hyperlink ref="B257" r:id="rId248" display="https://genome.ucsc.edu/cgi-bin/hgTracks?hgsid=2356340263_pHiOeABzpeSzjEadrZfI7AtT5xMG&amp;db=hg19&amp;position=chr10%3A49863621-49864601" xr:uid="{37B962E1-F544-4CAE-8A8F-A77D8D990F2C}"/>
    <hyperlink ref="B258" r:id="rId249" display="https://genome.ucsc.edu/cgi-bin/hgTracks?hgsid=2356340263_pHiOeABzpeSzjEadrZfI7AtT5xMG&amp;db=hg19&amp;position=chr5%3A61699351-61699877" xr:uid="{779F2EE8-5D9C-4F2E-B925-4DFDCCF852FD}"/>
    <hyperlink ref="B259" r:id="rId250" display="https://genome.ucsc.edu/cgi-bin/hgTracks?hgsid=2356340263_pHiOeABzpeSzjEadrZfI7AtT5xMG&amp;db=hg19&amp;position=chr19%3A13858447-13858904" xr:uid="{948D3718-D833-4570-9C9F-29D6BC55D77D}"/>
    <hyperlink ref="B260" r:id="rId251" display="https://genome.ucsc.edu/cgi-bin/hgTracks?hgsid=2356340263_pHiOeABzpeSzjEadrZfI7AtT5xMG&amp;db=hg19&amp;position=chr3%3A24535845-24537436" xr:uid="{98210A11-7AF7-41A6-A978-D3F8D5878E59}"/>
    <hyperlink ref="B261" r:id="rId252" display="https://genome.ucsc.edu/cgi-bin/hgTracks?hgsid=2356340263_pHiOeABzpeSzjEadrZfI7AtT5xMG&amp;db=hg19&amp;position=chr19%3A34112280-34114353" xr:uid="{48383AE0-DBB3-4B2A-B73E-BA75678D1698}"/>
    <hyperlink ref="B262" r:id="rId253" display="https://genome.ucsc.edu/cgi-bin/hgTracks?hgsid=2356340263_pHiOeABzpeSzjEadrZfI7AtT5xMG&amp;db=hg19&amp;position=chr15%3A83419023-83419592" xr:uid="{C91DD3C2-E4CA-4106-8E04-FE6C845FFA72}"/>
    <hyperlink ref="B263" r:id="rId254" display="https://genome.ucsc.edu/cgi-bin/hgTracks?hgsid=2356340263_pHiOeABzpeSzjEadrZfI7AtT5xMG&amp;db=hg19&amp;position=chr10%3A104178529-104179548" xr:uid="{709D9752-DC6E-49C9-B966-07E33AEF6FC2}"/>
    <hyperlink ref="B264" r:id="rId255" display="https://genome.ucsc.edu/cgi-bin/hgTracks?hgsid=2356340263_pHiOeABzpeSzjEadrZfI7AtT5xMG&amp;db=hg19&amp;position=chr9%3A74979146-74980744" xr:uid="{04C60B13-AD8E-447F-8AF5-D167F938293B}"/>
    <hyperlink ref="B265" r:id="rId256" display="https://genome.ucsc.edu/cgi-bin/hgTracks?hgsid=2356340263_pHiOeABzpeSzjEadrZfI7AtT5xMG&amp;db=hg19&amp;position=chr2%3A209130749-209131065" xr:uid="{4382999F-A3CC-4F0A-AD05-AB11FC856CEC}"/>
    <hyperlink ref="B266" r:id="rId257" display="https://genome.ucsc.edu/cgi-bin/hgTracks?hgsid=2356340263_pHiOeABzpeSzjEadrZfI7AtT5xMG&amp;db=hg19&amp;position=chr20%3A3153638-3155011" xr:uid="{30C580A5-2182-497E-9E73-AB7AF11DBC99}"/>
    <hyperlink ref="B267" r:id="rId258" display="https://genome.ucsc.edu/cgi-bin/hgTracks?hgsid=2356340263_pHiOeABzpeSzjEadrZfI7AtT5xMG&amp;db=hg19&amp;position=chr14%3A21492736-21494270" xr:uid="{25BA043D-0010-498C-B45D-1CA75C2C0025}"/>
    <hyperlink ref="B268" r:id="rId259" display="https://genome.ucsc.edu/cgi-bin/hgTracks?hgsid=2356340263_pHiOeABzpeSzjEadrZfI7AtT5xMG&amp;db=hg19&amp;position=chr6%3A30294170-30295071" xr:uid="{8CE6A7E7-92E6-492B-8BA7-9D6151EBFFB4}"/>
    <hyperlink ref="B269" r:id="rId260" display="https://genome.ucsc.edu/cgi-bin/hgTracks?hgsid=2356340263_pHiOeABzpeSzjEadrZfI7AtT5xMG&amp;db=hg19&amp;position=chr17%3A77924081-77924423" xr:uid="{07E82BD7-7791-4FC4-AE3C-553C62D7F5A6}"/>
    <hyperlink ref="B270" r:id="rId261" display="https://genome.ucsc.edu/cgi-bin/hgTracks?hgsid=2356340263_pHiOeABzpeSzjEadrZfI7AtT5xMG&amp;db=hg19&amp;position=chr12%3A118406591-118407364" xr:uid="{1D4B1AFF-7E65-4DBE-90C9-539679806DB2}"/>
    <hyperlink ref="B271" r:id="rId262" display="https://genome.ucsc.edu/cgi-bin/hgTracks?hgsid=2356340263_pHiOeABzpeSzjEadrZfI7AtT5xMG&amp;db=hg19&amp;position=chr3%3A93781649-93782108" xr:uid="{AEEC5979-A1D9-418C-99C5-F2C80780348C}"/>
    <hyperlink ref="B272" r:id="rId263" display="https://genome.ucsc.edu/cgi-bin/hgTracks?hgsid=2356340263_pHiOeABzpeSzjEadrZfI7AtT5xMG&amp;db=hg19&amp;position=chr1%3A155145343-155145938" xr:uid="{A8239CCF-125E-4320-9E0B-B04B47682441}"/>
    <hyperlink ref="B273" r:id="rId264" display="https://genome.ucsc.edu/cgi-bin/hgTracks?hgsid=2356340263_pHiOeABzpeSzjEadrZfI7AtT5xMG&amp;db=hg19&amp;position=chr20%3A33460431-33460866" xr:uid="{12156AC6-A83E-4B1A-9F0A-70CE7FB4886D}"/>
    <hyperlink ref="B274" r:id="rId265" display="https://genome.ucsc.edu/cgi-bin/hgTracks?hgsid=2356340263_pHiOeABzpeSzjEadrZfI7AtT5xMG&amp;db=hg19&amp;position=chr3%3A28282827-28283457" xr:uid="{195F43A5-7993-4F1F-9D30-3ABD9F534EE7}"/>
    <hyperlink ref="B275" r:id="rId266" display="https://genome.ucsc.edu/cgi-bin/hgTracks?hgsid=2356340263_pHiOeABzpeSzjEadrZfI7AtT5xMG&amp;db=hg19&amp;position=chr19%3A2360242-2360753" xr:uid="{BFC35896-5666-4267-B9A1-91DE19A028AB}"/>
    <hyperlink ref="B276" r:id="rId267" display="https://genome.ucsc.edu/cgi-bin/hgTracks?hgsid=2356340263_pHiOeABzpeSzjEadrZfI7AtT5xMG&amp;db=hg19&amp;position=chr2%3A230932469-230933550" xr:uid="{3B4FC34A-D664-4274-9B12-E6F0F4C07896}"/>
    <hyperlink ref="B277" r:id="rId268" display="https://genome.ucsc.edu/cgi-bin/hgTracks?hgsid=2356340263_pHiOeABzpeSzjEadrZfI7AtT5xMG&amp;db=hg19&amp;position=chr19%3A48972226-48973157" xr:uid="{81B27998-8C12-4B55-ACA0-C6F8D214CAA3}"/>
    <hyperlink ref="B278" r:id="rId269" display="https://genome.ucsc.edu/cgi-bin/hgTracks?hgsid=2356340263_pHiOeABzpeSzjEadrZfI7AtT5xMG&amp;db=hg19&amp;position=chr6%3A4021445-4022004" xr:uid="{FB30A2A0-DCDC-4613-B0D6-351C14903480}"/>
    <hyperlink ref="B279" r:id="rId270" display="https://genome.ucsc.edu/cgi-bin/hgTracks?hgsid=2356340263_pHiOeABzpeSzjEadrZfI7AtT5xMG&amp;db=hg19&amp;position=chr3%3A10362507-10362941" xr:uid="{A02F0A9C-E1DF-482E-B752-65881B148D0D}"/>
    <hyperlink ref="B280" r:id="rId271" display="https://genome.ucsc.edu/cgi-bin/hgTracks?hgsid=2356340263_pHiOeABzpeSzjEadrZfI7AtT5xMG&amp;db=hg19&amp;position=chr6%3A41862842-41863335" xr:uid="{874B3220-DB67-4819-B3D4-8B76A8EA5AFD}"/>
    <hyperlink ref="B281" r:id="rId272" display="https://genome.ucsc.edu/cgi-bin/hgTracks?hgsid=2356340263_pHiOeABzpeSzjEadrZfI7AtT5xMG&amp;db=hg19&amp;position=chr3%3A194392809-194393378" xr:uid="{72AB2906-7788-4B45-B520-E199DE5E53CE}"/>
    <hyperlink ref="B282" r:id="rId273" display="https://genome.ucsc.edu/cgi-bin/hgTracks?hgsid=2356340263_pHiOeABzpeSzjEadrZfI7AtT5xMG&amp;db=hg19&amp;position=chr9%3A99775099-99776102" xr:uid="{E14E7DEB-49A5-4A2A-B456-CA76860BDCCB}"/>
    <hyperlink ref="B283" r:id="rId274" display="https://genome.ucsc.edu/cgi-bin/hgTracks?hgsid=2356340263_pHiOeABzpeSzjEadrZfI7AtT5xMG&amp;db=hg19&amp;position=chr7%3A2442793-2444011" xr:uid="{9BE97181-676F-4FF5-9519-C691AED41BC1}"/>
    <hyperlink ref="B284" r:id="rId275" display="https://genome.ucsc.edu/cgi-bin/hgTracks?hgsid=2356340263_pHiOeABzpeSzjEadrZfI7AtT5xMG&amp;db=hg19&amp;position=chr22%3A18833787-18834072" xr:uid="{1D9FDE25-6212-47DE-B1EA-E43292C931F2}"/>
    <hyperlink ref="B285" r:id="rId276" display="https://genome.ucsc.edu/cgi-bin/hgTracks?hgsid=2356340263_pHiOeABzpeSzjEadrZfI7AtT5xMG&amp;db=hg19&amp;position=chr1%3A43312259-43312513" xr:uid="{19DEAFE2-7AE0-4080-B243-8DF3390D68D3}"/>
    <hyperlink ref="B286" r:id="rId277" display="https://genome.ucsc.edu/cgi-bin/hgTracks?hgsid=2356340263_pHiOeABzpeSzjEadrZfI7AtT5xMG&amp;db=hg19&amp;position=chr21%3A27011625-27012398" xr:uid="{E4799F5F-D9ED-4B66-84EF-8F6277C7B8AD}"/>
    <hyperlink ref="B287" r:id="rId278" display="https://genome.ucsc.edu/cgi-bin/hgTracks?hgsid=2356340263_pHiOeABzpeSzjEadrZfI7AtT5xMG&amp;db=hg19&amp;position=chr21%3A40720186-40721625" xr:uid="{24C869A9-358B-419E-9E81-F5B1A4D27A2E}"/>
    <hyperlink ref="B288" r:id="rId279" display="https://genome.ucsc.edu/cgi-bin/hgTracks?hgsid=2356340263_pHiOeABzpeSzjEadrZfI7AtT5xMG&amp;db=hg19&amp;position=chr9%3A32550560-32552532" xr:uid="{E1EA17E4-2027-4785-9BEF-A8C5F99D6A12}"/>
    <hyperlink ref="B289" r:id="rId280" display="https://genome.ucsc.edu/cgi-bin/hgTracks?hgsid=2356340263_pHiOeABzpeSzjEadrZfI7AtT5xMG&amp;db=hg19&amp;position=chr10%3A101989128-101989533" xr:uid="{8F77A94E-599C-4BCB-AF94-EB0E609EBC9B}"/>
    <hyperlink ref="B290" r:id="rId281" display="https://genome.ucsc.edu/cgi-bin/hgTracks?hgsid=2356340263_pHiOeABzpeSzjEadrZfI7AtT5xMG&amp;db=hg19&amp;position=chr1%3A168147964-168148637" xr:uid="{4D8F73A3-CF01-4168-8056-4F9539176C1D}"/>
    <hyperlink ref="B291" r:id="rId282" display="https://genome.ucsc.edu/cgi-bin/hgTracks?hgsid=2356340263_pHiOeABzpeSzjEadrZfI7AtT5xMG&amp;db=hg19&amp;position=chr15%3A33602817-33604003" xr:uid="{00E0D797-AC4F-4159-AF4C-820E43FA7560}"/>
    <hyperlink ref="B292" r:id="rId283" display="https://genome.ucsc.edu/cgi-bin/hgTracks?hgsid=2356340263_pHiOeABzpeSzjEadrZfI7AtT5xMG&amp;db=hg19&amp;position=chr4%3A76439436-76440003" xr:uid="{B4FA1F5B-8677-4227-85AD-0CA8D7339AC0}"/>
    <hyperlink ref="B293" r:id="rId284" display="https://genome.ucsc.edu/cgi-bin/hgTracks?hgsid=2356340263_pHiOeABzpeSzjEadrZfI7AtT5xMG&amp;db=hg19&amp;position=chr4%3A190861592-190862475" xr:uid="{6ABC8F89-96B9-4CAD-AEDC-D7FD2173F608}"/>
    <hyperlink ref="B294" r:id="rId285" display="https://genome.ucsc.edu/cgi-bin/hgTracks?hgsid=2356340263_pHiOeABzpeSzjEadrZfI7AtT5xMG&amp;db=hg19&amp;position=chr5%3A145214650-145215139" xr:uid="{7E7DA7D0-647B-457C-A159-335A0A3A0774}"/>
    <hyperlink ref="B295" r:id="rId286" display="https://genome.ucsc.edu/cgi-bin/hgTracks?hgsid=2356340263_pHiOeABzpeSzjEadrZfI7AtT5xMG&amp;db=hg19&amp;position=chr7%3A48019089-48019389" xr:uid="{D3A6C8DD-2895-4199-B74A-8566655BB380}"/>
    <hyperlink ref="B296" r:id="rId287" display="https://genome.ucsc.edu/cgi-bin/hgTracks?hgsid=2356340263_pHiOeABzpeSzjEadrZfI7AtT5xMG&amp;db=hg19&amp;position=chr2%3A228028680-228029733" xr:uid="{A92BB10A-7670-4397-9C14-10F6D32035EB}"/>
    <hyperlink ref="B297" r:id="rId288" display="https://genome.ucsc.edu/cgi-bin/hgTracks?hgsid=2356340263_pHiOeABzpeSzjEadrZfI7AtT5xMG&amp;db=hg19&amp;position=chr1%3A113615592-113616260" xr:uid="{8C62513B-981A-47EE-8121-B3E4E83B23EF}"/>
    <hyperlink ref="B298" r:id="rId289" display="https://genome.ucsc.edu/cgi-bin/hgTracks?hgsid=2356340263_pHiOeABzpeSzjEadrZfI7AtT5xMG&amp;db=hg19&amp;position=chr11%3A102962275-102963049" xr:uid="{EA13CFC2-5CFC-4CC4-B673-BB33C2CD45DC}"/>
    <hyperlink ref="B299" r:id="rId290" display="https://genome.ucsc.edu/cgi-bin/hgTracks?hgsid=2356340263_pHiOeABzpeSzjEadrZfI7AtT5xMG&amp;db=hg19&amp;position=chr20%3A45034724-45035418" xr:uid="{DF60BB03-67D8-4B25-BD32-15CD91A85EE2}"/>
    <hyperlink ref="B300" r:id="rId291" display="https://genome.ucsc.edu/cgi-bin/hgTracks?hgsid=2356340263_pHiOeABzpeSzjEadrZfI7AtT5xMG&amp;db=hg19&amp;position=chr15%3A69109709-69114001" xr:uid="{3676C598-D9B6-4EB7-86FC-AED95659F944}"/>
    <hyperlink ref="B301" r:id="rId292" display="https://genome.ucsc.edu/cgi-bin/hgTracks?hgsid=2356340263_pHiOeABzpeSzjEadrZfI7AtT5xMG&amp;db=hg19&amp;position=chr2%3A220407699-220409048" xr:uid="{21E392F0-B65E-4A7C-A242-940F2E87AEE3}"/>
    <hyperlink ref="B48" r:id="rId293" display="https://genome.ucsc.edu/cgi-bin/hgTracks?hgsid=2356598003_rVTad12A7IkyVcGlpyYhmgCpDSpE&amp;db=hg19&amp;position=chr19%3A35738791-35740550" xr:uid="{443C5ADF-4396-43B1-AAC3-EF964FCD7BC9}"/>
    <hyperlink ref="B5" r:id="rId294" display="https://genome.ucsc.edu/cgi-bin/hgTracks?hgsid=2356894737_SLJw1xNrX5ElRQ7GK0JEU6GbahE6&amp;db=hg19&amp;position=chr6%3A25882328-25882560" xr:uid="{F47486EB-DDEF-4060-8493-FF4EB1E31B36}"/>
    <hyperlink ref="B6" r:id="rId295" display="https://genome.ucsc.edu/cgi-bin/hgTracks?hgsid=2356896825_a06iA1LzARKHRJz7wmnSgl84EM90&amp;db=hg19&amp;position=chr17%3A20744131-20744846" xr:uid="{A730D1A2-F30E-4444-9880-9E734A12ACED}"/>
    <hyperlink ref="B7" r:id="rId296" display="https://genome.ucsc.edu/cgi-bin/hgTracks?hgsid=2356896825_a06iA1LzARKHRJz7wmnSgl84EM90&amp;db=hg19&amp;position=chr16%3A420490-420736" xr:uid="{9557138C-489B-43CC-AAEA-0D547B31296E}"/>
    <hyperlink ref="B8" r:id="rId297" display="https://genome.ucsc.edu/cgi-bin/hgTracks?hgsid=2356896825_a06iA1LzARKHRJz7wmnSgl84EM90&amp;db=hg19&amp;position=chr5%3A131629231-131630797" xr:uid="{ABFD3264-BBA5-4D62-A43D-DA40EEC6D569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ECA3D-EE70-457A-BAA5-DD4A3F8A90C8}">
  <dimension ref="A1:T738"/>
  <sheetViews>
    <sheetView zoomScale="66" zoomScaleNormal="90" workbookViewId="0">
      <selection activeCell="I6" sqref="I6"/>
    </sheetView>
  </sheetViews>
  <sheetFormatPr defaultRowHeight="14.5" x14ac:dyDescent="0.35"/>
  <cols>
    <col min="1" max="1" width="32.7265625" customWidth="1"/>
    <col min="7" max="7" width="13.08984375" bestFit="1" customWidth="1"/>
    <col min="8" max="8" width="28.1796875" customWidth="1"/>
    <col min="9" max="9" width="24.54296875" bestFit="1" customWidth="1"/>
    <col min="10" max="10" width="12.54296875" customWidth="1"/>
    <col min="11" max="11" width="13" customWidth="1"/>
    <col min="12" max="12" width="12.81640625" customWidth="1"/>
    <col min="13" max="13" width="13.1796875" customWidth="1"/>
    <col min="14" max="14" width="12.26953125" customWidth="1"/>
    <col min="15" max="15" width="11.81640625" customWidth="1"/>
    <col min="16" max="16" width="12.81640625" customWidth="1"/>
    <col min="17" max="17" width="12.54296875" customWidth="1"/>
    <col min="18" max="18" width="13.453125" customWidth="1"/>
    <col min="19" max="19" width="12.26953125" customWidth="1"/>
    <col min="20" max="20" width="11.54296875" customWidth="1"/>
  </cols>
  <sheetData>
    <row r="1" spans="1:20" ht="43.5" x14ac:dyDescent="0.35">
      <c r="A1" t="s">
        <v>627</v>
      </c>
      <c r="B1" t="s">
        <v>628</v>
      </c>
      <c r="C1" t="s">
        <v>775</v>
      </c>
      <c r="D1" t="s">
        <v>776</v>
      </c>
      <c r="E1" t="s">
        <v>777</v>
      </c>
      <c r="G1" t="s">
        <v>779</v>
      </c>
      <c r="H1" t="s">
        <v>780</v>
      </c>
      <c r="I1" t="s">
        <v>1538</v>
      </c>
      <c r="J1" s="3" t="s">
        <v>792</v>
      </c>
      <c r="K1" s="3" t="s">
        <v>793</v>
      </c>
      <c r="L1" s="3" t="s">
        <v>796</v>
      </c>
      <c r="M1" s="3" t="s">
        <v>797</v>
      </c>
      <c r="N1" s="3"/>
      <c r="O1" s="3" t="s">
        <v>798</v>
      </c>
      <c r="P1" s="3" t="s">
        <v>799</v>
      </c>
      <c r="Q1" s="3" t="s">
        <v>800</v>
      </c>
      <c r="R1" s="3" t="s">
        <v>801</v>
      </c>
      <c r="S1" s="3" t="s">
        <v>794</v>
      </c>
      <c r="T1" s="3" t="s">
        <v>795</v>
      </c>
    </row>
    <row r="2" spans="1:20" x14ac:dyDescent="0.35">
      <c r="A2" t="s">
        <v>1571</v>
      </c>
      <c r="J2" s="3" t="s">
        <v>1568</v>
      </c>
      <c r="K2" s="3" t="s">
        <v>1568</v>
      </c>
      <c r="L2" s="3" t="s">
        <v>1568</v>
      </c>
      <c r="M2" s="3" t="s">
        <v>1568</v>
      </c>
      <c r="N2" s="3"/>
      <c r="O2" s="3"/>
      <c r="P2" s="3"/>
      <c r="Q2" s="3"/>
      <c r="R2" s="3"/>
      <c r="S2" s="3"/>
      <c r="T2" s="3"/>
    </row>
    <row r="3" spans="1:20" x14ac:dyDescent="0.35">
      <c r="A3" s="1" t="s">
        <v>89</v>
      </c>
      <c r="B3">
        <v>0.90691843703703712</v>
      </c>
      <c r="C3" t="s">
        <v>713</v>
      </c>
      <c r="D3">
        <v>0.46168850490196067</v>
      </c>
      <c r="F3" s="7"/>
      <c r="H3" s="2" t="s">
        <v>781</v>
      </c>
      <c r="I3" s="2"/>
      <c r="J3">
        <v>2</v>
      </c>
    </row>
    <row r="4" spans="1:20" x14ac:dyDescent="0.35">
      <c r="A4" s="1" t="s">
        <v>108</v>
      </c>
      <c r="B4">
        <v>0.81873997111111141</v>
      </c>
      <c r="C4" s="1" t="s">
        <v>89</v>
      </c>
      <c r="D4">
        <v>0.91985166666666673</v>
      </c>
      <c r="F4" s="7"/>
      <c r="G4" t="s">
        <v>782</v>
      </c>
      <c r="H4" s="2" t="s">
        <v>783</v>
      </c>
      <c r="I4" s="2"/>
      <c r="J4">
        <v>2</v>
      </c>
    </row>
    <row r="5" spans="1:20" x14ac:dyDescent="0.35">
      <c r="A5" s="1" t="s">
        <v>594</v>
      </c>
      <c r="B5">
        <v>0.84149313777777768</v>
      </c>
      <c r="C5" s="1" t="s">
        <v>108</v>
      </c>
      <c r="D5">
        <v>0.8809705147058825</v>
      </c>
      <c r="F5" s="7"/>
      <c r="G5" t="s">
        <v>117</v>
      </c>
      <c r="H5" s="2" t="s">
        <v>784</v>
      </c>
      <c r="I5" s="2"/>
      <c r="J5">
        <v>2</v>
      </c>
    </row>
    <row r="6" spans="1:20" x14ac:dyDescent="0.35">
      <c r="A6" s="1" t="s">
        <v>48</v>
      </c>
      <c r="B6">
        <v>0.48422677185185187</v>
      </c>
      <c r="C6" s="1" t="s">
        <v>594</v>
      </c>
      <c r="D6">
        <v>0.82757628676470585</v>
      </c>
      <c r="F6" s="7"/>
      <c r="G6" t="s">
        <v>252</v>
      </c>
      <c r="H6" s="2" t="s">
        <v>785</v>
      </c>
      <c r="I6" s="2"/>
      <c r="J6">
        <v>1</v>
      </c>
    </row>
    <row r="7" spans="1:20" x14ac:dyDescent="0.35">
      <c r="A7" s="1" t="s">
        <v>188</v>
      </c>
      <c r="B7">
        <v>0.31058622139259257</v>
      </c>
      <c r="C7" t="s">
        <v>678</v>
      </c>
      <c r="D7">
        <v>0.33016937499999999</v>
      </c>
      <c r="F7" s="7"/>
      <c r="G7" t="s">
        <v>361</v>
      </c>
      <c r="H7" s="2" t="s">
        <v>786</v>
      </c>
      <c r="I7" s="2"/>
      <c r="J7">
        <v>1</v>
      </c>
    </row>
    <row r="8" spans="1:20" x14ac:dyDescent="0.35">
      <c r="A8" s="1" t="s">
        <v>435</v>
      </c>
      <c r="B8">
        <v>0.59492063111111104</v>
      </c>
      <c r="C8" s="1" t="s">
        <v>48</v>
      </c>
      <c r="D8">
        <v>0.44585470588235288</v>
      </c>
      <c r="F8" s="7"/>
      <c r="G8" t="s">
        <v>417</v>
      </c>
      <c r="H8" s="2" t="s">
        <v>787</v>
      </c>
      <c r="I8" s="2"/>
      <c r="J8">
        <v>2</v>
      </c>
    </row>
    <row r="9" spans="1:20" x14ac:dyDescent="0.35">
      <c r="A9" s="1" t="s">
        <v>126</v>
      </c>
      <c r="B9">
        <v>0.45704564555555555</v>
      </c>
      <c r="C9" t="s">
        <v>746</v>
      </c>
      <c r="D9">
        <v>0.30060044117647061</v>
      </c>
      <c r="F9" s="7"/>
      <c r="G9" s="4" t="s">
        <v>399</v>
      </c>
      <c r="H9" s="8" t="s">
        <v>788</v>
      </c>
      <c r="I9" s="8" t="s">
        <v>1539</v>
      </c>
      <c r="J9" s="4">
        <v>34</v>
      </c>
      <c r="K9" s="4">
        <v>74</v>
      </c>
      <c r="L9" s="4">
        <v>39</v>
      </c>
      <c r="M9" s="4">
        <v>42</v>
      </c>
    </row>
    <row r="10" spans="1:20" x14ac:dyDescent="0.35">
      <c r="A10" s="1" t="s">
        <v>433</v>
      </c>
      <c r="B10">
        <v>0.6570599800000001</v>
      </c>
      <c r="C10" s="1" t="s">
        <v>188</v>
      </c>
      <c r="D10">
        <v>0.55478857843137241</v>
      </c>
      <c r="F10" s="7"/>
      <c r="G10" t="s">
        <v>1</v>
      </c>
      <c r="H10" s="2" t="s">
        <v>789</v>
      </c>
      <c r="I10" s="2"/>
      <c r="J10">
        <v>8</v>
      </c>
    </row>
    <row r="11" spans="1:20" x14ac:dyDescent="0.35">
      <c r="A11" s="1" t="s">
        <v>434</v>
      </c>
      <c r="B11">
        <v>0.75868619333333343</v>
      </c>
      <c r="C11" s="1" t="s">
        <v>435</v>
      </c>
      <c r="D11">
        <v>0.69124114705882356</v>
      </c>
      <c r="F11" s="7"/>
      <c r="G11" t="s">
        <v>790</v>
      </c>
      <c r="H11" s="2" t="s">
        <v>791</v>
      </c>
      <c r="I11" s="2"/>
      <c r="J11">
        <v>2</v>
      </c>
    </row>
    <row r="12" spans="1:20" x14ac:dyDescent="0.35">
      <c r="A12" s="1" t="s">
        <v>101</v>
      </c>
      <c r="B12">
        <v>0.3136052399555555</v>
      </c>
      <c r="C12" s="1" t="s">
        <v>126</v>
      </c>
      <c r="D12">
        <v>0.49166904411764711</v>
      </c>
      <c r="F12" s="7"/>
      <c r="G12" t="s">
        <v>806</v>
      </c>
      <c r="H12" s="2" t="s">
        <v>807</v>
      </c>
      <c r="I12" s="2"/>
      <c r="J12">
        <v>1</v>
      </c>
    </row>
    <row r="13" spans="1:20" x14ac:dyDescent="0.35">
      <c r="A13" s="1" t="s">
        <v>27</v>
      </c>
      <c r="B13">
        <v>0.51346573333333334</v>
      </c>
      <c r="C13" s="1" t="s">
        <v>433</v>
      </c>
      <c r="D13">
        <v>0.70647132352941211</v>
      </c>
      <c r="F13" s="7"/>
      <c r="G13" t="s">
        <v>218</v>
      </c>
      <c r="H13" s="2" t="s">
        <v>808</v>
      </c>
      <c r="I13" s="2"/>
      <c r="J13">
        <v>2</v>
      </c>
    </row>
    <row r="14" spans="1:20" x14ac:dyDescent="0.35">
      <c r="A14" s="1" t="s">
        <v>623</v>
      </c>
      <c r="B14">
        <v>0.31699054444444447</v>
      </c>
      <c r="C14" s="1" t="s">
        <v>434</v>
      </c>
      <c r="D14">
        <v>0.78713367647058829</v>
      </c>
      <c r="F14" s="7"/>
      <c r="G14" t="s">
        <v>804</v>
      </c>
      <c r="H14" s="2" t="s">
        <v>805</v>
      </c>
      <c r="I14" s="2"/>
      <c r="J14">
        <v>0</v>
      </c>
    </row>
    <row r="15" spans="1:20" x14ac:dyDescent="0.35">
      <c r="A15" s="1" t="s">
        <v>455</v>
      </c>
      <c r="B15">
        <v>0.34006707804444442</v>
      </c>
      <c r="C15" t="s">
        <v>703</v>
      </c>
      <c r="D15">
        <v>0.40036859477124193</v>
      </c>
      <c r="F15" s="7"/>
      <c r="G15" t="s">
        <v>230</v>
      </c>
      <c r="H15" s="2" t="s">
        <v>809</v>
      </c>
      <c r="I15" s="2"/>
      <c r="J15">
        <v>2</v>
      </c>
    </row>
    <row r="16" spans="1:20" x14ac:dyDescent="0.35">
      <c r="A16" s="1" t="s">
        <v>14</v>
      </c>
      <c r="B16">
        <v>0.77345143301587294</v>
      </c>
      <c r="C16" s="1" t="s">
        <v>101</v>
      </c>
      <c r="D16">
        <v>0.30815532352941172</v>
      </c>
      <c r="F16" s="7"/>
      <c r="G16" t="s">
        <v>419</v>
      </c>
      <c r="H16" s="2" t="s">
        <v>810</v>
      </c>
      <c r="I16" s="2"/>
      <c r="J16">
        <v>0</v>
      </c>
    </row>
    <row r="17" spans="1:13" x14ac:dyDescent="0.35">
      <c r="A17" s="1" t="s">
        <v>100</v>
      </c>
      <c r="B17">
        <v>0.38336999552888912</v>
      </c>
      <c r="C17" t="s">
        <v>756</v>
      </c>
      <c r="D17">
        <v>0.3288477941176472</v>
      </c>
      <c r="F17" s="7"/>
      <c r="G17" t="s">
        <v>802</v>
      </c>
      <c r="H17" s="2" t="s">
        <v>803</v>
      </c>
      <c r="I17" s="2"/>
      <c r="J17">
        <v>1</v>
      </c>
    </row>
    <row r="18" spans="1:13" x14ac:dyDescent="0.35">
      <c r="A18" s="1" t="s">
        <v>225</v>
      </c>
      <c r="B18">
        <v>0.38859821777777775</v>
      </c>
      <c r="C18" s="1" t="s">
        <v>27</v>
      </c>
      <c r="D18">
        <v>0.34189004901960779</v>
      </c>
      <c r="F18" s="7"/>
      <c r="G18" s="4" t="s">
        <v>285</v>
      </c>
      <c r="H18" s="8" t="s">
        <v>811</v>
      </c>
      <c r="I18" s="8" t="s">
        <v>1541</v>
      </c>
      <c r="J18" s="4">
        <v>52</v>
      </c>
      <c r="K18" s="4">
        <v>92</v>
      </c>
      <c r="L18" s="4">
        <v>31</v>
      </c>
      <c r="M18" s="4">
        <v>22</v>
      </c>
    </row>
    <row r="19" spans="1:13" x14ac:dyDescent="0.35">
      <c r="A19" s="1" t="s">
        <v>206</v>
      </c>
      <c r="B19">
        <v>0.37565172000000008</v>
      </c>
      <c r="C19" s="1" t="s">
        <v>623</v>
      </c>
      <c r="D19">
        <v>0.30776485294117639</v>
      </c>
      <c r="F19" s="7"/>
      <c r="G19" t="s">
        <v>813</v>
      </c>
      <c r="H19" s="2" t="s">
        <v>812</v>
      </c>
      <c r="I19" s="2"/>
      <c r="J19">
        <v>0</v>
      </c>
    </row>
    <row r="20" spans="1:13" x14ac:dyDescent="0.35">
      <c r="A20" s="1" t="s">
        <v>29</v>
      </c>
      <c r="B20">
        <v>0.8385185399999997</v>
      </c>
      <c r="C20" s="1" t="s">
        <v>455</v>
      </c>
      <c r="D20">
        <v>0.3470346008403361</v>
      </c>
      <c r="F20" s="7"/>
      <c r="G20" t="s">
        <v>94</v>
      </c>
      <c r="H20" s="2" t="s">
        <v>814</v>
      </c>
      <c r="I20" s="2"/>
      <c r="J20">
        <v>1</v>
      </c>
    </row>
    <row r="21" spans="1:13" x14ac:dyDescent="0.35">
      <c r="A21" s="1" t="s">
        <v>28</v>
      </c>
      <c r="B21">
        <v>0.81959181333333331</v>
      </c>
      <c r="C21" s="1" t="s">
        <v>14</v>
      </c>
      <c r="D21">
        <v>0.81827800420168095</v>
      </c>
      <c r="F21" s="7"/>
      <c r="G21" t="s">
        <v>815</v>
      </c>
      <c r="H21" s="2" t="s">
        <v>816</v>
      </c>
      <c r="I21" s="2"/>
      <c r="J21">
        <v>1</v>
      </c>
    </row>
    <row r="22" spans="1:13" x14ac:dyDescent="0.35">
      <c r="A22" s="1" t="s">
        <v>138</v>
      </c>
      <c r="B22">
        <v>0.76804472488888886</v>
      </c>
      <c r="C22" t="s">
        <v>701</v>
      </c>
      <c r="D22">
        <v>0.32027481092436971</v>
      </c>
      <c r="F22" s="7"/>
      <c r="G22" t="s">
        <v>818</v>
      </c>
      <c r="H22" s="2" t="s">
        <v>817</v>
      </c>
      <c r="I22" s="2"/>
      <c r="J22">
        <v>2</v>
      </c>
    </row>
    <row r="23" spans="1:13" x14ac:dyDescent="0.35">
      <c r="A23" s="1" t="s">
        <v>259</v>
      </c>
      <c r="B23">
        <v>0.82724094222222222</v>
      </c>
      <c r="C23" s="1" t="s">
        <v>100</v>
      </c>
      <c r="D23">
        <v>0.41099862745098042</v>
      </c>
      <c r="F23" s="7"/>
      <c r="G23" t="s">
        <v>400</v>
      </c>
      <c r="H23" s="2" t="s">
        <v>819</v>
      </c>
      <c r="I23" s="2"/>
      <c r="J23">
        <v>13</v>
      </c>
    </row>
    <row r="24" spans="1:13" x14ac:dyDescent="0.35">
      <c r="A24" s="1" t="s">
        <v>72</v>
      </c>
      <c r="B24">
        <v>0.35119881777777773</v>
      </c>
      <c r="C24" s="1" t="s">
        <v>225</v>
      </c>
      <c r="D24">
        <v>0.70312191176470584</v>
      </c>
      <c r="F24" s="7"/>
      <c r="G24" t="s">
        <v>347</v>
      </c>
      <c r="H24" s="2" t="s">
        <v>820</v>
      </c>
      <c r="I24" s="2"/>
      <c r="J24" t="s">
        <v>858</v>
      </c>
    </row>
    <row r="25" spans="1:13" x14ac:dyDescent="0.35">
      <c r="A25" s="1" t="s">
        <v>147</v>
      </c>
      <c r="B25">
        <v>0.80761302611111085</v>
      </c>
      <c r="C25" t="s">
        <v>658</v>
      </c>
      <c r="D25">
        <v>0.30544702205882351</v>
      </c>
      <c r="F25" s="7"/>
      <c r="G25" t="s">
        <v>617</v>
      </c>
      <c r="H25" s="2" t="s">
        <v>821</v>
      </c>
      <c r="I25" s="2"/>
      <c r="J25">
        <v>2</v>
      </c>
    </row>
    <row r="26" spans="1:13" x14ac:dyDescent="0.35">
      <c r="A26" s="1" t="s">
        <v>32</v>
      </c>
      <c r="B26">
        <v>0.35181455166666675</v>
      </c>
      <c r="C26" s="1" t="s">
        <v>206</v>
      </c>
      <c r="D26">
        <v>0.40827794117647059</v>
      </c>
      <c r="F26" s="7"/>
      <c r="G26" s="4" t="s">
        <v>9</v>
      </c>
      <c r="H26" s="8" t="s">
        <v>822</v>
      </c>
      <c r="I26" s="8" t="s">
        <v>1542</v>
      </c>
      <c r="J26" s="4">
        <v>30</v>
      </c>
      <c r="K26" s="4">
        <v>44</v>
      </c>
      <c r="L26" s="4">
        <v>3</v>
      </c>
      <c r="M26" s="4">
        <v>2</v>
      </c>
    </row>
    <row r="27" spans="1:13" x14ac:dyDescent="0.35">
      <c r="A27" s="1" t="s">
        <v>103</v>
      </c>
      <c r="B27">
        <v>0.38302386677777783</v>
      </c>
      <c r="C27" s="1" t="s">
        <v>29</v>
      </c>
      <c r="D27">
        <v>0.86324102941176473</v>
      </c>
      <c r="F27" s="7"/>
      <c r="G27" t="s">
        <v>558</v>
      </c>
      <c r="H27" s="2" t="s">
        <v>823</v>
      </c>
      <c r="I27" s="2"/>
      <c r="J27">
        <v>1</v>
      </c>
    </row>
    <row r="28" spans="1:13" x14ac:dyDescent="0.35">
      <c r="A28" s="1" t="s">
        <v>450</v>
      </c>
      <c r="B28">
        <v>0.85293036888888907</v>
      </c>
      <c r="C28" s="1" t="s">
        <v>28</v>
      </c>
      <c r="D28">
        <v>0.84655297794117645</v>
      </c>
      <c r="F28" s="7"/>
      <c r="G28" s="2" t="s">
        <v>120</v>
      </c>
      <c r="H28" s="2" t="s">
        <v>824</v>
      </c>
      <c r="I28" s="2"/>
      <c r="J28">
        <v>0</v>
      </c>
    </row>
    <row r="29" spans="1:13" x14ac:dyDescent="0.35">
      <c r="A29" s="1" t="s">
        <v>54</v>
      </c>
      <c r="B29">
        <v>0.55291904962962957</v>
      </c>
      <c r="C29" t="s">
        <v>716</v>
      </c>
      <c r="D29">
        <v>0.39246591176470591</v>
      </c>
      <c r="F29" s="7"/>
      <c r="G29" t="s">
        <v>790</v>
      </c>
      <c r="H29" s="2" t="s">
        <v>791</v>
      </c>
      <c r="I29" s="2"/>
      <c r="J29">
        <v>2</v>
      </c>
    </row>
    <row r="30" spans="1:13" x14ac:dyDescent="0.35">
      <c r="A30" t="s">
        <v>79</v>
      </c>
      <c r="B30">
        <v>0.46372151155555563</v>
      </c>
      <c r="C30" s="1" t="s">
        <v>138</v>
      </c>
      <c r="D30">
        <v>0.80052894117647055</v>
      </c>
      <c r="F30" s="7"/>
      <c r="G30" t="s">
        <v>195</v>
      </c>
      <c r="H30" s="2" t="s">
        <v>825</v>
      </c>
      <c r="I30" s="2"/>
      <c r="J30">
        <v>0</v>
      </c>
    </row>
    <row r="31" spans="1:13" x14ac:dyDescent="0.35">
      <c r="A31" s="1" t="s">
        <v>589</v>
      </c>
      <c r="B31">
        <v>0.32392991422222217</v>
      </c>
      <c r="C31" s="1" t="s">
        <v>259</v>
      </c>
      <c r="D31">
        <v>0.73913985294117657</v>
      </c>
      <c r="F31" s="7"/>
      <c r="G31" t="s">
        <v>481</v>
      </c>
      <c r="H31" s="2" t="s">
        <v>826</v>
      </c>
      <c r="I31" s="2"/>
      <c r="J31">
        <v>0</v>
      </c>
    </row>
    <row r="32" spans="1:13" x14ac:dyDescent="0.35">
      <c r="A32" s="1" t="s">
        <v>216</v>
      </c>
      <c r="B32">
        <v>0.65566879999999994</v>
      </c>
      <c r="C32" s="1" t="s">
        <v>72</v>
      </c>
      <c r="D32">
        <v>0.44695210784313733</v>
      </c>
      <c r="F32" s="7"/>
      <c r="G32" s="4" t="s">
        <v>414</v>
      </c>
      <c r="H32" s="8" t="s">
        <v>827</v>
      </c>
      <c r="I32" s="8" t="s">
        <v>1543</v>
      </c>
      <c r="J32" s="4">
        <v>35</v>
      </c>
      <c r="K32" s="4">
        <v>63</v>
      </c>
      <c r="L32" s="4">
        <v>35</v>
      </c>
      <c r="M32" s="4">
        <v>28</v>
      </c>
    </row>
    <row r="33" spans="1:13" x14ac:dyDescent="0.35">
      <c r="A33" s="1" t="s">
        <v>586</v>
      </c>
      <c r="B33">
        <v>0.81852852888888905</v>
      </c>
      <c r="C33" s="1" t="s">
        <v>147</v>
      </c>
      <c r="D33">
        <v>0.82460382352941186</v>
      </c>
      <c r="F33" s="7"/>
      <c r="G33" t="s">
        <v>201</v>
      </c>
      <c r="H33" s="2" t="s">
        <v>828</v>
      </c>
      <c r="I33" s="2"/>
      <c r="J33">
        <v>3</v>
      </c>
    </row>
    <row r="34" spans="1:13" x14ac:dyDescent="0.35">
      <c r="A34" s="1" t="s">
        <v>169</v>
      </c>
      <c r="B34">
        <v>0.36338272577777775</v>
      </c>
      <c r="C34" t="s">
        <v>741</v>
      </c>
      <c r="D34">
        <v>0.44147437499999997</v>
      </c>
      <c r="F34" s="7"/>
      <c r="G34" t="s">
        <v>830</v>
      </c>
      <c r="H34" s="2" t="s">
        <v>829</v>
      </c>
      <c r="I34" s="2"/>
      <c r="J34">
        <v>0</v>
      </c>
    </row>
    <row r="35" spans="1:13" x14ac:dyDescent="0.35">
      <c r="A35" s="1" t="s">
        <v>276</v>
      </c>
      <c r="B35">
        <v>0.83725680666666669</v>
      </c>
      <c r="C35" s="1" t="s">
        <v>32</v>
      </c>
      <c r="D35">
        <v>0.35702047794117642</v>
      </c>
      <c r="F35" s="7"/>
      <c r="G35" t="s">
        <v>220</v>
      </c>
      <c r="H35" s="2" t="s">
        <v>831</v>
      </c>
      <c r="I35" s="2"/>
      <c r="J35">
        <v>3</v>
      </c>
    </row>
    <row r="36" spans="1:13" x14ac:dyDescent="0.35">
      <c r="A36" s="1" t="s">
        <v>365</v>
      </c>
      <c r="B36">
        <v>0.49066696888888883</v>
      </c>
      <c r="C36" s="1" t="s">
        <v>103</v>
      </c>
      <c r="D36">
        <v>0.33611613970588222</v>
      </c>
      <c r="F36" s="7"/>
      <c r="G36" s="4" t="s">
        <v>436</v>
      </c>
      <c r="H36" s="8" t="s">
        <v>832</v>
      </c>
      <c r="I36" s="8" t="s">
        <v>1541</v>
      </c>
      <c r="J36" s="4">
        <v>75</v>
      </c>
      <c r="K36" s="4">
        <v>92</v>
      </c>
      <c r="L36" s="4">
        <v>40</v>
      </c>
      <c r="M36" s="4">
        <v>16</v>
      </c>
    </row>
    <row r="37" spans="1:13" x14ac:dyDescent="0.35">
      <c r="A37" s="1" t="s">
        <v>351</v>
      </c>
      <c r="B37">
        <v>0.88098671333333367</v>
      </c>
      <c r="C37" s="1" t="s">
        <v>450</v>
      </c>
      <c r="D37">
        <v>0.56808202205882341</v>
      </c>
      <c r="F37" s="7"/>
      <c r="G37" t="s">
        <v>236</v>
      </c>
      <c r="H37" s="2" t="s">
        <v>833</v>
      </c>
      <c r="I37" s="2"/>
      <c r="J37">
        <v>1</v>
      </c>
    </row>
    <row r="38" spans="1:13" x14ac:dyDescent="0.35">
      <c r="A38" s="1" t="s">
        <v>190</v>
      </c>
      <c r="B38">
        <v>0.60436425703703722</v>
      </c>
      <c r="C38" s="1" t="s">
        <v>54</v>
      </c>
      <c r="D38">
        <v>0.78807838235294125</v>
      </c>
      <c r="F38" s="7"/>
      <c r="G38" t="s">
        <v>248</v>
      </c>
      <c r="H38" s="2" t="s">
        <v>834</v>
      </c>
      <c r="I38" s="2"/>
      <c r="J38">
        <v>1</v>
      </c>
    </row>
    <row r="39" spans="1:13" x14ac:dyDescent="0.35">
      <c r="A39" s="1" t="s">
        <v>45</v>
      </c>
      <c r="B39">
        <v>0.9217235051851852</v>
      </c>
      <c r="C39" t="s">
        <v>684</v>
      </c>
      <c r="D39">
        <v>0.33751966386554633</v>
      </c>
      <c r="F39" s="7"/>
      <c r="G39" t="s">
        <v>203</v>
      </c>
      <c r="H39" s="2" t="s">
        <v>835</v>
      </c>
      <c r="I39" s="2"/>
      <c r="J39">
        <v>8</v>
      </c>
    </row>
    <row r="40" spans="1:13" x14ac:dyDescent="0.35">
      <c r="A40" s="1" t="s">
        <v>87</v>
      </c>
      <c r="B40">
        <v>0.80958261777777762</v>
      </c>
      <c r="C40" s="1" t="s">
        <v>589</v>
      </c>
      <c r="D40">
        <v>0.45263791176470591</v>
      </c>
      <c r="F40" s="7"/>
      <c r="G40" s="4" t="s">
        <v>1574</v>
      </c>
      <c r="H40" s="8" t="s">
        <v>836</v>
      </c>
      <c r="I40" s="8" t="s">
        <v>1544</v>
      </c>
      <c r="J40" s="4">
        <v>88</v>
      </c>
      <c r="K40" s="4">
        <v>93</v>
      </c>
      <c r="L40" s="4">
        <v>56</v>
      </c>
      <c r="M40" s="4">
        <v>52</v>
      </c>
    </row>
    <row r="41" spans="1:13" x14ac:dyDescent="0.35">
      <c r="A41" s="1" t="s">
        <v>90</v>
      </c>
      <c r="B41">
        <v>0.89336244370370377</v>
      </c>
      <c r="C41" t="s">
        <v>671</v>
      </c>
      <c r="D41">
        <v>0.32403477941176478</v>
      </c>
      <c r="F41" s="7"/>
      <c r="G41" t="s">
        <v>188</v>
      </c>
      <c r="H41" s="2" t="s">
        <v>837</v>
      </c>
      <c r="I41" s="2"/>
      <c r="J41">
        <v>25</v>
      </c>
    </row>
    <row r="42" spans="1:13" x14ac:dyDescent="0.35">
      <c r="A42" s="1" t="s">
        <v>117</v>
      </c>
      <c r="B42">
        <v>0.73329680833333355</v>
      </c>
      <c r="C42" t="s">
        <v>646</v>
      </c>
      <c r="D42">
        <v>0.33559155462184881</v>
      </c>
      <c r="F42" s="7"/>
      <c r="G42" s="4" t="s">
        <v>351</v>
      </c>
      <c r="H42" s="8" t="s">
        <v>838</v>
      </c>
      <c r="I42" s="8" t="s">
        <v>1545</v>
      </c>
      <c r="J42" s="4">
        <v>66</v>
      </c>
      <c r="K42" s="4">
        <v>91</v>
      </c>
      <c r="L42" s="4">
        <v>0</v>
      </c>
      <c r="M42" s="4">
        <v>0</v>
      </c>
    </row>
    <row r="43" spans="1:13" x14ac:dyDescent="0.35">
      <c r="A43" s="1" t="s">
        <v>105</v>
      </c>
      <c r="B43">
        <v>0.92821678277777775</v>
      </c>
      <c r="C43" s="1" t="s">
        <v>216</v>
      </c>
      <c r="D43">
        <v>0.71132544117647056</v>
      </c>
      <c r="F43" s="7"/>
      <c r="G43" t="s">
        <v>42</v>
      </c>
      <c r="H43" s="2" t="s">
        <v>839</v>
      </c>
      <c r="I43" s="2"/>
      <c r="J43">
        <v>2</v>
      </c>
    </row>
    <row r="44" spans="1:13" x14ac:dyDescent="0.35">
      <c r="A44" s="1" t="s">
        <v>121</v>
      </c>
      <c r="B44">
        <v>0.81466744833333327</v>
      </c>
      <c r="C44" s="1" t="s">
        <v>586</v>
      </c>
      <c r="D44">
        <v>0.82399470588235302</v>
      </c>
      <c r="F44" s="7"/>
      <c r="G44" t="s">
        <v>97</v>
      </c>
      <c r="H44" s="2" t="s">
        <v>840</v>
      </c>
      <c r="I44" s="2"/>
      <c r="J44">
        <v>0</v>
      </c>
    </row>
    <row r="45" spans="1:13" x14ac:dyDescent="0.35">
      <c r="A45" s="1" t="s">
        <v>124</v>
      </c>
      <c r="B45">
        <v>0.89358412913580265</v>
      </c>
      <c r="C45" s="1" t="s">
        <v>169</v>
      </c>
      <c r="D45">
        <v>0.36816931372549022</v>
      </c>
      <c r="F45" s="7"/>
      <c r="G45" t="s">
        <v>577</v>
      </c>
      <c r="H45" s="2" t="s">
        <v>841</v>
      </c>
      <c r="I45" s="2"/>
      <c r="J45">
        <v>0</v>
      </c>
    </row>
    <row r="46" spans="1:13" x14ac:dyDescent="0.35">
      <c r="A46" s="1" t="s">
        <v>154</v>
      </c>
      <c r="B46">
        <v>0.61418248962962962</v>
      </c>
      <c r="C46" t="s">
        <v>729</v>
      </c>
      <c r="D46">
        <v>0.34313725490196068</v>
      </c>
      <c r="F46" s="7"/>
      <c r="G46" t="s">
        <v>843</v>
      </c>
      <c r="H46" s="2" t="s">
        <v>842</v>
      </c>
      <c r="I46" s="2"/>
      <c r="J46">
        <v>18</v>
      </c>
    </row>
    <row r="47" spans="1:13" x14ac:dyDescent="0.35">
      <c r="A47" s="1" t="s">
        <v>132</v>
      </c>
      <c r="B47">
        <v>0.78572886777777773</v>
      </c>
      <c r="C47" s="1" t="s">
        <v>276</v>
      </c>
      <c r="D47">
        <v>0.87282774509803951</v>
      </c>
      <c r="F47" s="7"/>
      <c r="G47" t="s">
        <v>338</v>
      </c>
      <c r="H47" s="2" t="s">
        <v>844</v>
      </c>
      <c r="I47" s="2"/>
      <c r="J47">
        <v>7</v>
      </c>
    </row>
    <row r="48" spans="1:13" x14ac:dyDescent="0.35">
      <c r="A48" s="1" t="s">
        <v>167</v>
      </c>
      <c r="B48">
        <v>0.82008183259259226</v>
      </c>
      <c r="C48" s="1" t="s">
        <v>365</v>
      </c>
      <c r="D48">
        <v>0.55447308823529418</v>
      </c>
      <c r="F48" s="7"/>
      <c r="G48" t="s">
        <v>164</v>
      </c>
      <c r="H48" s="2" t="s">
        <v>845</v>
      </c>
      <c r="I48" s="2"/>
      <c r="J48">
        <v>0</v>
      </c>
    </row>
    <row r="49" spans="1:13" x14ac:dyDescent="0.35">
      <c r="A49" s="1" t="s">
        <v>151</v>
      </c>
      <c r="B49">
        <v>0.82514485500000012</v>
      </c>
      <c r="C49" t="s">
        <v>643</v>
      </c>
      <c r="D49">
        <v>0.30899484162895918</v>
      </c>
      <c r="F49" s="7"/>
      <c r="G49" t="s">
        <v>253</v>
      </c>
      <c r="H49" s="2" t="s">
        <v>846</v>
      </c>
      <c r="I49" s="2"/>
      <c r="J49">
        <v>1</v>
      </c>
    </row>
    <row r="50" spans="1:13" x14ac:dyDescent="0.35">
      <c r="A50" s="1" t="s">
        <v>199</v>
      </c>
      <c r="B50">
        <v>0.67679282000000007</v>
      </c>
      <c r="C50" s="1" t="s">
        <v>351</v>
      </c>
      <c r="D50">
        <v>0.87125235294117676</v>
      </c>
      <c r="F50" s="7"/>
      <c r="G50" t="s">
        <v>598</v>
      </c>
      <c r="H50" s="2" t="s">
        <v>847</v>
      </c>
      <c r="I50" s="2"/>
      <c r="J50">
        <v>2</v>
      </c>
    </row>
    <row r="51" spans="1:13" x14ac:dyDescent="0.35">
      <c r="A51" s="1" t="s">
        <v>179</v>
      </c>
      <c r="B51">
        <v>0.64419686296296319</v>
      </c>
      <c r="C51" s="1" t="s">
        <v>190</v>
      </c>
      <c r="D51">
        <v>0.72570754901960799</v>
      </c>
      <c r="F51" s="7"/>
      <c r="G51" t="s">
        <v>83</v>
      </c>
      <c r="H51" s="2" t="s">
        <v>848</v>
      </c>
      <c r="I51" s="2"/>
      <c r="J51">
        <v>2</v>
      </c>
    </row>
    <row r="52" spans="1:13" x14ac:dyDescent="0.35">
      <c r="A52" s="1" t="s">
        <v>233</v>
      </c>
      <c r="B52">
        <v>0.33839805222222219</v>
      </c>
      <c r="C52" s="1" t="s">
        <v>45</v>
      </c>
      <c r="D52">
        <v>0.93016784313725509</v>
      </c>
      <c r="F52" s="7"/>
      <c r="G52" t="s">
        <v>849</v>
      </c>
      <c r="H52" s="2" t="s">
        <v>850</v>
      </c>
      <c r="I52" s="2"/>
      <c r="J52">
        <v>1</v>
      </c>
    </row>
    <row r="53" spans="1:13" x14ac:dyDescent="0.35">
      <c r="A53" s="1" t="s">
        <v>237</v>
      </c>
      <c r="B53">
        <v>0.8236575966666666</v>
      </c>
      <c r="C53" t="s">
        <v>645</v>
      </c>
      <c r="D53">
        <v>0.31422334033613458</v>
      </c>
      <c r="F53" s="7"/>
      <c r="G53" t="s">
        <v>852</v>
      </c>
      <c r="H53" s="2" t="s">
        <v>851</v>
      </c>
      <c r="I53" s="2"/>
      <c r="J53">
        <v>1</v>
      </c>
    </row>
    <row r="54" spans="1:13" x14ac:dyDescent="0.35">
      <c r="A54" s="1" t="s">
        <v>243</v>
      </c>
      <c r="B54">
        <v>0.49436621777777795</v>
      </c>
      <c r="C54" t="s">
        <v>642</v>
      </c>
      <c r="D54">
        <v>0.30631554621848739</v>
      </c>
      <c r="F54" s="7"/>
      <c r="G54" t="s">
        <v>242</v>
      </c>
      <c r="H54" s="2" t="s">
        <v>853</v>
      </c>
      <c r="I54" s="2"/>
      <c r="J54">
        <v>1</v>
      </c>
    </row>
    <row r="55" spans="1:13" x14ac:dyDescent="0.35">
      <c r="A55" s="1" t="s">
        <v>315</v>
      </c>
      <c r="B55">
        <v>0.79825543301587298</v>
      </c>
      <c r="C55" t="s">
        <v>654</v>
      </c>
      <c r="D55">
        <v>0.59004328431372544</v>
      </c>
      <c r="F55" s="7"/>
      <c r="G55" t="s">
        <v>457</v>
      </c>
      <c r="H55" s="2" t="s">
        <v>854</v>
      </c>
      <c r="I55" s="2"/>
      <c r="J55" t="s">
        <v>858</v>
      </c>
    </row>
    <row r="56" spans="1:13" x14ac:dyDescent="0.35">
      <c r="A56" s="1" t="s">
        <v>352</v>
      </c>
      <c r="B56">
        <v>0.85970477422222225</v>
      </c>
      <c r="C56" t="s">
        <v>649</v>
      </c>
      <c r="D56">
        <v>0.35726475490196069</v>
      </c>
      <c r="F56" s="7"/>
      <c r="G56" t="s">
        <v>39</v>
      </c>
      <c r="H56" s="2" t="s">
        <v>855</v>
      </c>
      <c r="I56" s="2"/>
      <c r="J56">
        <v>23</v>
      </c>
    </row>
    <row r="57" spans="1:13" x14ac:dyDescent="0.35">
      <c r="A57" s="1" t="s">
        <v>323</v>
      </c>
      <c r="B57">
        <v>0.40380396844444449</v>
      </c>
      <c r="C57" s="1" t="s">
        <v>87</v>
      </c>
      <c r="D57">
        <v>0.80387637254901956</v>
      </c>
      <c r="F57" s="7"/>
      <c r="G57" s="4" t="s">
        <v>474</v>
      </c>
      <c r="H57" s="8" t="s">
        <v>856</v>
      </c>
      <c r="I57" s="8" t="s">
        <v>1546</v>
      </c>
      <c r="J57" s="4">
        <v>31</v>
      </c>
      <c r="K57" s="4">
        <v>26</v>
      </c>
      <c r="L57" s="4">
        <v>10</v>
      </c>
      <c r="M57" s="4">
        <v>8</v>
      </c>
    </row>
    <row r="58" spans="1:13" x14ac:dyDescent="0.35">
      <c r="A58" s="1" t="s">
        <v>308</v>
      </c>
      <c r="B58">
        <v>0.40545959681481475</v>
      </c>
      <c r="C58" t="s">
        <v>665</v>
      </c>
      <c r="D58">
        <v>0.30033081932773109</v>
      </c>
      <c r="F58" s="7"/>
      <c r="G58" s="4" t="s">
        <v>26</v>
      </c>
      <c r="H58" s="8" t="s">
        <v>857</v>
      </c>
      <c r="I58" s="8" t="s">
        <v>1547</v>
      </c>
      <c r="J58" s="4">
        <v>48</v>
      </c>
      <c r="K58" s="4">
        <v>90</v>
      </c>
      <c r="L58" s="4">
        <v>45</v>
      </c>
      <c r="M58" s="4">
        <v>60</v>
      </c>
    </row>
    <row r="59" spans="1:13" x14ac:dyDescent="0.35">
      <c r="A59" t="s">
        <v>321</v>
      </c>
      <c r="B59">
        <v>0.3403880284400001</v>
      </c>
      <c r="C59" s="1" t="s">
        <v>90</v>
      </c>
      <c r="D59">
        <v>0.90460078431372548</v>
      </c>
      <c r="F59" s="1"/>
      <c r="G59" t="s">
        <v>1417</v>
      </c>
      <c r="H59" s="2" t="s">
        <v>1418</v>
      </c>
      <c r="I59" s="2"/>
      <c r="J59">
        <v>2</v>
      </c>
    </row>
    <row r="60" spans="1:13" x14ac:dyDescent="0.35">
      <c r="A60" s="1" t="s">
        <v>345</v>
      </c>
      <c r="B60">
        <v>0.44149808666666657</v>
      </c>
      <c r="C60" s="1" t="s">
        <v>117</v>
      </c>
      <c r="D60">
        <v>0.650461930147059</v>
      </c>
      <c r="F60" s="1"/>
      <c r="G60" s="2" t="s">
        <v>1419</v>
      </c>
      <c r="H60" s="2" t="s">
        <v>1420</v>
      </c>
      <c r="I60" s="2"/>
      <c r="J60">
        <v>4</v>
      </c>
    </row>
    <row r="61" spans="1:13" x14ac:dyDescent="0.35">
      <c r="A61" s="1" t="s">
        <v>43</v>
      </c>
      <c r="B61">
        <v>0.4070562966111112</v>
      </c>
      <c r="C61" t="s">
        <v>666</v>
      </c>
      <c r="D61">
        <v>0.30548033422459892</v>
      </c>
      <c r="F61" s="1"/>
      <c r="G61" s="4" t="s">
        <v>483</v>
      </c>
      <c r="H61" s="8" t="s">
        <v>1421</v>
      </c>
      <c r="I61" s="8" t="s">
        <v>1548</v>
      </c>
      <c r="J61" s="4">
        <v>47</v>
      </c>
      <c r="K61" s="4">
        <v>89</v>
      </c>
      <c r="L61" s="4">
        <v>44</v>
      </c>
      <c r="M61" s="4">
        <v>23</v>
      </c>
    </row>
    <row r="62" spans="1:13" x14ac:dyDescent="0.35">
      <c r="A62" s="1" t="s">
        <v>129</v>
      </c>
      <c r="B62">
        <v>0.67437673740740722</v>
      </c>
      <c r="C62" s="1" t="s">
        <v>105</v>
      </c>
      <c r="D62">
        <v>0.92878128676470595</v>
      </c>
      <c r="F62" s="1"/>
      <c r="G62" t="s">
        <v>273</v>
      </c>
      <c r="H62" s="2" t="s">
        <v>1422</v>
      </c>
      <c r="I62" s="2"/>
      <c r="J62">
        <v>1</v>
      </c>
    </row>
    <row r="63" spans="1:13" x14ac:dyDescent="0.35">
      <c r="A63" s="1" t="s">
        <v>386</v>
      </c>
      <c r="B63">
        <v>0.8818825533333331</v>
      </c>
      <c r="C63" s="1" t="s">
        <v>121</v>
      </c>
      <c r="D63">
        <v>0.83030783088235272</v>
      </c>
      <c r="F63" s="1"/>
      <c r="G63" t="s">
        <v>213</v>
      </c>
      <c r="H63" s="2" t="s">
        <v>1423</v>
      </c>
      <c r="I63" s="2"/>
      <c r="J63">
        <v>1</v>
      </c>
    </row>
    <row r="64" spans="1:13" x14ac:dyDescent="0.35">
      <c r="A64" s="1" t="s">
        <v>371</v>
      </c>
      <c r="B64">
        <v>0.43557609174603179</v>
      </c>
      <c r="C64" s="1" t="s">
        <v>124</v>
      </c>
      <c r="D64">
        <v>0.89079792483660158</v>
      </c>
      <c r="F64" s="1"/>
      <c r="G64" t="s">
        <v>1424</v>
      </c>
      <c r="H64" s="2" t="s">
        <v>1425</v>
      </c>
      <c r="I64" s="2"/>
      <c r="J64">
        <v>8</v>
      </c>
    </row>
    <row r="65" spans="1:13" x14ac:dyDescent="0.35">
      <c r="A65" s="1" t="s">
        <v>398</v>
      </c>
      <c r="B65">
        <v>0.83525040740740719</v>
      </c>
      <c r="C65" s="1" t="s">
        <v>154</v>
      </c>
      <c r="D65">
        <v>0.89801705882352922</v>
      </c>
      <c r="F65" s="1"/>
      <c r="G65" t="s">
        <v>1427</v>
      </c>
      <c r="H65" s="2" t="s">
        <v>1426</v>
      </c>
      <c r="I65" s="2"/>
      <c r="J65">
        <v>2</v>
      </c>
    </row>
    <row r="66" spans="1:13" x14ac:dyDescent="0.35">
      <c r="A66" s="1" t="s">
        <v>392</v>
      </c>
      <c r="B66">
        <v>0.38228158049999994</v>
      </c>
      <c r="C66" s="1" t="s">
        <v>132</v>
      </c>
      <c r="D66">
        <v>0.81341816176470583</v>
      </c>
      <c r="F66" s="1"/>
      <c r="G66" t="s">
        <v>1428</v>
      </c>
      <c r="H66" s="2" t="s">
        <v>1429</v>
      </c>
      <c r="I66" s="2"/>
      <c r="J66">
        <v>6</v>
      </c>
    </row>
    <row r="67" spans="1:13" x14ac:dyDescent="0.35">
      <c r="A67" s="1" t="s">
        <v>391</v>
      </c>
      <c r="B67">
        <v>0.58080637866666673</v>
      </c>
      <c r="C67" s="1" t="s">
        <v>167</v>
      </c>
      <c r="D67">
        <v>0.82208754901960801</v>
      </c>
      <c r="F67" s="1"/>
      <c r="G67" s="4" t="s">
        <v>14</v>
      </c>
      <c r="H67" s="8" t="s">
        <v>1430</v>
      </c>
      <c r="I67" s="8" t="s">
        <v>1549</v>
      </c>
      <c r="J67" s="4">
        <v>81</v>
      </c>
      <c r="K67" s="4">
        <v>85</v>
      </c>
      <c r="L67" s="4">
        <v>40</v>
      </c>
      <c r="M67" s="4">
        <v>34</v>
      </c>
    </row>
    <row r="68" spans="1:13" x14ac:dyDescent="0.35">
      <c r="A68" s="1" t="s">
        <v>409</v>
      </c>
      <c r="B68">
        <v>0.51320438555555559</v>
      </c>
      <c r="C68" s="1" t="s">
        <v>151</v>
      </c>
      <c r="D68">
        <v>0.84609433823529412</v>
      </c>
      <c r="F68" s="1"/>
      <c r="G68" t="s">
        <v>225</v>
      </c>
      <c r="H68" s="2" t="s">
        <v>1431</v>
      </c>
      <c r="I68" s="2"/>
      <c r="J68">
        <v>1</v>
      </c>
    </row>
    <row r="69" spans="1:13" x14ac:dyDescent="0.35">
      <c r="A69" s="1" t="s">
        <v>254</v>
      </c>
      <c r="B69">
        <v>0.32312709691111102</v>
      </c>
      <c r="C69" s="1" t="s">
        <v>199</v>
      </c>
      <c r="D69">
        <v>0.53049889705882336</v>
      </c>
      <c r="F69" s="1"/>
      <c r="G69" t="s">
        <v>206</v>
      </c>
      <c r="H69" s="2" t="s">
        <v>1432</v>
      </c>
      <c r="I69" s="2"/>
      <c r="J69">
        <v>1</v>
      </c>
    </row>
    <row r="70" spans="1:13" x14ac:dyDescent="0.35">
      <c r="A70" s="1" t="s">
        <v>428</v>
      </c>
      <c r="B70">
        <v>0.41657171148148159</v>
      </c>
      <c r="C70" s="1" t="s">
        <v>179</v>
      </c>
      <c r="D70">
        <v>0.65642897058823535</v>
      </c>
      <c r="F70" s="1"/>
      <c r="G70" t="s">
        <v>1433</v>
      </c>
      <c r="H70" s="2" t="s">
        <v>1434</v>
      </c>
      <c r="I70" s="2"/>
      <c r="J70">
        <v>0</v>
      </c>
    </row>
    <row r="71" spans="1:13" x14ac:dyDescent="0.35">
      <c r="A71" s="1" t="s">
        <v>452</v>
      </c>
      <c r="B71">
        <v>0.33366729555555558</v>
      </c>
      <c r="C71" s="1" t="s">
        <v>233</v>
      </c>
      <c r="D71">
        <v>0.67345749999999993</v>
      </c>
      <c r="F71" s="1"/>
      <c r="G71" t="s">
        <v>103</v>
      </c>
      <c r="H71" s="2" t="s">
        <v>1435</v>
      </c>
      <c r="I71" s="2"/>
      <c r="J71">
        <v>18</v>
      </c>
    </row>
    <row r="72" spans="1:13" x14ac:dyDescent="0.35">
      <c r="A72" s="1" t="s">
        <v>451</v>
      </c>
      <c r="B72">
        <v>0.63494333037037032</v>
      </c>
      <c r="C72" s="1" t="s">
        <v>237</v>
      </c>
      <c r="D72">
        <v>0.84097316176470582</v>
      </c>
      <c r="F72" s="1"/>
      <c r="G72" t="s">
        <v>450</v>
      </c>
      <c r="H72" s="2" t="s">
        <v>1436</v>
      </c>
      <c r="I72" s="2"/>
      <c r="J72">
        <v>1</v>
      </c>
    </row>
    <row r="73" spans="1:13" x14ac:dyDescent="0.35">
      <c r="A73" s="1" t="s">
        <v>441</v>
      </c>
      <c r="B73">
        <v>0.63577535688888898</v>
      </c>
      <c r="C73" t="s">
        <v>702</v>
      </c>
      <c r="D73">
        <v>0.44175338235294109</v>
      </c>
      <c r="F73" s="1"/>
      <c r="G73" t="s">
        <v>54</v>
      </c>
      <c r="H73" s="2" t="s">
        <v>1437</v>
      </c>
      <c r="I73" s="2"/>
      <c r="J73">
        <v>0</v>
      </c>
    </row>
    <row r="74" spans="1:13" x14ac:dyDescent="0.35">
      <c r="A74" s="1" t="s">
        <v>440</v>
      </c>
      <c r="B74">
        <v>0.89222839500000017</v>
      </c>
      <c r="C74" t="s">
        <v>711</v>
      </c>
      <c r="D74">
        <v>0.32878047794117637</v>
      </c>
      <c r="F74" s="1"/>
      <c r="G74" s="4" t="s">
        <v>1438</v>
      </c>
      <c r="H74" s="8" t="s">
        <v>1439</v>
      </c>
      <c r="I74" s="8" t="s">
        <v>1552</v>
      </c>
      <c r="J74" s="4">
        <v>81</v>
      </c>
      <c r="K74" s="4">
        <v>95</v>
      </c>
      <c r="L74" s="4">
        <v>36</v>
      </c>
      <c r="M74" s="4">
        <v>12</v>
      </c>
    </row>
    <row r="75" spans="1:13" x14ac:dyDescent="0.35">
      <c r="A75" s="1" t="s">
        <v>470</v>
      </c>
      <c r="B75">
        <v>0.90291862962962943</v>
      </c>
      <c r="C75" s="1" t="s">
        <v>243</v>
      </c>
      <c r="D75">
        <v>0.61334713235294125</v>
      </c>
      <c r="F75" s="1"/>
      <c r="G75" t="s">
        <v>6</v>
      </c>
      <c r="H75" s="2" t="s">
        <v>1440</v>
      </c>
      <c r="I75" s="2"/>
      <c r="J75">
        <v>3</v>
      </c>
    </row>
    <row r="76" spans="1:13" x14ac:dyDescent="0.35">
      <c r="A76" s="1" t="s">
        <v>526</v>
      </c>
      <c r="B76">
        <v>0.85591506355555569</v>
      </c>
      <c r="C76" t="s">
        <v>640</v>
      </c>
      <c r="D76">
        <v>0.37056784313725483</v>
      </c>
      <c r="F76" s="1"/>
      <c r="G76" t="s">
        <v>162</v>
      </c>
      <c r="H76" s="2" t="s">
        <v>1441</v>
      </c>
      <c r="I76" s="2"/>
      <c r="J76">
        <v>9</v>
      </c>
    </row>
    <row r="77" spans="1:13" x14ac:dyDescent="0.35">
      <c r="A77" s="1" t="s">
        <v>535</v>
      </c>
      <c r="B77">
        <v>0.63439132706666657</v>
      </c>
      <c r="C77" s="1" t="s">
        <v>315</v>
      </c>
      <c r="D77">
        <v>0.7164229831932768</v>
      </c>
      <c r="F77" s="1"/>
      <c r="G77" t="s">
        <v>1442</v>
      </c>
      <c r="H77" s="2" t="s">
        <v>1443</v>
      </c>
      <c r="I77" s="2"/>
      <c r="J77">
        <v>21</v>
      </c>
    </row>
    <row r="78" spans="1:13" x14ac:dyDescent="0.35">
      <c r="A78" s="1" t="s">
        <v>552</v>
      </c>
      <c r="B78">
        <v>0.77148854555555557</v>
      </c>
      <c r="C78" s="1" t="s">
        <v>352</v>
      </c>
      <c r="D78">
        <v>0.87252005882352945</v>
      </c>
      <c r="F78" s="1"/>
      <c r="G78" t="s">
        <v>51</v>
      </c>
      <c r="H78" s="2" t="s">
        <v>1444</v>
      </c>
      <c r="I78" s="2"/>
      <c r="J78">
        <v>1</v>
      </c>
    </row>
    <row r="79" spans="1:13" x14ac:dyDescent="0.35">
      <c r="A79" s="1" t="s">
        <v>549</v>
      </c>
      <c r="B79">
        <v>0.59120446133333326</v>
      </c>
      <c r="C79" s="1" t="s">
        <v>323</v>
      </c>
      <c r="D79">
        <v>0.36898818014705859</v>
      </c>
      <c r="F79" s="1"/>
      <c r="G79" t="s">
        <v>1445</v>
      </c>
      <c r="H79" s="2" t="s">
        <v>1446</v>
      </c>
      <c r="I79" s="2"/>
      <c r="J79">
        <v>2</v>
      </c>
    </row>
    <row r="80" spans="1:13" x14ac:dyDescent="0.35">
      <c r="A80" s="1" t="s">
        <v>544</v>
      </c>
      <c r="B80">
        <v>0.75150040121212136</v>
      </c>
      <c r="C80" s="1" t="s">
        <v>308</v>
      </c>
      <c r="D80">
        <v>0.5263695098039215</v>
      </c>
      <c r="F80" s="1"/>
      <c r="G80" t="s">
        <v>357</v>
      </c>
      <c r="H80" s="2" t="s">
        <v>1447</v>
      </c>
      <c r="I80" s="2"/>
      <c r="J80">
        <v>12</v>
      </c>
    </row>
    <row r="81" spans="1:13" x14ac:dyDescent="0.35">
      <c r="A81" s="1" t="s">
        <v>604</v>
      </c>
      <c r="B81">
        <v>0.63034679185185194</v>
      </c>
      <c r="C81" s="1" t="s">
        <v>345</v>
      </c>
      <c r="D81">
        <v>0.37224374999999998</v>
      </c>
      <c r="F81" s="1"/>
      <c r="G81" t="s">
        <v>247</v>
      </c>
      <c r="H81" s="2" t="s">
        <v>1448</v>
      </c>
      <c r="I81" s="2"/>
      <c r="J81">
        <v>6</v>
      </c>
    </row>
    <row r="82" spans="1:13" x14ac:dyDescent="0.35">
      <c r="A82" s="1" t="s">
        <v>593</v>
      </c>
      <c r="B82">
        <v>0.45256751355555563</v>
      </c>
      <c r="C82" s="1" t="s">
        <v>43</v>
      </c>
      <c r="D82">
        <v>0.59292062499999987</v>
      </c>
      <c r="F82" s="1"/>
      <c r="G82" t="s">
        <v>595</v>
      </c>
      <c r="H82" s="2" t="s">
        <v>1449</v>
      </c>
      <c r="I82" s="2"/>
      <c r="J82">
        <v>1</v>
      </c>
    </row>
    <row r="83" spans="1:13" x14ac:dyDescent="0.35">
      <c r="A83" s="1" t="s">
        <v>616</v>
      </c>
      <c r="B83">
        <v>0.4033433905740742</v>
      </c>
      <c r="C83" s="1" t="s">
        <v>129</v>
      </c>
      <c r="D83">
        <v>0.71007519607843117</v>
      </c>
      <c r="F83" s="1"/>
      <c r="G83" s="4" t="s">
        <v>122</v>
      </c>
      <c r="H83" s="8" t="s">
        <v>1450</v>
      </c>
      <c r="I83" s="8" t="s">
        <v>1551</v>
      </c>
      <c r="J83" s="4">
        <v>88</v>
      </c>
      <c r="K83" s="4">
        <v>98</v>
      </c>
      <c r="L83" s="4">
        <v>14</v>
      </c>
      <c r="M83" s="4">
        <v>2</v>
      </c>
    </row>
    <row r="84" spans="1:13" x14ac:dyDescent="0.35">
      <c r="A84" s="1" t="s">
        <v>620</v>
      </c>
      <c r="B84">
        <v>0.35440129222222228</v>
      </c>
      <c r="C84" s="1" t="s">
        <v>386</v>
      </c>
      <c r="D84">
        <v>0.91257044117647079</v>
      </c>
      <c r="F84" s="1"/>
      <c r="G84" t="s">
        <v>234</v>
      </c>
      <c r="H84" s="2" t="s">
        <v>1451</v>
      </c>
      <c r="I84" s="2"/>
      <c r="J84">
        <v>1</v>
      </c>
    </row>
    <row r="85" spans="1:13" x14ac:dyDescent="0.35">
      <c r="A85" s="1" t="s">
        <v>187</v>
      </c>
      <c r="B85">
        <v>0.77864348611111089</v>
      </c>
      <c r="C85" s="1" t="s">
        <v>371</v>
      </c>
      <c r="D85">
        <v>0.4045176890756304</v>
      </c>
      <c r="F85" s="1"/>
      <c r="G85" t="s">
        <v>1453</v>
      </c>
      <c r="H85" s="2" t="s">
        <v>1452</v>
      </c>
      <c r="I85" s="2"/>
      <c r="J85">
        <v>3</v>
      </c>
    </row>
    <row r="86" spans="1:13" x14ac:dyDescent="0.35">
      <c r="A86" s="1" t="s">
        <v>278</v>
      </c>
      <c r="B86">
        <v>0.42281706296296301</v>
      </c>
      <c r="C86" t="s">
        <v>723</v>
      </c>
      <c r="D86">
        <v>0.33282514705882371</v>
      </c>
      <c r="F86" s="1"/>
      <c r="G86" t="s">
        <v>25</v>
      </c>
      <c r="H86" s="2" t="s">
        <v>1454</v>
      </c>
      <c r="I86" s="2"/>
      <c r="J86">
        <v>8</v>
      </c>
    </row>
    <row r="87" spans="1:13" x14ac:dyDescent="0.35">
      <c r="A87" s="1" t="s">
        <v>2</v>
      </c>
      <c r="B87">
        <v>0.71044273722222229</v>
      </c>
      <c r="C87" s="1" t="s">
        <v>398</v>
      </c>
      <c r="D87">
        <v>0.86667568627450986</v>
      </c>
      <c r="F87" s="1"/>
      <c r="G87" t="s">
        <v>1455</v>
      </c>
      <c r="H87" s="2" t="s">
        <v>784</v>
      </c>
      <c r="I87" s="2"/>
      <c r="J87">
        <v>2</v>
      </c>
    </row>
    <row r="88" spans="1:13" x14ac:dyDescent="0.35">
      <c r="A88" s="1" t="s">
        <v>21</v>
      </c>
      <c r="B88">
        <v>0.85051133888888875</v>
      </c>
      <c r="C88" s="1" t="s">
        <v>392</v>
      </c>
      <c r="D88">
        <v>0.39415341911764701</v>
      </c>
      <c r="F88" s="1"/>
      <c r="G88" t="s">
        <v>1457</v>
      </c>
      <c r="H88" s="2" t="s">
        <v>1456</v>
      </c>
      <c r="I88" s="2"/>
      <c r="J88">
        <v>1</v>
      </c>
    </row>
    <row r="89" spans="1:13" x14ac:dyDescent="0.35">
      <c r="A89" s="1" t="s">
        <v>20</v>
      </c>
      <c r="B89">
        <v>0.83390770296296302</v>
      </c>
      <c r="C89" s="1" t="s">
        <v>391</v>
      </c>
      <c r="D89">
        <v>0.61194605882352959</v>
      </c>
      <c r="F89" s="1"/>
      <c r="G89" t="s">
        <v>1406</v>
      </c>
      <c r="H89" s="2" t="s">
        <v>1407</v>
      </c>
      <c r="I89" s="2"/>
      <c r="J89">
        <v>0</v>
      </c>
    </row>
    <row r="90" spans="1:13" x14ac:dyDescent="0.35">
      <c r="A90" s="1" t="s">
        <v>197</v>
      </c>
      <c r="B90">
        <v>0.7647895755555556</v>
      </c>
      <c r="C90" s="1" t="s">
        <v>409</v>
      </c>
      <c r="D90">
        <v>0.58033886029411763</v>
      </c>
      <c r="F90" s="1"/>
      <c r="G90" s="4" t="s">
        <v>1459</v>
      </c>
      <c r="H90" s="8" t="s">
        <v>1458</v>
      </c>
      <c r="I90" s="8" t="s">
        <v>1553</v>
      </c>
      <c r="J90" s="4">
        <v>72</v>
      </c>
      <c r="K90" s="4">
        <v>96</v>
      </c>
      <c r="L90" s="4">
        <v>53</v>
      </c>
      <c r="M90" s="4">
        <v>58</v>
      </c>
    </row>
    <row r="91" spans="1:13" x14ac:dyDescent="0.35">
      <c r="A91" s="1" t="s">
        <v>198</v>
      </c>
      <c r="B91">
        <v>0.86139334888888897</v>
      </c>
      <c r="C91" s="1" t="s">
        <v>254</v>
      </c>
      <c r="D91">
        <v>0.41022916176470581</v>
      </c>
      <c r="F91" s="1"/>
      <c r="G91" t="s">
        <v>1460</v>
      </c>
      <c r="H91" s="2" t="s">
        <v>1461</v>
      </c>
      <c r="I91" s="2"/>
      <c r="J91">
        <v>4</v>
      </c>
    </row>
    <row r="92" spans="1:13" x14ac:dyDescent="0.35">
      <c r="A92" s="1" t="s">
        <v>170</v>
      </c>
      <c r="B92">
        <v>0.49558525666666653</v>
      </c>
      <c r="C92" s="1" t="s">
        <v>428</v>
      </c>
      <c r="D92">
        <v>0.44283588235294108</v>
      </c>
      <c r="F92" s="1"/>
      <c r="G92" s="4" t="s">
        <v>1462</v>
      </c>
      <c r="H92" s="8" t="s">
        <v>1463</v>
      </c>
      <c r="I92" s="8" t="s">
        <v>1547</v>
      </c>
      <c r="J92" s="4">
        <v>87</v>
      </c>
      <c r="K92" s="4">
        <v>95</v>
      </c>
      <c r="L92" s="4">
        <v>73</v>
      </c>
      <c r="M92" s="4">
        <v>70</v>
      </c>
    </row>
    <row r="93" spans="1:13" x14ac:dyDescent="0.35">
      <c r="A93" s="1" t="s">
        <v>172</v>
      </c>
      <c r="B93">
        <v>0.62402999037037032</v>
      </c>
      <c r="C93" s="1" t="s">
        <v>452</v>
      </c>
      <c r="D93">
        <v>0.36816207720588229</v>
      </c>
      <c r="F93" s="1"/>
      <c r="G93" s="4" t="s">
        <v>151</v>
      </c>
      <c r="H93" s="8" t="s">
        <v>1464</v>
      </c>
      <c r="I93" s="8" t="s">
        <v>1555</v>
      </c>
      <c r="J93" s="4">
        <v>82</v>
      </c>
      <c r="K93" s="4">
        <v>96</v>
      </c>
      <c r="L93" s="4">
        <v>43</v>
      </c>
      <c r="M93" s="4">
        <v>25</v>
      </c>
    </row>
    <row r="94" spans="1:13" x14ac:dyDescent="0.35">
      <c r="A94" s="1" t="s">
        <v>174</v>
      </c>
      <c r="B94">
        <v>0.33463608894444447</v>
      </c>
      <c r="C94" s="1" t="s">
        <v>451</v>
      </c>
      <c r="D94">
        <v>0.65173740196078433</v>
      </c>
      <c r="F94" s="1"/>
      <c r="G94" s="4" t="s">
        <v>352</v>
      </c>
      <c r="H94" s="8" t="s">
        <v>1465</v>
      </c>
      <c r="I94" s="8" t="s">
        <v>1556</v>
      </c>
      <c r="J94" s="4">
        <v>84</v>
      </c>
      <c r="K94" s="4">
        <v>93</v>
      </c>
      <c r="L94" s="4">
        <v>32</v>
      </c>
      <c r="M94" s="4">
        <v>13</v>
      </c>
    </row>
    <row r="95" spans="1:13" x14ac:dyDescent="0.35">
      <c r="A95" s="1" t="s">
        <v>175</v>
      </c>
      <c r="B95">
        <v>0.59868436989898988</v>
      </c>
      <c r="C95" s="1" t="s">
        <v>441</v>
      </c>
      <c r="D95">
        <v>0.71808847058823522</v>
      </c>
      <c r="F95" s="1"/>
      <c r="G95" s="4" t="s">
        <v>1467</v>
      </c>
      <c r="H95" s="8" t="s">
        <v>1466</v>
      </c>
      <c r="I95" s="8" t="s">
        <v>1557</v>
      </c>
      <c r="J95" s="4">
        <v>35</v>
      </c>
      <c r="K95" s="4">
        <v>6</v>
      </c>
      <c r="L95" s="4">
        <v>4</v>
      </c>
      <c r="M95" s="4">
        <v>2</v>
      </c>
    </row>
    <row r="96" spans="1:13" x14ac:dyDescent="0.35">
      <c r="A96" s="1" t="s">
        <v>131</v>
      </c>
      <c r="B96">
        <v>0.80695060074074054</v>
      </c>
      <c r="C96" s="1" t="s">
        <v>440</v>
      </c>
      <c r="D96">
        <v>0.8817045588235296</v>
      </c>
      <c r="F96" s="1"/>
      <c r="G96" t="s">
        <v>43</v>
      </c>
      <c r="H96" s="2" t="s">
        <v>1468</v>
      </c>
      <c r="I96" s="2"/>
      <c r="J96">
        <v>1</v>
      </c>
    </row>
    <row r="97" spans="1:13" x14ac:dyDescent="0.35">
      <c r="A97" s="1" t="s">
        <v>272</v>
      </c>
      <c r="B97">
        <v>0.60407957944444435</v>
      </c>
      <c r="C97" s="1" t="s">
        <v>470</v>
      </c>
      <c r="D97">
        <v>0.91260493464052328</v>
      </c>
      <c r="F97" s="1"/>
      <c r="G97" s="4" t="s">
        <v>1469</v>
      </c>
      <c r="H97" s="8" t="s">
        <v>1470</v>
      </c>
      <c r="I97" s="8" t="s">
        <v>1544</v>
      </c>
      <c r="J97" s="4">
        <v>69</v>
      </c>
      <c r="K97" s="4">
        <v>8</v>
      </c>
      <c r="L97" s="4">
        <v>21</v>
      </c>
      <c r="M97" s="4">
        <v>13</v>
      </c>
    </row>
    <row r="98" spans="1:13" x14ac:dyDescent="0.35">
      <c r="A98" s="1" t="s">
        <v>341</v>
      </c>
      <c r="B98">
        <v>0.57367694222222221</v>
      </c>
      <c r="C98" s="1" t="s">
        <v>526</v>
      </c>
      <c r="D98">
        <v>0.87932023529411762</v>
      </c>
      <c r="F98" s="1"/>
      <c r="G98" t="s">
        <v>1471</v>
      </c>
      <c r="H98" s="2" t="s">
        <v>1472</v>
      </c>
      <c r="I98" s="2"/>
      <c r="J98">
        <v>23</v>
      </c>
    </row>
    <row r="99" spans="1:13" x14ac:dyDescent="0.35">
      <c r="A99" s="1" t="s">
        <v>155</v>
      </c>
      <c r="B99">
        <v>0.87860369388888893</v>
      </c>
      <c r="C99" s="1" t="s">
        <v>535</v>
      </c>
      <c r="D99">
        <v>0.63602083823529432</v>
      </c>
      <c r="F99" s="1"/>
      <c r="G99" s="4" t="s">
        <v>1473</v>
      </c>
      <c r="H99" s="8" t="s">
        <v>1474</v>
      </c>
      <c r="I99" s="8" t="s">
        <v>1566</v>
      </c>
      <c r="J99" s="4">
        <v>57</v>
      </c>
      <c r="K99" s="4">
        <v>98</v>
      </c>
      <c r="L99" s="4">
        <v>35</v>
      </c>
      <c r="M99" s="4">
        <v>25</v>
      </c>
    </row>
    <row r="100" spans="1:13" x14ac:dyDescent="0.35">
      <c r="A100" s="1" t="s">
        <v>263</v>
      </c>
      <c r="B100">
        <v>0.30906273222222225</v>
      </c>
      <c r="C100" t="s">
        <v>751</v>
      </c>
      <c r="D100">
        <v>0.31456673202614382</v>
      </c>
      <c r="F100" s="1"/>
      <c r="G100" t="s">
        <v>1475</v>
      </c>
      <c r="H100" s="2" t="s">
        <v>1476</v>
      </c>
      <c r="I100" s="2"/>
      <c r="J100" t="s">
        <v>858</v>
      </c>
    </row>
    <row r="101" spans="1:13" x14ac:dyDescent="0.35">
      <c r="A101" s="1" t="s">
        <v>118</v>
      </c>
      <c r="B101">
        <v>0.46584100444444443</v>
      </c>
      <c r="C101" s="1" t="s">
        <v>552</v>
      </c>
      <c r="D101">
        <v>0.77817066176470573</v>
      </c>
      <c r="F101" s="1"/>
      <c r="G101" t="s">
        <v>1477</v>
      </c>
      <c r="H101" s="2" t="s">
        <v>1478</v>
      </c>
      <c r="I101" s="2"/>
      <c r="J101">
        <v>24</v>
      </c>
    </row>
    <row r="102" spans="1:13" x14ac:dyDescent="0.35">
      <c r="A102" s="1" t="s">
        <v>56</v>
      </c>
      <c r="B102">
        <v>0.67340420000000001</v>
      </c>
      <c r="C102" s="1" t="s">
        <v>549</v>
      </c>
      <c r="D102">
        <v>0.3461425882352942</v>
      </c>
      <c r="F102" s="1"/>
      <c r="G102" t="s">
        <v>1480</v>
      </c>
      <c r="H102" s="2" t="s">
        <v>1479</v>
      </c>
      <c r="I102" s="2"/>
      <c r="J102">
        <v>13</v>
      </c>
    </row>
    <row r="103" spans="1:13" x14ac:dyDescent="0.35">
      <c r="A103" t="s">
        <v>621</v>
      </c>
      <c r="B103">
        <v>0.39309727111111115</v>
      </c>
      <c r="C103" s="1" t="s">
        <v>544</v>
      </c>
      <c r="D103">
        <v>0.82770883689839592</v>
      </c>
      <c r="F103" s="1"/>
      <c r="G103" t="s">
        <v>451</v>
      </c>
      <c r="H103" s="2" t="s">
        <v>1481</v>
      </c>
      <c r="I103" s="2"/>
      <c r="J103">
        <v>1</v>
      </c>
    </row>
    <row r="104" spans="1:13" x14ac:dyDescent="0.35">
      <c r="A104" s="1" t="s">
        <v>575</v>
      </c>
      <c r="B104">
        <v>0.69324650814814803</v>
      </c>
      <c r="C104" s="1" t="s">
        <v>604</v>
      </c>
      <c r="D104">
        <v>0.63786367647058828</v>
      </c>
      <c r="F104" s="1"/>
      <c r="G104" s="4" t="s">
        <v>1483</v>
      </c>
      <c r="H104" s="8" t="s">
        <v>1482</v>
      </c>
      <c r="I104" s="8" t="s">
        <v>1567</v>
      </c>
      <c r="J104" s="4">
        <v>39</v>
      </c>
      <c r="K104" s="4">
        <v>91</v>
      </c>
      <c r="L104" s="4">
        <v>20</v>
      </c>
      <c r="M104" s="4">
        <v>3</v>
      </c>
    </row>
    <row r="105" spans="1:13" x14ac:dyDescent="0.35">
      <c r="A105" s="1" t="s">
        <v>277</v>
      </c>
      <c r="B105">
        <v>0.61539930222222239</v>
      </c>
      <c r="C105" s="1" t="s">
        <v>593</v>
      </c>
      <c r="D105">
        <v>0.57204039215686275</v>
      </c>
      <c r="F105" s="1"/>
      <c r="G105" s="4" t="s">
        <v>1484</v>
      </c>
      <c r="H105" s="8" t="s">
        <v>1485</v>
      </c>
      <c r="I105" s="8" t="s">
        <v>1554</v>
      </c>
      <c r="J105" s="4">
        <v>81</v>
      </c>
      <c r="K105" s="4">
        <v>90</v>
      </c>
      <c r="L105" s="4">
        <v>55</v>
      </c>
      <c r="M105" s="4">
        <v>20</v>
      </c>
    </row>
    <row r="106" spans="1:13" x14ac:dyDescent="0.35">
      <c r="A106" s="1" t="s">
        <v>524</v>
      </c>
      <c r="B106">
        <v>0.8841995399999999</v>
      </c>
      <c r="C106" s="1" t="s">
        <v>616</v>
      </c>
      <c r="D106">
        <v>0.54852881127450959</v>
      </c>
      <c r="F106" s="1"/>
      <c r="G106" s="4" t="s">
        <v>526</v>
      </c>
      <c r="H106" s="8" t="s">
        <v>1486</v>
      </c>
      <c r="I106" s="8" t="s">
        <v>1562</v>
      </c>
      <c r="J106" s="4">
        <v>78</v>
      </c>
      <c r="K106" s="4">
        <v>89</v>
      </c>
      <c r="L106" s="4">
        <v>29</v>
      </c>
      <c r="M106" s="4">
        <v>22</v>
      </c>
    </row>
    <row r="107" spans="1:13" x14ac:dyDescent="0.35">
      <c r="A107" s="1" t="s">
        <v>400</v>
      </c>
      <c r="B107">
        <v>0.4890459972222222</v>
      </c>
      <c r="C107" s="1" t="s">
        <v>620</v>
      </c>
      <c r="D107">
        <v>0.44730507352941179</v>
      </c>
      <c r="F107" s="1"/>
      <c r="G107" t="s">
        <v>1487</v>
      </c>
      <c r="H107" s="2" t="s">
        <v>1488</v>
      </c>
      <c r="I107" s="2"/>
      <c r="J107">
        <v>9</v>
      </c>
    </row>
    <row r="108" spans="1:13" x14ac:dyDescent="0.35">
      <c r="A108" s="1" t="s">
        <v>152</v>
      </c>
      <c r="B108">
        <v>0.52365432333333339</v>
      </c>
      <c r="C108" t="s">
        <v>772</v>
      </c>
      <c r="D108">
        <v>0.31235653361344529</v>
      </c>
      <c r="F108" s="1"/>
      <c r="G108" s="4" t="s">
        <v>1489</v>
      </c>
      <c r="H108" s="8" t="s">
        <v>1490</v>
      </c>
      <c r="I108" s="8" t="s">
        <v>1539</v>
      </c>
      <c r="J108" s="4">
        <v>30</v>
      </c>
      <c r="K108" s="4">
        <v>4</v>
      </c>
      <c r="L108" s="4">
        <v>1</v>
      </c>
      <c r="M108" s="4">
        <v>1</v>
      </c>
    </row>
    <row r="109" spans="1:13" x14ac:dyDescent="0.35">
      <c r="A109" s="1" t="s">
        <v>212</v>
      </c>
      <c r="B109">
        <v>0.86532816972222215</v>
      </c>
      <c r="C109" s="1" t="s">
        <v>187</v>
      </c>
      <c r="D109">
        <v>0.84048533088235278</v>
      </c>
      <c r="F109" s="1"/>
      <c r="G109" s="4" t="s">
        <v>1491</v>
      </c>
      <c r="H109" s="8" t="s">
        <v>1492</v>
      </c>
      <c r="I109" s="8" t="s">
        <v>1559</v>
      </c>
      <c r="J109" s="4">
        <v>48</v>
      </c>
      <c r="K109" s="4">
        <v>93</v>
      </c>
      <c r="L109" s="4">
        <v>41</v>
      </c>
      <c r="M109" s="4">
        <v>57</v>
      </c>
    </row>
    <row r="110" spans="1:13" x14ac:dyDescent="0.35">
      <c r="A110" s="1" t="s">
        <v>416</v>
      </c>
      <c r="B110">
        <v>0.48504849444444453</v>
      </c>
      <c r="C110" s="1" t="s">
        <v>278</v>
      </c>
      <c r="D110">
        <v>0.49202666666666661</v>
      </c>
      <c r="F110" s="1"/>
      <c r="G110" t="s">
        <v>1496</v>
      </c>
      <c r="H110" s="2" t="s">
        <v>1493</v>
      </c>
      <c r="I110" s="2"/>
      <c r="J110">
        <v>6</v>
      </c>
    </row>
    <row r="111" spans="1:13" x14ac:dyDescent="0.35">
      <c r="A111" s="1" t="s">
        <v>42</v>
      </c>
      <c r="B111">
        <v>0.80376746074074057</v>
      </c>
      <c r="C111" s="1" t="s">
        <v>2</v>
      </c>
      <c r="D111">
        <v>0.73320573529411737</v>
      </c>
      <c r="F111" s="1"/>
      <c r="G111" s="4" t="s">
        <v>1495</v>
      </c>
      <c r="H111" s="8" t="s">
        <v>1494</v>
      </c>
      <c r="I111" s="8" t="s">
        <v>1550</v>
      </c>
      <c r="J111" s="4">
        <v>86</v>
      </c>
      <c r="K111" s="4">
        <v>93</v>
      </c>
      <c r="L111" s="4">
        <v>68</v>
      </c>
      <c r="M111" s="4">
        <v>53</v>
      </c>
    </row>
    <row r="112" spans="1:13" x14ac:dyDescent="0.35">
      <c r="A112" s="1" t="s">
        <v>40</v>
      </c>
      <c r="B112">
        <v>0.94862316944444414</v>
      </c>
      <c r="C112" s="1" t="s">
        <v>21</v>
      </c>
      <c r="D112">
        <v>0.8908075000000002</v>
      </c>
      <c r="F112" s="1"/>
      <c r="G112" t="s">
        <v>64</v>
      </c>
      <c r="H112" s="2" t="s">
        <v>1497</v>
      </c>
      <c r="I112" s="2"/>
      <c r="J112">
        <v>3</v>
      </c>
    </row>
    <row r="113" spans="1:13" x14ac:dyDescent="0.35">
      <c r="A113" t="s">
        <v>381</v>
      </c>
      <c r="B113">
        <v>0.36177267000000002</v>
      </c>
      <c r="C113" s="1" t="s">
        <v>20</v>
      </c>
      <c r="D113">
        <v>0.84748745098039191</v>
      </c>
      <c r="F113" s="1"/>
      <c r="G113" s="4" t="s">
        <v>505</v>
      </c>
      <c r="H113" s="8" t="s">
        <v>1498</v>
      </c>
      <c r="I113" s="8" t="s">
        <v>1563</v>
      </c>
      <c r="J113" s="4">
        <v>69</v>
      </c>
      <c r="K113" s="4">
        <v>90</v>
      </c>
      <c r="L113" s="4">
        <v>4</v>
      </c>
      <c r="M113" s="4">
        <v>2</v>
      </c>
    </row>
    <row r="114" spans="1:13" x14ac:dyDescent="0.35">
      <c r="A114" s="1" t="s">
        <v>6</v>
      </c>
      <c r="B114">
        <v>0.80260791629629646</v>
      </c>
      <c r="C114" s="1" t="s">
        <v>197</v>
      </c>
      <c r="D114">
        <v>0.84400549019607851</v>
      </c>
      <c r="F114" s="1"/>
      <c r="G114" t="s">
        <v>611</v>
      </c>
      <c r="H114" s="2" t="s">
        <v>1499</v>
      </c>
      <c r="I114" s="2"/>
      <c r="J114">
        <v>14</v>
      </c>
    </row>
    <row r="115" spans="1:13" x14ac:dyDescent="0.35">
      <c r="A115" s="1" t="s">
        <v>162</v>
      </c>
      <c r="B115">
        <v>0.83585222666666648</v>
      </c>
      <c r="C115" s="1" t="s">
        <v>198</v>
      </c>
      <c r="D115">
        <v>0.85285421568627484</v>
      </c>
      <c r="F115" s="1"/>
      <c r="G115" t="s">
        <v>1500</v>
      </c>
      <c r="H115" s="2" t="s">
        <v>1501</v>
      </c>
      <c r="I115" s="2"/>
      <c r="J115">
        <v>1</v>
      </c>
    </row>
    <row r="116" spans="1:13" x14ac:dyDescent="0.35">
      <c r="A116" s="1" t="s">
        <v>583</v>
      </c>
      <c r="B116">
        <v>0.70962620133333354</v>
      </c>
      <c r="C116" s="1" t="s">
        <v>170</v>
      </c>
      <c r="D116">
        <v>0.56512827941176447</v>
      </c>
      <c r="F116" s="1"/>
      <c r="G116" t="s">
        <v>1502</v>
      </c>
      <c r="H116" s="2" t="s">
        <v>1503</v>
      </c>
      <c r="I116" s="2"/>
      <c r="J116">
        <v>2</v>
      </c>
    </row>
    <row r="117" spans="1:13" x14ac:dyDescent="0.35">
      <c r="A117" s="1" t="s">
        <v>143</v>
      </c>
      <c r="B117">
        <v>0.45563992800000003</v>
      </c>
      <c r="C117" s="1" t="s">
        <v>172</v>
      </c>
      <c r="D117">
        <v>0.70260965686274501</v>
      </c>
      <c r="F117" s="1"/>
      <c r="G117" t="s">
        <v>1505</v>
      </c>
      <c r="H117" s="2" t="s">
        <v>1504</v>
      </c>
      <c r="I117" s="2"/>
      <c r="J117">
        <v>1</v>
      </c>
    </row>
    <row r="118" spans="1:13" x14ac:dyDescent="0.35">
      <c r="A118" s="1" t="s">
        <v>574</v>
      </c>
      <c r="B118">
        <v>0.78952136444444443</v>
      </c>
      <c r="C118" s="1" t="s">
        <v>174</v>
      </c>
      <c r="D118">
        <v>0.39328720588235272</v>
      </c>
      <c r="F118" s="1"/>
      <c r="G118" t="s">
        <v>1506</v>
      </c>
      <c r="H118" s="2" t="s">
        <v>1507</v>
      </c>
      <c r="I118" s="2"/>
      <c r="J118">
        <v>2</v>
      </c>
    </row>
    <row r="119" spans="1:13" x14ac:dyDescent="0.35">
      <c r="A119" s="1" t="s">
        <v>51</v>
      </c>
      <c r="B119">
        <v>0.80822819037037041</v>
      </c>
      <c r="C119" s="1" t="s">
        <v>175</v>
      </c>
      <c r="D119">
        <v>0.63688562834224605</v>
      </c>
      <c r="F119" s="1"/>
      <c r="G119" s="4" t="s">
        <v>551</v>
      </c>
      <c r="H119" s="8" t="s">
        <v>1508</v>
      </c>
      <c r="I119" s="8" t="s">
        <v>1564</v>
      </c>
      <c r="J119" s="4">
        <v>66</v>
      </c>
      <c r="K119" s="4">
        <v>93</v>
      </c>
      <c r="L119" s="4">
        <v>3</v>
      </c>
      <c r="M119" s="4">
        <v>1</v>
      </c>
    </row>
    <row r="120" spans="1:13" x14ac:dyDescent="0.35">
      <c r="A120" s="1" t="s">
        <v>0</v>
      </c>
      <c r="B120">
        <v>0.3335307688000001</v>
      </c>
      <c r="C120" s="1" t="s">
        <v>131</v>
      </c>
      <c r="D120">
        <v>0.80100352941176478</v>
      </c>
      <c r="F120" s="1"/>
      <c r="G120" t="s">
        <v>53</v>
      </c>
      <c r="H120" s="2" t="s">
        <v>1509</v>
      </c>
      <c r="I120" s="2"/>
      <c r="J120">
        <v>15</v>
      </c>
    </row>
    <row r="121" spans="1:13" x14ac:dyDescent="0.35">
      <c r="A121" s="1" t="s">
        <v>255</v>
      </c>
      <c r="B121">
        <v>0.87637563444444422</v>
      </c>
      <c r="C121" s="1" t="s">
        <v>272</v>
      </c>
      <c r="D121">
        <v>0.63894220588235295</v>
      </c>
      <c r="F121" s="1"/>
      <c r="G121" t="s">
        <v>1511</v>
      </c>
      <c r="H121" s="2" t="s">
        <v>1510</v>
      </c>
      <c r="I121" s="2"/>
      <c r="J121">
        <v>0</v>
      </c>
    </row>
    <row r="122" spans="1:13" x14ac:dyDescent="0.35">
      <c r="A122" s="1" t="s">
        <v>336</v>
      </c>
      <c r="B122">
        <v>0.50140629111111112</v>
      </c>
      <c r="C122" s="1" t="s">
        <v>341</v>
      </c>
      <c r="D122">
        <v>0.64325814705882356</v>
      </c>
      <c r="F122" s="1"/>
      <c r="G122" t="s">
        <v>449</v>
      </c>
      <c r="H122" s="2" t="s">
        <v>1512</v>
      </c>
      <c r="I122" s="2"/>
      <c r="J122">
        <v>7</v>
      </c>
    </row>
    <row r="123" spans="1:13" x14ac:dyDescent="0.35">
      <c r="A123" s="1" t="s">
        <v>380</v>
      </c>
      <c r="B123">
        <v>0.53960852592592601</v>
      </c>
      <c r="C123" t="s">
        <v>632</v>
      </c>
      <c r="D123">
        <v>0.42299526960784312</v>
      </c>
      <c r="F123" s="1"/>
      <c r="G123" t="s">
        <v>591</v>
      </c>
      <c r="H123" s="2" t="s">
        <v>1513</v>
      </c>
      <c r="I123" s="2"/>
      <c r="J123">
        <v>7</v>
      </c>
    </row>
    <row r="124" spans="1:13" x14ac:dyDescent="0.35">
      <c r="A124" s="1" t="s">
        <v>357</v>
      </c>
      <c r="B124">
        <v>0.57133832555555575</v>
      </c>
      <c r="C124" t="s">
        <v>660</v>
      </c>
      <c r="D124">
        <v>0.31709741176470579</v>
      </c>
      <c r="F124" s="1"/>
      <c r="G124" t="s">
        <v>1515</v>
      </c>
      <c r="H124" s="2" t="s">
        <v>1514</v>
      </c>
      <c r="I124" s="2"/>
      <c r="J124">
        <v>0</v>
      </c>
    </row>
    <row r="125" spans="1:13" x14ac:dyDescent="0.35">
      <c r="A125" s="1" t="s">
        <v>247</v>
      </c>
      <c r="B125">
        <v>0.43608468666666667</v>
      </c>
      <c r="C125" t="s">
        <v>675</v>
      </c>
      <c r="D125">
        <v>0.45931323529411772</v>
      </c>
      <c r="F125" s="1"/>
      <c r="G125" t="s">
        <v>291</v>
      </c>
      <c r="H125" s="2" t="s">
        <v>1516</v>
      </c>
      <c r="I125" s="2"/>
      <c r="J125">
        <v>5</v>
      </c>
    </row>
    <row r="126" spans="1:13" x14ac:dyDescent="0.35">
      <c r="A126" s="1" t="s">
        <v>567</v>
      </c>
      <c r="B126">
        <v>0.88301657777777764</v>
      </c>
      <c r="C126" s="1" t="s">
        <v>155</v>
      </c>
      <c r="D126">
        <v>0.89739400735294073</v>
      </c>
      <c r="F126" s="1"/>
      <c r="G126" s="4" t="s">
        <v>333</v>
      </c>
      <c r="H126" s="8" t="s">
        <v>1517</v>
      </c>
      <c r="I126" s="8" t="s">
        <v>1561</v>
      </c>
      <c r="J126" s="4">
        <v>55</v>
      </c>
      <c r="K126" s="4">
        <v>7</v>
      </c>
      <c r="L126" s="4">
        <v>48</v>
      </c>
      <c r="M126" s="4">
        <v>38</v>
      </c>
    </row>
    <row r="127" spans="1:13" x14ac:dyDescent="0.35">
      <c r="A127" s="1" t="s">
        <v>595</v>
      </c>
      <c r="B127">
        <v>0.873151694074074</v>
      </c>
      <c r="C127" s="1" t="s">
        <v>263</v>
      </c>
      <c r="D127">
        <v>0.61509166666666648</v>
      </c>
      <c r="F127" s="1"/>
      <c r="G127" t="s">
        <v>74</v>
      </c>
      <c r="H127" s="2" t="s">
        <v>1518</v>
      </c>
      <c r="I127" s="2"/>
      <c r="J127">
        <v>2</v>
      </c>
    </row>
    <row r="128" spans="1:13" x14ac:dyDescent="0.35">
      <c r="A128" s="1" t="s">
        <v>395</v>
      </c>
      <c r="B128">
        <v>0.62726075666666681</v>
      </c>
      <c r="C128" t="s">
        <v>709</v>
      </c>
      <c r="D128">
        <v>0.34200095588235302</v>
      </c>
      <c r="F128" s="1"/>
      <c r="G128" t="s">
        <v>1519</v>
      </c>
      <c r="H128" s="2" t="s">
        <v>1520</v>
      </c>
      <c r="I128" s="2"/>
      <c r="J128" t="s">
        <v>858</v>
      </c>
    </row>
    <row r="129" spans="1:13" x14ac:dyDescent="0.35">
      <c r="A129" s="1" t="s">
        <v>430</v>
      </c>
      <c r="B129">
        <v>0.40719036662222224</v>
      </c>
      <c r="C129" s="1" t="s">
        <v>118</v>
      </c>
      <c r="D129">
        <v>0.35199558823529409</v>
      </c>
      <c r="F129" s="1"/>
      <c r="G129" t="s">
        <v>204</v>
      </c>
      <c r="H129" s="2" t="s">
        <v>1521</v>
      </c>
      <c r="I129" s="2"/>
      <c r="J129">
        <v>2</v>
      </c>
    </row>
    <row r="130" spans="1:13" x14ac:dyDescent="0.35">
      <c r="A130" s="1" t="s">
        <v>122</v>
      </c>
      <c r="B130">
        <v>0.80155914488888869</v>
      </c>
      <c r="C130" t="s">
        <v>738</v>
      </c>
      <c r="D130">
        <v>0.37704497058823527</v>
      </c>
      <c r="F130" s="1"/>
      <c r="G130" s="4" t="s">
        <v>30</v>
      </c>
      <c r="H130" s="8" t="s">
        <v>1522</v>
      </c>
      <c r="I130" s="8" t="s">
        <v>1547</v>
      </c>
      <c r="J130" s="4">
        <v>37</v>
      </c>
      <c r="K130" s="4">
        <v>89</v>
      </c>
      <c r="L130" s="4">
        <v>12</v>
      </c>
      <c r="M130" s="4">
        <v>3</v>
      </c>
    </row>
    <row r="131" spans="1:13" x14ac:dyDescent="0.35">
      <c r="A131" s="1" t="s">
        <v>234</v>
      </c>
      <c r="B131">
        <v>0.3099411311111111</v>
      </c>
      <c r="C131" t="s">
        <v>630</v>
      </c>
      <c r="D131">
        <v>0.48298823529411772</v>
      </c>
      <c r="F131" s="1"/>
      <c r="G131" t="s">
        <v>486</v>
      </c>
      <c r="H131" s="2" t="s">
        <v>1395</v>
      </c>
      <c r="I131" s="2"/>
      <c r="J131">
        <v>8</v>
      </c>
    </row>
    <row r="132" spans="1:13" x14ac:dyDescent="0.35">
      <c r="A132" s="1" t="s">
        <v>7</v>
      </c>
      <c r="B132">
        <v>0.32213890333333334</v>
      </c>
      <c r="C132" s="1" t="s">
        <v>56</v>
      </c>
      <c r="D132">
        <v>0.71229063725490172</v>
      </c>
      <c r="F132" s="1"/>
      <c r="G132" t="s">
        <v>1524</v>
      </c>
      <c r="H132" s="2" t="s">
        <v>1523</v>
      </c>
      <c r="I132" s="2"/>
      <c r="J132">
        <v>7</v>
      </c>
    </row>
    <row r="133" spans="1:13" x14ac:dyDescent="0.35">
      <c r="A133" s="1" t="s">
        <v>25</v>
      </c>
      <c r="B133">
        <v>0.58126623930555554</v>
      </c>
      <c r="C133" t="s">
        <v>722</v>
      </c>
      <c r="D133">
        <v>0.38313053921568629</v>
      </c>
      <c r="F133" s="1"/>
      <c r="G133" s="4" t="s">
        <v>539</v>
      </c>
      <c r="H133" s="8" t="s">
        <v>1525</v>
      </c>
      <c r="I133" s="8" t="s">
        <v>1560</v>
      </c>
      <c r="J133" s="4">
        <v>75</v>
      </c>
      <c r="K133" s="4">
        <v>89</v>
      </c>
      <c r="L133" s="4">
        <v>86</v>
      </c>
      <c r="M133" s="4">
        <v>76</v>
      </c>
    </row>
    <row r="134" spans="1:13" x14ac:dyDescent="0.35">
      <c r="A134" s="1" t="s">
        <v>418</v>
      </c>
      <c r="B134">
        <v>0.71038475388888878</v>
      </c>
      <c r="C134" s="1" t="s">
        <v>575</v>
      </c>
      <c r="D134">
        <v>0.6644379411764707</v>
      </c>
      <c r="F134" s="1"/>
      <c r="G134" t="s">
        <v>270</v>
      </c>
      <c r="H134" s="2" t="s">
        <v>1526</v>
      </c>
      <c r="I134" s="2"/>
      <c r="J134">
        <v>3</v>
      </c>
    </row>
    <row r="135" spans="1:13" x14ac:dyDescent="0.35">
      <c r="A135" s="1" t="s">
        <v>560</v>
      </c>
      <c r="B135">
        <v>0.72334424962962962</v>
      </c>
      <c r="C135" s="1" t="s">
        <v>277</v>
      </c>
      <c r="D135">
        <v>0.76226446078431365</v>
      </c>
      <c r="F135" s="1"/>
      <c r="G135" s="4" t="s">
        <v>186</v>
      </c>
      <c r="H135" s="8" t="s">
        <v>1527</v>
      </c>
      <c r="I135" s="8" t="s">
        <v>1565</v>
      </c>
      <c r="J135" s="4">
        <v>52</v>
      </c>
      <c r="K135" s="4">
        <v>59</v>
      </c>
      <c r="L135" s="4">
        <v>19</v>
      </c>
      <c r="M135" s="4">
        <v>11</v>
      </c>
    </row>
    <row r="136" spans="1:13" x14ac:dyDescent="0.35">
      <c r="A136" s="1" t="s">
        <v>252</v>
      </c>
      <c r="B136">
        <v>0.85899673555555567</v>
      </c>
      <c r="C136" t="s">
        <v>724</v>
      </c>
      <c r="D136">
        <v>0.31331639705882353</v>
      </c>
      <c r="F136" s="1"/>
      <c r="G136" t="s">
        <v>312</v>
      </c>
      <c r="H136" s="2" t="s">
        <v>1528</v>
      </c>
      <c r="I136" s="2"/>
      <c r="J136">
        <v>27</v>
      </c>
    </row>
    <row r="137" spans="1:13" x14ac:dyDescent="0.35">
      <c r="A137" s="1" t="s">
        <v>464</v>
      </c>
      <c r="B137">
        <v>0.89560138111111109</v>
      </c>
      <c r="C137" s="1" t="s">
        <v>524</v>
      </c>
      <c r="D137">
        <v>0.74139227941176455</v>
      </c>
      <c r="F137" s="1"/>
      <c r="G137" t="s">
        <v>246</v>
      </c>
      <c r="H137" s="2" t="s">
        <v>1529</v>
      </c>
      <c r="I137" s="2"/>
      <c r="J137">
        <v>3</v>
      </c>
    </row>
    <row r="138" spans="1:13" x14ac:dyDescent="0.35">
      <c r="A138" s="1" t="s">
        <v>489</v>
      </c>
      <c r="B138">
        <v>0.79768372888888872</v>
      </c>
      <c r="C138" s="1" t="s">
        <v>400</v>
      </c>
      <c r="D138">
        <v>0.49322897058823539</v>
      </c>
      <c r="F138" s="1"/>
      <c r="G138" t="s">
        <v>268</v>
      </c>
      <c r="H138" s="2" t="s">
        <v>1530</v>
      </c>
      <c r="I138" s="2"/>
      <c r="J138">
        <v>2</v>
      </c>
    </row>
    <row r="139" spans="1:13" x14ac:dyDescent="0.35">
      <c r="A139" s="1" t="s">
        <v>607</v>
      </c>
      <c r="B139">
        <v>0.92409959611111103</v>
      </c>
      <c r="C139" s="1" t="s">
        <v>152</v>
      </c>
      <c r="D139">
        <v>0.58486955882352964</v>
      </c>
      <c r="F139" s="1"/>
      <c r="G139" t="s">
        <v>269</v>
      </c>
      <c r="H139" s="2" t="s">
        <v>1531</v>
      </c>
      <c r="I139" s="2"/>
      <c r="J139">
        <v>0</v>
      </c>
    </row>
    <row r="140" spans="1:13" x14ac:dyDescent="0.35">
      <c r="A140" s="1" t="s">
        <v>554</v>
      </c>
      <c r="B140">
        <v>0.72259775733333342</v>
      </c>
      <c r="C140" s="1" t="s">
        <v>212</v>
      </c>
      <c r="D140">
        <v>0.89451218749999983</v>
      </c>
      <c r="F140" s="1"/>
      <c r="G140" t="s">
        <v>353</v>
      </c>
      <c r="H140" s="2" t="s">
        <v>1532</v>
      </c>
      <c r="I140" s="2"/>
      <c r="J140">
        <v>1</v>
      </c>
    </row>
    <row r="141" spans="1:13" x14ac:dyDescent="0.35">
      <c r="A141" s="1" t="s">
        <v>109</v>
      </c>
      <c r="B141">
        <v>0.48658696403174617</v>
      </c>
      <c r="C141" t="s">
        <v>715</v>
      </c>
      <c r="D141">
        <v>0.30668882352941168</v>
      </c>
      <c r="F141" s="1"/>
      <c r="G141" t="s">
        <v>1417</v>
      </c>
      <c r="H141" s="2" t="s">
        <v>1418</v>
      </c>
      <c r="I141" s="2"/>
      <c r="J141">
        <v>2</v>
      </c>
    </row>
    <row r="142" spans="1:13" x14ac:dyDescent="0.35">
      <c r="A142" s="1" t="s">
        <v>347</v>
      </c>
      <c r="B142">
        <v>0.51260122666666663</v>
      </c>
      <c r="C142" s="1" t="s">
        <v>416</v>
      </c>
      <c r="D142">
        <v>0.49942069852941179</v>
      </c>
      <c r="F142" s="1"/>
      <c r="G142" t="s">
        <v>372</v>
      </c>
      <c r="H142" s="2" t="s">
        <v>1533</v>
      </c>
      <c r="I142" s="2"/>
      <c r="J142">
        <v>14</v>
      </c>
    </row>
    <row r="143" spans="1:13" x14ac:dyDescent="0.35">
      <c r="A143" s="1" t="s">
        <v>346</v>
      </c>
      <c r="B143">
        <v>0.50899070307936511</v>
      </c>
      <c r="C143" s="1" t="s">
        <v>42</v>
      </c>
      <c r="D143">
        <v>0.81753980392156855</v>
      </c>
      <c r="F143" s="1"/>
      <c r="G143" t="s">
        <v>287</v>
      </c>
      <c r="H143" s="2" t="s">
        <v>1534</v>
      </c>
      <c r="I143" s="2"/>
      <c r="J143">
        <v>2</v>
      </c>
    </row>
    <row r="144" spans="1:13" x14ac:dyDescent="0.35">
      <c r="A144" t="s">
        <v>431</v>
      </c>
      <c r="B144">
        <v>0.31011586872222224</v>
      </c>
      <c r="C144" s="1" t="s">
        <v>40</v>
      </c>
      <c r="D144">
        <v>0.95188124999999979</v>
      </c>
      <c r="F144" s="1"/>
      <c r="G144" t="s">
        <v>359</v>
      </c>
      <c r="H144" s="2" t="s">
        <v>1535</v>
      </c>
      <c r="I144" s="2"/>
      <c r="J144">
        <v>10</v>
      </c>
    </row>
    <row r="145" spans="1:10" x14ac:dyDescent="0.35">
      <c r="A145" s="1" t="s">
        <v>97</v>
      </c>
      <c r="B145">
        <v>0.33086357023194446</v>
      </c>
      <c r="C145" s="1" t="s">
        <v>6</v>
      </c>
      <c r="D145">
        <v>0.82023200980392141</v>
      </c>
      <c r="F145" s="1"/>
      <c r="G145" t="s">
        <v>115</v>
      </c>
      <c r="H145" s="2" t="s">
        <v>1536</v>
      </c>
      <c r="I145" s="2"/>
      <c r="J145">
        <v>9</v>
      </c>
    </row>
    <row r="146" spans="1:10" x14ac:dyDescent="0.35">
      <c r="A146" s="1" t="s">
        <v>208</v>
      </c>
      <c r="B146">
        <v>0.89711864888888926</v>
      </c>
      <c r="C146" s="1" t="s">
        <v>162</v>
      </c>
      <c r="D146">
        <v>0.79246830882352981</v>
      </c>
      <c r="F146" s="1"/>
      <c r="G146" t="s">
        <v>490</v>
      </c>
      <c r="H146" s="2" t="s">
        <v>1537</v>
      </c>
      <c r="I146" s="2"/>
      <c r="J146">
        <v>9</v>
      </c>
    </row>
    <row r="147" spans="1:10" x14ac:dyDescent="0.35">
      <c r="A147" s="1" t="s">
        <v>343</v>
      </c>
      <c r="B147">
        <v>0.87432060730158723</v>
      </c>
      <c r="C147" t="s">
        <v>767</v>
      </c>
      <c r="D147">
        <v>0.31992117647058832</v>
      </c>
      <c r="F147" s="1"/>
      <c r="G147" t="s">
        <v>1419</v>
      </c>
      <c r="H147" s="2" t="s">
        <v>1420</v>
      </c>
      <c r="I147" s="2"/>
      <c r="J147">
        <v>4</v>
      </c>
    </row>
    <row r="148" spans="1:10" x14ac:dyDescent="0.35">
      <c r="H148" s="2"/>
      <c r="I148" s="2"/>
    </row>
    <row r="149" spans="1:10" x14ac:dyDescent="0.35">
      <c r="H149" s="2"/>
      <c r="I149" s="2"/>
    </row>
    <row r="150" spans="1:10" x14ac:dyDescent="0.35">
      <c r="A150" s="1" t="s">
        <v>64</v>
      </c>
      <c r="B150">
        <v>0.40282709168888881</v>
      </c>
      <c r="C150" s="1" t="s">
        <v>583</v>
      </c>
      <c r="D150">
        <v>0.62336167647058827</v>
      </c>
      <c r="G150" s="5"/>
      <c r="H150" s="9"/>
      <c r="I150" s="9"/>
    </row>
    <row r="151" spans="1:10" x14ac:dyDescent="0.35">
      <c r="A151" s="1" t="s">
        <v>134</v>
      </c>
      <c r="B151">
        <v>0.32177680973703709</v>
      </c>
      <c r="C151" s="1" t="s">
        <v>143</v>
      </c>
      <c r="D151">
        <v>0.47864970588235289</v>
      </c>
      <c r="G151" s="5"/>
      <c r="H151" s="2"/>
      <c r="I151" s="2"/>
    </row>
    <row r="152" spans="1:10" x14ac:dyDescent="0.35">
      <c r="A152" s="1" t="s">
        <v>505</v>
      </c>
      <c r="B152">
        <v>0.69109663592592596</v>
      </c>
      <c r="C152" s="1" t="s">
        <v>574</v>
      </c>
      <c r="D152">
        <v>0.82132700980392159</v>
      </c>
      <c r="G152" s="5"/>
      <c r="H152" s="2"/>
      <c r="I152" s="2"/>
    </row>
    <row r="153" spans="1:10" x14ac:dyDescent="0.35">
      <c r="A153" s="1" t="s">
        <v>611</v>
      </c>
      <c r="B153">
        <v>0.34179342417777786</v>
      </c>
      <c r="C153" s="1" t="s">
        <v>51</v>
      </c>
      <c r="D153">
        <v>0.82784676470588214</v>
      </c>
      <c r="G153" s="5"/>
      <c r="H153" s="2"/>
      <c r="I153" s="2"/>
    </row>
    <row r="154" spans="1:10" x14ac:dyDescent="0.35">
      <c r="A154" s="1" t="s">
        <v>442</v>
      </c>
      <c r="B154">
        <v>0.55319250962962963</v>
      </c>
      <c r="C154" s="1" t="s">
        <v>0</v>
      </c>
      <c r="D154">
        <v>0.30976541176470579</v>
      </c>
      <c r="G154" s="5"/>
      <c r="H154" s="2"/>
      <c r="I154" s="2"/>
    </row>
    <row r="155" spans="1:10" x14ac:dyDescent="0.35">
      <c r="A155" s="1" t="s">
        <v>600</v>
      </c>
      <c r="B155">
        <v>0.81473997777777762</v>
      </c>
      <c r="C155" s="1" t="s">
        <v>255</v>
      </c>
      <c r="D155">
        <v>0.82873279411764711</v>
      </c>
      <c r="G155" s="5"/>
      <c r="H155" s="2"/>
      <c r="I155" s="2"/>
    </row>
    <row r="156" spans="1:10" x14ac:dyDescent="0.35">
      <c r="A156" s="1" t="s">
        <v>250</v>
      </c>
      <c r="B156">
        <v>0.77919105407407407</v>
      </c>
      <c r="C156" t="s">
        <v>750</v>
      </c>
      <c r="D156">
        <v>0.35684393382352941</v>
      </c>
      <c r="G156" s="5"/>
      <c r="H156" s="2"/>
      <c r="I156" s="2"/>
    </row>
    <row r="157" spans="1:10" x14ac:dyDescent="0.35">
      <c r="A157" s="1" t="s">
        <v>551</v>
      </c>
      <c r="B157">
        <v>0.7758707049382717</v>
      </c>
      <c r="C157" s="1" t="s">
        <v>336</v>
      </c>
      <c r="D157">
        <v>0.39688647058823517</v>
      </c>
      <c r="G157" s="5"/>
      <c r="H157" s="2"/>
      <c r="I157" s="2"/>
    </row>
    <row r="158" spans="1:10" x14ac:dyDescent="0.35">
      <c r="A158" s="1" t="s">
        <v>53</v>
      </c>
      <c r="B158">
        <v>0.38444819666666658</v>
      </c>
      <c r="C158" s="1" t="s">
        <v>380</v>
      </c>
      <c r="D158">
        <v>0.33823627450980398</v>
      </c>
      <c r="G158" s="5"/>
      <c r="H158" s="2"/>
      <c r="I158" s="2"/>
    </row>
    <row r="159" spans="1:10" x14ac:dyDescent="0.35">
      <c r="A159" s="1" t="s">
        <v>286</v>
      </c>
      <c r="B159">
        <v>0.86013739444444448</v>
      </c>
      <c r="C159" t="s">
        <v>662</v>
      </c>
      <c r="D159">
        <v>0.4099171568627451</v>
      </c>
      <c r="G159" s="5"/>
      <c r="H159" s="2"/>
      <c r="I159" s="2"/>
    </row>
    <row r="160" spans="1:10" x14ac:dyDescent="0.35">
      <c r="A160" s="1" t="s">
        <v>543</v>
      </c>
      <c r="B160">
        <v>0.40835035395555558</v>
      </c>
      <c r="C160" s="1" t="s">
        <v>357</v>
      </c>
      <c r="D160">
        <v>0.4846510539215686</v>
      </c>
      <c r="G160" s="5"/>
      <c r="H160" s="2"/>
      <c r="I160" s="2"/>
    </row>
    <row r="161" spans="1:13" x14ac:dyDescent="0.35">
      <c r="A161" s="1" t="s">
        <v>361</v>
      </c>
      <c r="B161">
        <v>0.88746831666666681</v>
      </c>
      <c r="C161" t="s">
        <v>677</v>
      </c>
      <c r="D161">
        <v>0.41928455882352961</v>
      </c>
      <c r="G161" s="6"/>
      <c r="H161" s="8"/>
      <c r="I161" s="8"/>
      <c r="J161" s="4"/>
      <c r="K161" s="4"/>
      <c r="L161" s="4"/>
      <c r="M161" s="4"/>
    </row>
    <row r="162" spans="1:13" x14ac:dyDescent="0.35">
      <c r="A162" s="1" t="s">
        <v>217</v>
      </c>
      <c r="B162">
        <v>0.42833855055555542</v>
      </c>
      <c r="C162" s="1" t="s">
        <v>247</v>
      </c>
      <c r="D162">
        <v>0.58826397058823532</v>
      </c>
      <c r="G162" s="5"/>
      <c r="H162" s="2"/>
      <c r="I162" s="2"/>
    </row>
    <row r="163" spans="1:13" x14ac:dyDescent="0.35">
      <c r="A163" s="1" t="s">
        <v>617</v>
      </c>
      <c r="B163">
        <v>0.86950304444444448</v>
      </c>
      <c r="C163" s="1" t="s">
        <v>567</v>
      </c>
      <c r="D163">
        <v>0.90672749999999991</v>
      </c>
      <c r="G163" s="5"/>
      <c r="H163" s="2"/>
      <c r="I163" s="2"/>
    </row>
    <row r="164" spans="1:13" x14ac:dyDescent="0.35">
      <c r="A164" t="s">
        <v>618</v>
      </c>
      <c r="B164">
        <v>0.42233899333333336</v>
      </c>
      <c r="C164" s="1" t="s">
        <v>595</v>
      </c>
      <c r="D164">
        <v>0.87691470588235265</v>
      </c>
      <c r="G164" s="5"/>
      <c r="H164" s="2"/>
      <c r="I164" s="2"/>
    </row>
    <row r="165" spans="1:13" x14ac:dyDescent="0.35">
      <c r="A165" s="1" t="s">
        <v>443</v>
      </c>
      <c r="B165">
        <v>0.390436894074074</v>
      </c>
      <c r="C165" s="1" t="s">
        <v>395</v>
      </c>
      <c r="D165">
        <v>0.90012477941176494</v>
      </c>
      <c r="G165" s="5"/>
      <c r="H165" s="2"/>
      <c r="I165" s="2"/>
    </row>
    <row r="166" spans="1:13" x14ac:dyDescent="0.35">
      <c r="A166" s="1" t="s">
        <v>478</v>
      </c>
      <c r="B166">
        <v>0.71508834333333338</v>
      </c>
      <c r="C166" s="1" t="s">
        <v>430</v>
      </c>
      <c r="D166">
        <v>0.42683685294117651</v>
      </c>
      <c r="G166" s="5"/>
      <c r="H166" s="2"/>
      <c r="I166" s="2"/>
    </row>
    <row r="167" spans="1:13" x14ac:dyDescent="0.35">
      <c r="A167" t="s">
        <v>468</v>
      </c>
      <c r="B167">
        <v>0.53971086422222225</v>
      </c>
      <c r="C167" s="1" t="s">
        <v>122</v>
      </c>
      <c r="D167">
        <v>0.78978726470588245</v>
      </c>
      <c r="G167" s="5"/>
      <c r="H167" s="2"/>
      <c r="I167" s="2"/>
    </row>
    <row r="168" spans="1:13" x14ac:dyDescent="0.35">
      <c r="A168" s="1" t="s">
        <v>449</v>
      </c>
      <c r="B168">
        <v>0.39771650594444435</v>
      </c>
      <c r="C168" s="1" t="s">
        <v>234</v>
      </c>
      <c r="D168">
        <v>0.52250049019607869</v>
      </c>
      <c r="G168" s="5"/>
      <c r="H168" s="2"/>
      <c r="I168" s="2"/>
    </row>
    <row r="169" spans="1:13" x14ac:dyDescent="0.35">
      <c r="A169" s="1" t="s">
        <v>185</v>
      </c>
      <c r="B169">
        <v>0.8787314572222219</v>
      </c>
      <c r="C169" t="s">
        <v>735</v>
      </c>
      <c r="D169">
        <v>0.54647639705882356</v>
      </c>
      <c r="G169" s="5"/>
      <c r="H169" s="2"/>
      <c r="I169" s="2"/>
    </row>
    <row r="170" spans="1:13" x14ac:dyDescent="0.35">
      <c r="A170" s="1" t="s">
        <v>591</v>
      </c>
      <c r="B170">
        <v>0.80863191833333314</v>
      </c>
      <c r="C170" s="1" t="s">
        <v>7</v>
      </c>
      <c r="D170">
        <v>0.87919286764705884</v>
      </c>
      <c r="G170" s="5"/>
      <c r="H170" s="2"/>
      <c r="I170" s="2"/>
    </row>
    <row r="171" spans="1:13" x14ac:dyDescent="0.35">
      <c r="A171" s="1" t="s">
        <v>280</v>
      </c>
      <c r="B171">
        <v>0.44620087333333336</v>
      </c>
      <c r="C171" t="s">
        <v>745</v>
      </c>
      <c r="D171">
        <v>0.3112625</v>
      </c>
      <c r="G171" s="5"/>
      <c r="H171" s="2"/>
      <c r="I171" s="2"/>
    </row>
    <row r="172" spans="1:13" x14ac:dyDescent="0.35">
      <c r="A172" s="1" t="s">
        <v>224</v>
      </c>
      <c r="B172">
        <v>0.57825133499999992</v>
      </c>
      <c r="C172" s="1" t="s">
        <v>25</v>
      </c>
      <c r="D172">
        <v>0.53895175551470609</v>
      </c>
      <c r="G172" s="5"/>
      <c r="H172" s="2"/>
      <c r="I172" s="2"/>
    </row>
    <row r="173" spans="1:13" x14ac:dyDescent="0.35">
      <c r="A173" s="1" t="s">
        <v>91</v>
      </c>
      <c r="B173">
        <v>0.86491714666666675</v>
      </c>
      <c r="C173" s="1" t="s">
        <v>418</v>
      </c>
      <c r="D173">
        <v>0.80526249999999988</v>
      </c>
      <c r="G173" s="5"/>
      <c r="H173" s="2"/>
      <c r="I173" s="2"/>
    </row>
    <row r="174" spans="1:13" x14ac:dyDescent="0.35">
      <c r="A174" s="1" t="s">
        <v>178</v>
      </c>
      <c r="B174">
        <v>0.80196314355555531</v>
      </c>
      <c r="C174" s="1" t="s">
        <v>560</v>
      </c>
      <c r="D174">
        <v>0.9386217647058821</v>
      </c>
      <c r="G174" s="5"/>
      <c r="H174" s="2"/>
      <c r="I174" s="2"/>
    </row>
    <row r="175" spans="1:13" x14ac:dyDescent="0.35">
      <c r="A175" s="1" t="s">
        <v>417</v>
      </c>
      <c r="B175">
        <v>0.48281983447619053</v>
      </c>
      <c r="C175" s="1" t="s">
        <v>252</v>
      </c>
      <c r="D175">
        <v>0.82550098039215691</v>
      </c>
      <c r="G175" s="5"/>
      <c r="H175" s="2"/>
      <c r="I175" s="2"/>
    </row>
    <row r="176" spans="1:13" x14ac:dyDescent="0.35">
      <c r="A176" s="1" t="s">
        <v>18</v>
      </c>
      <c r="B176">
        <v>0.68980748555555571</v>
      </c>
      <c r="C176" s="1" t="s">
        <v>464</v>
      </c>
      <c r="D176">
        <v>0.87811683823529396</v>
      </c>
      <c r="G176" s="5"/>
      <c r="H176" s="2"/>
      <c r="I176" s="2"/>
    </row>
    <row r="177" spans="1:9" x14ac:dyDescent="0.35">
      <c r="A177" s="1" t="s">
        <v>605</v>
      </c>
      <c r="B177">
        <v>0.39617564444444436</v>
      </c>
      <c r="C177" s="1" t="s">
        <v>489</v>
      </c>
      <c r="D177">
        <v>0.84457519607843123</v>
      </c>
      <c r="G177" s="5"/>
      <c r="H177" s="2"/>
      <c r="I177" s="2"/>
    </row>
    <row r="178" spans="1:9" x14ac:dyDescent="0.35">
      <c r="A178" s="1" t="s">
        <v>281</v>
      </c>
      <c r="B178">
        <v>0.82808579407407423</v>
      </c>
      <c r="C178" s="1" t="s">
        <v>607</v>
      </c>
      <c r="D178">
        <v>0.91148356617647064</v>
      </c>
      <c r="G178" s="5"/>
      <c r="H178" s="2"/>
      <c r="I178" s="2"/>
    </row>
    <row r="179" spans="1:9" x14ac:dyDescent="0.35">
      <c r="A179" s="1" t="s">
        <v>363</v>
      </c>
      <c r="B179">
        <v>0.77972534222222234</v>
      </c>
      <c r="C179" s="1" t="s">
        <v>554</v>
      </c>
      <c r="D179">
        <v>0.80794870588235268</v>
      </c>
      <c r="G179" s="5"/>
      <c r="H179" s="2"/>
      <c r="I179" s="2"/>
    </row>
    <row r="180" spans="1:9" x14ac:dyDescent="0.35">
      <c r="A180" t="s">
        <v>415</v>
      </c>
      <c r="B180">
        <v>0.30644430285185187</v>
      </c>
      <c r="C180" t="s">
        <v>690</v>
      </c>
      <c r="D180">
        <v>0.30049872549019607</v>
      </c>
      <c r="G180" s="5"/>
      <c r="H180" s="2"/>
      <c r="I180" s="2"/>
    </row>
    <row r="181" spans="1:9" x14ac:dyDescent="0.35">
      <c r="A181" s="1" t="s">
        <v>9</v>
      </c>
      <c r="B181">
        <v>0.41678106824691358</v>
      </c>
      <c r="C181" s="1" t="s">
        <v>109</v>
      </c>
      <c r="D181">
        <v>0.47656701680672259</v>
      </c>
      <c r="G181" s="5"/>
      <c r="H181" s="2"/>
      <c r="I181" s="2"/>
    </row>
    <row r="182" spans="1:9" x14ac:dyDescent="0.35">
      <c r="A182" t="s">
        <v>66</v>
      </c>
      <c r="B182">
        <v>0.30876604362222221</v>
      </c>
      <c r="C182" t="s">
        <v>725</v>
      </c>
      <c r="D182">
        <v>0.35959911764705882</v>
      </c>
      <c r="G182" s="5"/>
      <c r="H182" s="2"/>
      <c r="I182" s="2"/>
    </row>
    <row r="183" spans="1:9" x14ac:dyDescent="0.35">
      <c r="A183" s="1" t="s">
        <v>577</v>
      </c>
      <c r="B183">
        <v>0.79806588266666645</v>
      </c>
      <c r="C183" s="1" t="s">
        <v>347</v>
      </c>
      <c r="D183">
        <v>0.51403639705882342</v>
      </c>
      <c r="G183" s="5"/>
      <c r="H183" s="2"/>
      <c r="I183" s="2"/>
    </row>
    <row r="184" spans="1:9" x14ac:dyDescent="0.35">
      <c r="A184" s="1" t="s">
        <v>157</v>
      </c>
      <c r="B184">
        <v>0.39621507548148144</v>
      </c>
      <c r="C184" s="1" t="s">
        <v>346</v>
      </c>
      <c r="D184">
        <v>0.50772737394957979</v>
      </c>
      <c r="G184" s="5"/>
      <c r="H184" s="2"/>
      <c r="I184" s="2"/>
    </row>
    <row r="185" spans="1:9" x14ac:dyDescent="0.35">
      <c r="A185" s="1" t="s">
        <v>245</v>
      </c>
      <c r="B185">
        <v>0.75287151142857156</v>
      </c>
      <c r="C185" s="1" t="s">
        <v>97</v>
      </c>
      <c r="D185">
        <v>0.33058651654411769</v>
      </c>
      <c r="G185" s="5"/>
      <c r="H185" s="2"/>
      <c r="I185" s="2"/>
    </row>
    <row r="186" spans="1:9" x14ac:dyDescent="0.35">
      <c r="A186" s="1" t="s">
        <v>601</v>
      </c>
      <c r="B186">
        <v>0.79393270518518511</v>
      </c>
      <c r="C186" s="1" t="s">
        <v>208</v>
      </c>
      <c r="D186">
        <v>0.89062367647058793</v>
      </c>
      <c r="G186" s="5"/>
      <c r="H186" s="2"/>
      <c r="I186" s="2"/>
    </row>
    <row r="187" spans="1:9" x14ac:dyDescent="0.35">
      <c r="A187" s="1" t="s">
        <v>291</v>
      </c>
      <c r="B187">
        <v>0.36129934407407405</v>
      </c>
      <c r="C187" s="1" t="s">
        <v>343</v>
      </c>
      <c r="D187">
        <v>0.86229840336134456</v>
      </c>
      <c r="G187" s="5"/>
      <c r="H187" s="2"/>
      <c r="I187" s="2"/>
    </row>
    <row r="188" spans="1:9" x14ac:dyDescent="0.35">
      <c r="A188" s="1" t="s">
        <v>68</v>
      </c>
      <c r="B188">
        <v>0.76193159833333302</v>
      </c>
      <c r="C188" s="1" t="s">
        <v>64</v>
      </c>
      <c r="D188">
        <v>0.40819002941176458</v>
      </c>
      <c r="G188" s="5"/>
      <c r="H188" s="2"/>
      <c r="I188" s="2"/>
    </row>
    <row r="189" spans="1:9" x14ac:dyDescent="0.35">
      <c r="A189" s="1" t="s">
        <v>333</v>
      </c>
      <c r="B189">
        <v>0.58075974666666696</v>
      </c>
      <c r="C189" t="s">
        <v>697</v>
      </c>
      <c r="D189">
        <v>0.32299764705882378</v>
      </c>
      <c r="G189" s="5"/>
      <c r="H189" s="2"/>
      <c r="I189" s="2"/>
    </row>
    <row r="190" spans="1:9" x14ac:dyDescent="0.35">
      <c r="A190" s="1" t="s">
        <v>74</v>
      </c>
      <c r="B190">
        <v>0.3907874385185186</v>
      </c>
      <c r="C190" s="1" t="s">
        <v>134</v>
      </c>
      <c r="D190">
        <v>0.41559115196078422</v>
      </c>
      <c r="G190" s="5"/>
      <c r="H190" s="2"/>
      <c r="I190" s="2"/>
    </row>
    <row r="191" spans="1:9" x14ac:dyDescent="0.35">
      <c r="A191" s="1" t="s">
        <v>110</v>
      </c>
      <c r="B191">
        <v>0.75075472888888883</v>
      </c>
      <c r="C191" s="1" t="s">
        <v>505</v>
      </c>
      <c r="D191">
        <v>0.73124014705882334</v>
      </c>
      <c r="G191" s="5"/>
      <c r="H191" s="2"/>
      <c r="I191" s="2"/>
    </row>
    <row r="192" spans="1:9" x14ac:dyDescent="0.35">
      <c r="A192" t="s">
        <v>80</v>
      </c>
      <c r="B192">
        <v>0.38619721444444444</v>
      </c>
      <c r="C192" s="1" t="s">
        <v>611</v>
      </c>
      <c r="D192">
        <v>0.3896864411764705</v>
      </c>
      <c r="G192" s="5"/>
      <c r="H192" s="2"/>
      <c r="I192" s="2"/>
    </row>
    <row r="193" spans="1:9" x14ac:dyDescent="0.35">
      <c r="A193" s="1" t="s">
        <v>350</v>
      </c>
      <c r="B193">
        <v>0.70596754518518523</v>
      </c>
      <c r="C193" s="1" t="s">
        <v>442</v>
      </c>
      <c r="D193">
        <v>0.49898862745098038</v>
      </c>
      <c r="G193" s="5"/>
      <c r="H193" s="2"/>
      <c r="I193" s="2"/>
    </row>
    <row r="194" spans="1:9" x14ac:dyDescent="0.35">
      <c r="A194" s="1" t="s">
        <v>342</v>
      </c>
      <c r="B194">
        <v>0.90703241460317452</v>
      </c>
      <c r="C194" s="1" t="s">
        <v>600</v>
      </c>
      <c r="D194">
        <v>0.82709578431372555</v>
      </c>
      <c r="G194" s="5"/>
      <c r="H194" s="2"/>
      <c r="I194" s="2"/>
    </row>
    <row r="195" spans="1:9" x14ac:dyDescent="0.35">
      <c r="A195" s="1" t="s">
        <v>176</v>
      </c>
      <c r="B195">
        <v>0.55931767688888867</v>
      </c>
      <c r="C195" s="1" t="s">
        <v>250</v>
      </c>
      <c r="D195">
        <v>0.64968107843137268</v>
      </c>
      <c r="G195" s="5"/>
      <c r="H195" s="2"/>
      <c r="I195" s="2"/>
    </row>
    <row r="196" spans="1:9" x14ac:dyDescent="0.35">
      <c r="A196" s="1" t="s">
        <v>204</v>
      </c>
      <c r="B196">
        <v>0.44714658651851852</v>
      </c>
      <c r="C196" s="1" t="s">
        <v>551</v>
      </c>
      <c r="D196">
        <v>0.79297465686274482</v>
      </c>
      <c r="G196" s="5"/>
      <c r="H196" s="2"/>
      <c r="I196" s="2"/>
    </row>
    <row r="197" spans="1:9" x14ac:dyDescent="0.35">
      <c r="A197" s="1" t="s">
        <v>625</v>
      </c>
      <c r="B197">
        <v>0.33581786666666674</v>
      </c>
      <c r="C197" s="1" t="s">
        <v>53</v>
      </c>
      <c r="D197">
        <v>0.54916367647058817</v>
      </c>
      <c r="G197" s="5"/>
      <c r="H197" s="2"/>
      <c r="I197" s="2"/>
    </row>
    <row r="198" spans="1:9" x14ac:dyDescent="0.35">
      <c r="A198" s="1" t="s">
        <v>30</v>
      </c>
      <c r="B198">
        <v>0.57280121027777764</v>
      </c>
      <c r="C198" s="1" t="s">
        <v>286</v>
      </c>
      <c r="D198">
        <v>0.86855588235294079</v>
      </c>
      <c r="G198" s="5"/>
      <c r="H198" s="2"/>
      <c r="I198" s="2"/>
    </row>
    <row r="199" spans="1:9" x14ac:dyDescent="0.35">
      <c r="A199" s="1" t="s">
        <v>358</v>
      </c>
      <c r="B199">
        <v>0.53478307222222232</v>
      </c>
      <c r="C199" s="1" t="s">
        <v>543</v>
      </c>
      <c r="D199">
        <v>0.39013788235294128</v>
      </c>
      <c r="G199" s="5"/>
      <c r="H199" s="2"/>
      <c r="I199" s="2"/>
    </row>
    <row r="200" spans="1:9" x14ac:dyDescent="0.35">
      <c r="A200" s="1" t="s">
        <v>486</v>
      </c>
      <c r="B200">
        <v>0.33237965335555558</v>
      </c>
      <c r="C200" s="1" t="s">
        <v>361</v>
      </c>
      <c r="D200">
        <v>0.89892176470588214</v>
      </c>
      <c r="G200" s="5"/>
      <c r="H200" s="2"/>
      <c r="I200" s="2"/>
    </row>
    <row r="201" spans="1:9" x14ac:dyDescent="0.35">
      <c r="A201" s="1" t="s">
        <v>356</v>
      </c>
      <c r="B201">
        <v>0.36471243044444446</v>
      </c>
      <c r="C201" t="s">
        <v>717</v>
      </c>
      <c r="D201">
        <v>0.3137989075630252</v>
      </c>
      <c r="G201" s="5"/>
      <c r="H201" s="2"/>
      <c r="I201" s="2"/>
    </row>
    <row r="202" spans="1:9" x14ac:dyDescent="0.35">
      <c r="A202" s="1" t="s">
        <v>539</v>
      </c>
      <c r="B202">
        <v>0.84434523277777807</v>
      </c>
      <c r="C202" s="1" t="s">
        <v>217</v>
      </c>
      <c r="D202">
        <v>0.39877507352941188</v>
      </c>
      <c r="G202" s="5"/>
      <c r="H202" s="2"/>
      <c r="I202" s="2"/>
    </row>
    <row r="203" spans="1:9" x14ac:dyDescent="0.35">
      <c r="A203" s="1" t="s">
        <v>538</v>
      </c>
      <c r="B203">
        <v>0.83312188583333324</v>
      </c>
      <c r="C203" s="1" t="s">
        <v>617</v>
      </c>
      <c r="D203">
        <v>0.86496754901960793</v>
      </c>
      <c r="G203" s="5"/>
      <c r="H203" s="2"/>
      <c r="I203" s="2"/>
    </row>
    <row r="204" spans="1:9" x14ac:dyDescent="0.35">
      <c r="A204" s="1" t="s">
        <v>502</v>
      </c>
      <c r="B204">
        <v>0.89727885222222181</v>
      </c>
      <c r="C204" t="s">
        <v>714</v>
      </c>
      <c r="D204">
        <v>0.32250352941176469</v>
      </c>
      <c r="G204" s="5"/>
      <c r="H204" s="2"/>
      <c r="I204" s="2"/>
    </row>
    <row r="205" spans="1:9" x14ac:dyDescent="0.35">
      <c r="A205" s="1" t="s">
        <v>270</v>
      </c>
      <c r="B205">
        <v>0.74674820814814813</v>
      </c>
      <c r="C205" s="1" t="s">
        <v>443</v>
      </c>
      <c r="D205">
        <v>0.84265250000000003</v>
      </c>
      <c r="G205" s="5"/>
      <c r="H205" s="2"/>
      <c r="I205" s="2"/>
    </row>
    <row r="206" spans="1:9" x14ac:dyDescent="0.35">
      <c r="A206" s="1" t="s">
        <v>289</v>
      </c>
      <c r="B206">
        <v>0.69934744222222234</v>
      </c>
      <c r="C206" s="1" t="s">
        <v>478</v>
      </c>
      <c r="D206">
        <v>0.67187136029411776</v>
      </c>
      <c r="G206" s="5"/>
      <c r="H206" s="2"/>
      <c r="I206" s="2"/>
    </row>
    <row r="207" spans="1:9" x14ac:dyDescent="0.35">
      <c r="A207" s="1" t="s">
        <v>582</v>
      </c>
      <c r="B207">
        <v>0.35540367371428577</v>
      </c>
      <c r="C207" t="s">
        <v>770</v>
      </c>
      <c r="D207">
        <v>0.50119419117647057</v>
      </c>
      <c r="G207" s="2"/>
      <c r="H207" s="2"/>
      <c r="I207" s="2"/>
    </row>
    <row r="208" spans="1:9" x14ac:dyDescent="0.35">
      <c r="A208" s="1" t="s">
        <v>399</v>
      </c>
      <c r="B208">
        <v>0.7149894537037037</v>
      </c>
      <c r="C208" t="s">
        <v>733</v>
      </c>
      <c r="D208">
        <v>0.31222823529411747</v>
      </c>
      <c r="G208" s="5"/>
      <c r="H208" s="2"/>
      <c r="I208" s="2"/>
    </row>
    <row r="209" spans="1:9" x14ac:dyDescent="0.35">
      <c r="A209" s="1" t="s">
        <v>231</v>
      </c>
      <c r="B209">
        <v>0.54266230066666676</v>
      </c>
      <c r="C209" t="s">
        <v>763</v>
      </c>
      <c r="D209">
        <v>0.36205551470588232</v>
      </c>
      <c r="G209" s="5"/>
      <c r="H209" s="2"/>
      <c r="I209" s="2"/>
    </row>
    <row r="210" spans="1:9" x14ac:dyDescent="0.35">
      <c r="A210" s="1" t="s">
        <v>17</v>
      </c>
      <c r="B210">
        <v>0.86943452555555567</v>
      </c>
      <c r="C210" s="1" t="s">
        <v>449</v>
      </c>
      <c r="D210">
        <v>0.3745658455882353</v>
      </c>
      <c r="G210" s="5"/>
      <c r="H210" s="2"/>
      <c r="I210" s="2"/>
    </row>
    <row r="211" spans="1:9" x14ac:dyDescent="0.35">
      <c r="A211" s="1" t="s">
        <v>364</v>
      </c>
      <c r="B211">
        <v>0.67092023629629627</v>
      </c>
      <c r="C211" s="1" t="s">
        <v>185</v>
      </c>
      <c r="D211">
        <v>0.87927558823529395</v>
      </c>
      <c r="G211" s="5"/>
      <c r="H211" s="2"/>
      <c r="I211" s="2"/>
    </row>
    <row r="212" spans="1:9" x14ac:dyDescent="0.35">
      <c r="A212" s="1" t="s">
        <v>251</v>
      </c>
      <c r="B212">
        <v>0.35938426175308652</v>
      </c>
      <c r="C212" s="1" t="s">
        <v>591</v>
      </c>
      <c r="D212">
        <v>0.79053566176470602</v>
      </c>
      <c r="G212" s="5"/>
      <c r="H212" s="2"/>
      <c r="I212" s="2"/>
    </row>
    <row r="213" spans="1:9" x14ac:dyDescent="0.35">
      <c r="A213" s="1" t="s">
        <v>558</v>
      </c>
      <c r="B213">
        <v>0.38936443111111096</v>
      </c>
      <c r="C213" s="1" t="s">
        <v>280</v>
      </c>
      <c r="D213">
        <v>0.55515000000000014</v>
      </c>
      <c r="G213" s="5"/>
      <c r="H213" s="2"/>
      <c r="I213" s="2"/>
    </row>
    <row r="214" spans="1:9" x14ac:dyDescent="0.35">
      <c r="A214" s="1" t="s">
        <v>570</v>
      </c>
      <c r="B214">
        <v>0.86558841822222221</v>
      </c>
      <c r="C214" t="s">
        <v>685</v>
      </c>
      <c r="D214">
        <v>0.32750439215686278</v>
      </c>
      <c r="G214" s="5"/>
      <c r="H214" s="2"/>
      <c r="I214" s="2"/>
    </row>
    <row r="215" spans="1:9" x14ac:dyDescent="0.35">
      <c r="A215" s="1" t="s">
        <v>302</v>
      </c>
      <c r="B215">
        <v>0.694959383888889</v>
      </c>
      <c r="C215" t="s">
        <v>706</v>
      </c>
      <c r="D215">
        <v>0.35040674836601299</v>
      </c>
      <c r="G215" s="5"/>
      <c r="H215" s="2"/>
      <c r="I215" s="2"/>
    </row>
    <row r="216" spans="1:9" x14ac:dyDescent="0.35">
      <c r="A216" s="1" t="s">
        <v>266</v>
      </c>
      <c r="B216">
        <v>0.37045752016666661</v>
      </c>
      <c r="C216" s="1" t="s">
        <v>224</v>
      </c>
      <c r="D216">
        <v>0.83438544117647073</v>
      </c>
      <c r="G216" s="5"/>
      <c r="H216" s="2"/>
      <c r="I216" s="2"/>
    </row>
    <row r="217" spans="1:9" x14ac:dyDescent="0.35">
      <c r="A217" s="1" t="s">
        <v>527</v>
      </c>
      <c r="B217">
        <v>0.50422381444444442</v>
      </c>
      <c r="C217" s="1" t="s">
        <v>91</v>
      </c>
      <c r="D217">
        <v>0.86450625000000014</v>
      </c>
      <c r="G217" s="5"/>
      <c r="H217" s="2"/>
      <c r="I217" s="2"/>
    </row>
    <row r="218" spans="1:9" x14ac:dyDescent="0.35">
      <c r="A218" s="1" t="s">
        <v>374</v>
      </c>
      <c r="B218">
        <v>0.51341410908333329</v>
      </c>
      <c r="C218" t="s">
        <v>680</v>
      </c>
      <c r="D218">
        <v>0.30077613970588241</v>
      </c>
      <c r="G218" s="5"/>
      <c r="H218" s="2"/>
      <c r="I218" s="2"/>
    </row>
    <row r="219" spans="1:9" x14ac:dyDescent="0.35">
      <c r="A219" s="1" t="s">
        <v>373</v>
      </c>
      <c r="B219">
        <v>0.48480128666666678</v>
      </c>
      <c r="C219" s="1" t="s">
        <v>178</v>
      </c>
      <c r="D219">
        <v>0.83285632352941175</v>
      </c>
      <c r="G219" s="5"/>
      <c r="H219" s="2"/>
      <c r="I219" s="2"/>
    </row>
    <row r="220" spans="1:9" x14ac:dyDescent="0.35">
      <c r="A220" s="1" t="s">
        <v>328</v>
      </c>
      <c r="B220">
        <v>0.48844797866666662</v>
      </c>
      <c r="C220" s="1" t="s">
        <v>417</v>
      </c>
      <c r="D220">
        <v>0.40657182773109252</v>
      </c>
      <c r="G220" s="5"/>
      <c r="H220" s="2"/>
      <c r="I220" s="2"/>
    </row>
    <row r="221" spans="1:9" x14ac:dyDescent="0.35">
      <c r="A221" s="1" t="s">
        <v>467</v>
      </c>
      <c r="B221">
        <v>0.46785147037037034</v>
      </c>
      <c r="C221" t="s">
        <v>639</v>
      </c>
      <c r="D221">
        <v>0.35710613970588251</v>
      </c>
      <c r="G221" s="5"/>
      <c r="H221" s="2"/>
      <c r="I221" s="2"/>
    </row>
    <row r="222" spans="1:9" x14ac:dyDescent="0.35">
      <c r="A222" t="s">
        <v>587</v>
      </c>
      <c r="B222">
        <v>0.33563013944444442</v>
      </c>
      <c r="C222" s="1" t="s">
        <v>18</v>
      </c>
      <c r="D222">
        <v>0.73580658088235273</v>
      </c>
      <c r="G222" s="5"/>
      <c r="H222" s="2"/>
      <c r="I222" s="2"/>
    </row>
    <row r="223" spans="1:9" x14ac:dyDescent="0.35">
      <c r="A223" t="s">
        <v>609</v>
      </c>
      <c r="B223">
        <v>0.31985391394444446</v>
      </c>
      <c r="C223" t="s">
        <v>689</v>
      </c>
      <c r="D223">
        <v>0.37223578431372539</v>
      </c>
      <c r="G223" s="5"/>
      <c r="H223" s="2"/>
      <c r="I223" s="2"/>
    </row>
    <row r="224" spans="1:9" x14ac:dyDescent="0.35">
      <c r="A224" s="1" t="s">
        <v>317</v>
      </c>
      <c r="B224">
        <v>0.31376765870370382</v>
      </c>
      <c r="C224" s="1" t="s">
        <v>605</v>
      </c>
      <c r="D224">
        <v>0.40056867647058819</v>
      </c>
      <c r="G224" s="5"/>
      <c r="H224" s="2"/>
      <c r="I224" s="2"/>
    </row>
    <row r="225" spans="1:9" x14ac:dyDescent="0.35">
      <c r="A225" s="1" t="s">
        <v>438</v>
      </c>
      <c r="B225">
        <v>0.55858828000000016</v>
      </c>
      <c r="C225" s="1" t="s">
        <v>281</v>
      </c>
      <c r="D225">
        <v>0.81165171568627459</v>
      </c>
      <c r="G225" s="5"/>
      <c r="H225" s="2"/>
      <c r="I225" s="2"/>
    </row>
    <row r="226" spans="1:9" x14ac:dyDescent="0.35">
      <c r="A226" s="1" t="s">
        <v>563</v>
      </c>
      <c r="B226">
        <v>0.45804134577777778</v>
      </c>
      <c r="C226" s="1" t="s">
        <v>363</v>
      </c>
      <c r="D226">
        <v>0.81953764705882381</v>
      </c>
      <c r="G226" s="5"/>
      <c r="H226" s="2"/>
      <c r="I226" s="2"/>
    </row>
    <row r="227" spans="1:9" x14ac:dyDescent="0.35">
      <c r="A227" s="1" t="s">
        <v>46</v>
      </c>
      <c r="B227">
        <v>0.62239111925925927</v>
      </c>
      <c r="C227" t="s">
        <v>710</v>
      </c>
      <c r="D227">
        <v>0.40256029411764732</v>
      </c>
      <c r="G227" s="5"/>
      <c r="H227" s="2"/>
      <c r="I227" s="2"/>
    </row>
    <row r="228" spans="1:9" x14ac:dyDescent="0.35">
      <c r="A228" s="1" t="s">
        <v>423</v>
      </c>
      <c r="B228">
        <v>0.88976988888888886</v>
      </c>
      <c r="C228" t="s">
        <v>637</v>
      </c>
      <c r="D228">
        <v>0.31110529411764709</v>
      </c>
      <c r="G228" s="5"/>
      <c r="H228" s="2"/>
      <c r="I228" s="2"/>
    </row>
    <row r="229" spans="1:9" x14ac:dyDescent="0.35">
      <c r="A229" s="1" t="s">
        <v>597</v>
      </c>
      <c r="B229">
        <v>0.69410681444444433</v>
      </c>
      <c r="C229" t="s">
        <v>653</v>
      </c>
      <c r="D229">
        <v>0.30380224264705868</v>
      </c>
      <c r="G229" s="5"/>
      <c r="H229" s="2"/>
      <c r="I229" s="2"/>
    </row>
    <row r="230" spans="1:9" x14ac:dyDescent="0.35">
      <c r="A230" s="1" t="s">
        <v>421</v>
      </c>
      <c r="B230">
        <v>0.80365014476190466</v>
      </c>
      <c r="C230" s="1" t="s">
        <v>9</v>
      </c>
      <c r="D230">
        <v>0.41376318627450959</v>
      </c>
      <c r="G230" s="5"/>
      <c r="H230" s="2"/>
      <c r="I230" s="2"/>
    </row>
    <row r="231" spans="1:9" x14ac:dyDescent="0.35">
      <c r="A231" s="1" t="s">
        <v>330</v>
      </c>
      <c r="B231">
        <v>0.40394101746666661</v>
      </c>
      <c r="C231" s="1" t="s">
        <v>577</v>
      </c>
      <c r="D231">
        <v>0.8366628529411767</v>
      </c>
      <c r="G231" s="5"/>
      <c r="H231" s="2"/>
      <c r="I231" s="2"/>
    </row>
    <row r="232" spans="1:9" x14ac:dyDescent="0.35">
      <c r="A232" s="1" t="s">
        <v>581</v>
      </c>
      <c r="B232">
        <v>0.91584303111111132</v>
      </c>
      <c r="C232" t="s">
        <v>676</v>
      </c>
      <c r="D232">
        <v>0.38111436274509791</v>
      </c>
      <c r="G232" s="5"/>
      <c r="H232" s="2"/>
      <c r="I232" s="2"/>
    </row>
    <row r="233" spans="1:9" x14ac:dyDescent="0.35">
      <c r="A233" s="1" t="s">
        <v>268</v>
      </c>
      <c r="B233">
        <v>0.42294174514814814</v>
      </c>
      <c r="C233" s="1" t="s">
        <v>157</v>
      </c>
      <c r="D233">
        <v>0.39625431372549008</v>
      </c>
      <c r="G233" s="5"/>
      <c r="H233" s="2"/>
      <c r="I233" s="2"/>
    </row>
    <row r="234" spans="1:9" x14ac:dyDescent="0.35">
      <c r="A234" s="1" t="s">
        <v>462</v>
      </c>
      <c r="B234">
        <v>0.84247673911111132</v>
      </c>
      <c r="C234" t="s">
        <v>721</v>
      </c>
      <c r="D234">
        <v>0.3796268627450981</v>
      </c>
      <c r="G234" s="5"/>
      <c r="H234" s="2"/>
      <c r="I234" s="2"/>
    </row>
    <row r="235" spans="1:9" x14ac:dyDescent="0.35">
      <c r="A235" s="1" t="s">
        <v>92</v>
      </c>
      <c r="B235">
        <v>0.51398252007407408</v>
      </c>
      <c r="C235" s="1" t="s">
        <v>245</v>
      </c>
      <c r="D235">
        <v>0.76109953781512585</v>
      </c>
      <c r="G235" s="5"/>
      <c r="H235" s="2"/>
      <c r="I235" s="2"/>
    </row>
    <row r="236" spans="1:9" x14ac:dyDescent="0.35">
      <c r="A236" s="1" t="s">
        <v>269</v>
      </c>
      <c r="B236">
        <v>0.58909126962962977</v>
      </c>
      <c r="C236" s="1" t="s">
        <v>601</v>
      </c>
      <c r="D236">
        <v>0.62415598039215681</v>
      </c>
      <c r="G236" s="5"/>
      <c r="H236" s="2"/>
      <c r="I236" s="2"/>
    </row>
    <row r="237" spans="1:9" x14ac:dyDescent="0.35">
      <c r="A237" s="1" t="s">
        <v>353</v>
      </c>
      <c r="B237">
        <v>0.87823845851851823</v>
      </c>
      <c r="C237" s="1" t="s">
        <v>291</v>
      </c>
      <c r="D237">
        <v>0.45876254901960772</v>
      </c>
      <c r="G237" s="5"/>
      <c r="H237" s="2"/>
      <c r="I237" s="2"/>
    </row>
    <row r="238" spans="1:9" x14ac:dyDescent="0.35">
      <c r="A238" s="1" t="s">
        <v>35</v>
      </c>
      <c r="B238">
        <v>0.77511409629629657</v>
      </c>
      <c r="C238" s="1" t="s">
        <v>68</v>
      </c>
      <c r="D238">
        <v>0.8239937867647058</v>
      </c>
      <c r="G238" s="5"/>
      <c r="H238" s="2"/>
      <c r="I238" s="2"/>
    </row>
    <row r="239" spans="1:9" x14ac:dyDescent="0.35">
      <c r="A239" s="1" t="s">
        <v>69</v>
      </c>
      <c r="B239">
        <v>0.88619211422222233</v>
      </c>
      <c r="C239" s="1" t="s">
        <v>333</v>
      </c>
      <c r="D239">
        <v>0.49572213235294121</v>
      </c>
      <c r="G239" s="5"/>
      <c r="H239" s="2"/>
      <c r="I239" s="2"/>
    </row>
    <row r="240" spans="1:9" x14ac:dyDescent="0.35">
      <c r="A240" s="1" t="s">
        <v>67</v>
      </c>
      <c r="B240">
        <v>0.4818758488888889</v>
      </c>
      <c r="C240" s="1" t="s">
        <v>74</v>
      </c>
      <c r="D240">
        <v>0.4150909558823529</v>
      </c>
      <c r="G240" s="5"/>
      <c r="H240" s="2"/>
      <c r="I240" s="2"/>
    </row>
    <row r="241" spans="1:9" x14ac:dyDescent="0.35">
      <c r="A241" s="1" t="s">
        <v>88</v>
      </c>
      <c r="B241">
        <v>0.88221509703703715</v>
      </c>
      <c r="C241" s="1" t="s">
        <v>110</v>
      </c>
      <c r="D241">
        <v>0.74038566176470577</v>
      </c>
      <c r="G241" s="5"/>
      <c r="H241" s="2"/>
      <c r="I241" s="2"/>
    </row>
    <row r="242" spans="1:9" x14ac:dyDescent="0.35">
      <c r="A242" s="1" t="s">
        <v>232</v>
      </c>
      <c r="B242">
        <v>0.3010323383555556</v>
      </c>
      <c r="C242" s="1" t="s">
        <v>350</v>
      </c>
      <c r="D242">
        <v>0.73858649509803942</v>
      </c>
      <c r="G242" s="5"/>
      <c r="H242" s="2"/>
      <c r="I242" s="2"/>
    </row>
    <row r="243" spans="1:9" x14ac:dyDescent="0.35">
      <c r="A243" s="1" t="s">
        <v>34</v>
      </c>
      <c r="B243">
        <v>0.80321855703703704</v>
      </c>
      <c r="C243" s="1" t="s">
        <v>342</v>
      </c>
      <c r="D243">
        <v>0.90718899159663868</v>
      </c>
      <c r="G243" s="5"/>
      <c r="H243" s="2"/>
      <c r="I243" s="2"/>
    </row>
    <row r="244" spans="1:9" x14ac:dyDescent="0.35">
      <c r="A244" s="1" t="s">
        <v>542</v>
      </c>
      <c r="B244">
        <v>0.31460832883333334</v>
      </c>
      <c r="C244" s="1" t="s">
        <v>176</v>
      </c>
      <c r="D244">
        <v>0.63552782352941184</v>
      </c>
      <c r="G244" s="5"/>
      <c r="H244" s="2"/>
      <c r="I244" s="2"/>
    </row>
    <row r="245" spans="1:9" x14ac:dyDescent="0.35">
      <c r="A245" s="1" t="s">
        <v>540</v>
      </c>
      <c r="B245">
        <v>0.8948018677777777</v>
      </c>
      <c r="C245" s="1" t="s">
        <v>204</v>
      </c>
      <c r="D245">
        <v>0.74895740196078431</v>
      </c>
      <c r="G245" s="5"/>
      <c r="H245" s="2"/>
      <c r="I245" s="2"/>
    </row>
    <row r="246" spans="1:9" x14ac:dyDescent="0.35">
      <c r="A246" s="1" t="s">
        <v>120</v>
      </c>
      <c r="B246">
        <v>0.32811704222222227</v>
      </c>
      <c r="C246" t="s">
        <v>765</v>
      </c>
      <c r="D246">
        <v>0.31249142156862741</v>
      </c>
      <c r="G246" s="5"/>
      <c r="H246" s="2"/>
      <c r="I246" s="2"/>
    </row>
    <row r="247" spans="1:9" x14ac:dyDescent="0.35">
      <c r="A247" s="1" t="s">
        <v>338</v>
      </c>
      <c r="B247">
        <v>0.34211120540740736</v>
      </c>
      <c r="C247" s="1" t="s">
        <v>625</v>
      </c>
      <c r="D247">
        <v>0.4919038235294117</v>
      </c>
      <c r="G247" s="5"/>
      <c r="H247" s="2"/>
      <c r="I247" s="2"/>
    </row>
    <row r="248" spans="1:9" x14ac:dyDescent="0.35">
      <c r="A248" s="1" t="s">
        <v>537</v>
      </c>
      <c r="B248">
        <v>0.89431714592592593</v>
      </c>
      <c r="C248" s="1" t="s">
        <v>30</v>
      </c>
      <c r="D248">
        <v>0.60275433823529423</v>
      </c>
      <c r="G248" s="5"/>
      <c r="H248" s="2"/>
      <c r="I248" s="2"/>
    </row>
    <row r="249" spans="1:9" x14ac:dyDescent="0.35">
      <c r="A249" s="1" t="s">
        <v>536</v>
      </c>
      <c r="B249">
        <v>0.91003510844444457</v>
      </c>
      <c r="C249" s="1" t="s">
        <v>358</v>
      </c>
      <c r="D249">
        <v>0.75108676470588254</v>
      </c>
      <c r="G249" s="5"/>
      <c r="H249" s="2"/>
      <c r="I249" s="2"/>
    </row>
    <row r="250" spans="1:9" x14ac:dyDescent="0.35">
      <c r="A250" s="1" t="s">
        <v>256</v>
      </c>
      <c r="B250">
        <v>0.84927206055555571</v>
      </c>
      <c r="C250" t="s">
        <v>768</v>
      </c>
      <c r="D250">
        <v>0.31507294117647061</v>
      </c>
      <c r="G250" s="5"/>
      <c r="H250" s="2"/>
      <c r="I250" s="2"/>
    </row>
    <row r="251" spans="1:9" x14ac:dyDescent="0.35">
      <c r="A251" s="1" t="s">
        <v>541</v>
      </c>
      <c r="B251">
        <v>0.89272793259259275</v>
      </c>
      <c r="C251" s="1" t="s">
        <v>486</v>
      </c>
      <c r="D251">
        <v>0.31523967647058831</v>
      </c>
      <c r="G251" s="5"/>
      <c r="H251" s="2"/>
      <c r="I251" s="2"/>
    </row>
    <row r="252" spans="1:9" x14ac:dyDescent="0.35">
      <c r="A252" s="1" t="s">
        <v>327</v>
      </c>
      <c r="B252">
        <v>0.81969012388888884</v>
      </c>
      <c r="C252" s="1" t="s">
        <v>356</v>
      </c>
      <c r="D252">
        <v>0.37245129084967321</v>
      </c>
      <c r="G252" s="5"/>
      <c r="H252" s="2"/>
      <c r="I252" s="2"/>
    </row>
    <row r="253" spans="1:9" x14ac:dyDescent="0.35">
      <c r="A253" s="1" t="s">
        <v>548</v>
      </c>
      <c r="B253">
        <v>0.76270308472222237</v>
      </c>
      <c r="C253" s="1" t="s">
        <v>539</v>
      </c>
      <c r="D253">
        <v>0.82145577205882336</v>
      </c>
      <c r="G253" s="5"/>
      <c r="H253" s="2"/>
      <c r="I253" s="2"/>
    </row>
    <row r="254" spans="1:9" x14ac:dyDescent="0.35">
      <c r="A254" s="1" t="s">
        <v>546</v>
      </c>
      <c r="B254">
        <v>0.61364761449275373</v>
      </c>
      <c r="C254" s="1" t="s">
        <v>538</v>
      </c>
      <c r="D254">
        <v>0.88496459558823537</v>
      </c>
      <c r="G254" s="5"/>
      <c r="H254" s="2"/>
      <c r="I254" s="2"/>
    </row>
    <row r="255" spans="1:9" x14ac:dyDescent="0.35">
      <c r="A255" s="1" t="s">
        <v>63</v>
      </c>
      <c r="B255">
        <v>0.75566273396825401</v>
      </c>
      <c r="C255" s="1" t="s">
        <v>502</v>
      </c>
      <c r="D255">
        <v>0.90340897058823544</v>
      </c>
      <c r="G255" s="5"/>
      <c r="H255" s="2"/>
      <c r="I255" s="2"/>
    </row>
    <row r="256" spans="1:9" x14ac:dyDescent="0.35">
      <c r="A256" s="1" t="s">
        <v>184</v>
      </c>
      <c r="B256">
        <v>0.31897729630083332</v>
      </c>
      <c r="C256" s="1" t="s">
        <v>270</v>
      </c>
      <c r="D256">
        <v>0.81321147058823529</v>
      </c>
      <c r="G256" s="5"/>
      <c r="H256" s="2"/>
      <c r="I256" s="2"/>
    </row>
    <row r="257" spans="1:13" x14ac:dyDescent="0.35">
      <c r="A257" s="1" t="s">
        <v>186</v>
      </c>
      <c r="B257">
        <v>0.77044369111111122</v>
      </c>
      <c r="C257" t="s">
        <v>659</v>
      </c>
      <c r="D257">
        <v>0.40354808823529409</v>
      </c>
      <c r="G257" s="5"/>
      <c r="H257" s="2"/>
      <c r="I257" s="2"/>
    </row>
    <row r="258" spans="1:13" x14ac:dyDescent="0.35">
      <c r="A258" s="1" t="s">
        <v>312</v>
      </c>
      <c r="B258">
        <v>0.36619530903703706</v>
      </c>
      <c r="C258" s="1" t="s">
        <v>289</v>
      </c>
      <c r="D258">
        <v>0.78723406862745104</v>
      </c>
      <c r="G258" s="5"/>
      <c r="H258" s="2"/>
      <c r="I258" s="2"/>
    </row>
    <row r="259" spans="1:13" x14ac:dyDescent="0.35">
      <c r="A259" s="1" t="s">
        <v>246</v>
      </c>
      <c r="B259">
        <v>0.35571290067272721</v>
      </c>
      <c r="C259" s="1" t="s">
        <v>582</v>
      </c>
      <c r="D259">
        <v>0.47196292016806729</v>
      </c>
      <c r="G259" s="5"/>
      <c r="H259" s="2"/>
      <c r="I259" s="2"/>
    </row>
    <row r="260" spans="1:13" x14ac:dyDescent="0.35">
      <c r="A260" s="1" t="s">
        <v>37</v>
      </c>
      <c r="B260">
        <v>0.7759713720634922</v>
      </c>
      <c r="C260" s="1" t="s">
        <v>399</v>
      </c>
      <c r="D260">
        <v>0.72270487745098022</v>
      </c>
      <c r="G260" s="5"/>
      <c r="H260" s="2"/>
      <c r="I260" s="2"/>
    </row>
    <row r="261" spans="1:13" x14ac:dyDescent="0.35">
      <c r="A261" t="s">
        <v>393</v>
      </c>
      <c r="B261">
        <v>0.47398967511111112</v>
      </c>
      <c r="C261" t="s">
        <v>726</v>
      </c>
      <c r="D261">
        <v>0.33943862745098041</v>
      </c>
      <c r="G261" s="5"/>
      <c r="H261" s="2"/>
      <c r="I261" s="2"/>
    </row>
    <row r="262" spans="1:13" x14ac:dyDescent="0.35">
      <c r="A262" s="1" t="s">
        <v>166</v>
      </c>
      <c r="B262">
        <v>0.52645076592592577</v>
      </c>
      <c r="C262" t="s">
        <v>759</v>
      </c>
      <c r="D262">
        <v>0.30799289215686271</v>
      </c>
      <c r="G262" s="5"/>
      <c r="H262" s="2"/>
      <c r="I262" s="2"/>
    </row>
    <row r="263" spans="1:13" x14ac:dyDescent="0.35">
      <c r="A263" s="1" t="s">
        <v>401</v>
      </c>
      <c r="B263">
        <v>0.88333563111111113</v>
      </c>
      <c r="C263" t="s">
        <v>743</v>
      </c>
      <c r="D263">
        <v>0.34113361764705891</v>
      </c>
      <c r="G263" s="5"/>
      <c r="H263" s="2"/>
      <c r="I263" s="2"/>
    </row>
    <row r="264" spans="1:13" x14ac:dyDescent="0.35">
      <c r="A264" s="1" t="s">
        <v>5</v>
      </c>
      <c r="B264">
        <v>0.55535119722222226</v>
      </c>
      <c r="C264" s="1" t="s">
        <v>231</v>
      </c>
      <c r="D264">
        <v>0.61355372549019604</v>
      </c>
      <c r="G264" s="5"/>
      <c r="H264" s="2"/>
      <c r="I264" s="2"/>
    </row>
    <row r="265" spans="1:13" x14ac:dyDescent="0.35">
      <c r="A265" s="1" t="s">
        <v>227</v>
      </c>
      <c r="B265">
        <v>0.70488832111111133</v>
      </c>
      <c r="C265" s="1" t="s">
        <v>17</v>
      </c>
      <c r="D265">
        <v>0.89641165441176462</v>
      </c>
      <c r="G265" s="6"/>
      <c r="H265" s="8"/>
      <c r="I265" s="8"/>
      <c r="J265" s="4"/>
      <c r="K265" s="4"/>
      <c r="L265" s="4"/>
      <c r="M265" s="4"/>
    </row>
    <row r="266" spans="1:13" x14ac:dyDescent="0.35">
      <c r="A266" s="1" t="s">
        <v>624</v>
      </c>
      <c r="B266">
        <v>0.82518821444444479</v>
      </c>
      <c r="C266" s="1" t="s">
        <v>364</v>
      </c>
      <c r="D266">
        <v>0.80352867647058834</v>
      </c>
      <c r="G266" s="5"/>
      <c r="H266" s="2"/>
      <c r="I266" s="2"/>
    </row>
    <row r="267" spans="1:13" x14ac:dyDescent="0.35">
      <c r="A267" s="1" t="s">
        <v>580</v>
      </c>
      <c r="B267">
        <v>0.34406465785185192</v>
      </c>
      <c r="C267" s="1" t="s">
        <v>251</v>
      </c>
      <c r="D267">
        <v>0.43055674836601321</v>
      </c>
      <c r="G267" s="6"/>
      <c r="H267" s="8"/>
      <c r="I267" s="8"/>
      <c r="J267" s="4"/>
      <c r="K267" s="4"/>
      <c r="L267" s="4"/>
      <c r="M267" s="4"/>
    </row>
    <row r="268" spans="1:13" x14ac:dyDescent="0.35">
      <c r="A268" s="1" t="s">
        <v>47</v>
      </c>
      <c r="B268">
        <v>0.91556807866666678</v>
      </c>
      <c r="C268" s="1" t="s">
        <v>558</v>
      </c>
      <c r="D268">
        <v>0.81690240196078434</v>
      </c>
      <c r="G268" s="5"/>
      <c r="H268" s="2"/>
      <c r="I268" s="2"/>
    </row>
    <row r="269" spans="1:13" x14ac:dyDescent="0.35">
      <c r="A269" s="1" t="s">
        <v>258</v>
      </c>
      <c r="B269">
        <v>0.81307612044444444</v>
      </c>
      <c r="C269" s="1" t="s">
        <v>570</v>
      </c>
      <c r="D269">
        <v>0.87700614705882374</v>
      </c>
      <c r="G269" s="5"/>
      <c r="H269" s="2"/>
      <c r="I269" s="2"/>
    </row>
    <row r="270" spans="1:13" x14ac:dyDescent="0.35">
      <c r="A270" t="s">
        <v>531</v>
      </c>
      <c r="B270">
        <v>0.332270542088</v>
      </c>
      <c r="C270" t="s">
        <v>707</v>
      </c>
      <c r="D270">
        <v>0.33025753676470582</v>
      </c>
      <c r="G270" s="5"/>
      <c r="H270" s="2"/>
      <c r="I270" s="2"/>
    </row>
    <row r="271" spans="1:13" x14ac:dyDescent="0.35">
      <c r="A271" s="1" t="s">
        <v>125</v>
      </c>
      <c r="B271">
        <v>0.85618394296296318</v>
      </c>
      <c r="C271" t="s">
        <v>644</v>
      </c>
      <c r="D271">
        <v>0.30368088235294122</v>
      </c>
      <c r="G271" s="5"/>
      <c r="H271" s="2"/>
      <c r="I271" s="2"/>
    </row>
    <row r="272" spans="1:13" x14ac:dyDescent="0.35">
      <c r="A272" s="1" t="s">
        <v>1</v>
      </c>
      <c r="B272">
        <v>0.30333127873611104</v>
      </c>
      <c r="C272" s="1" t="s">
        <v>302</v>
      </c>
      <c r="D272">
        <v>0.78487404411764694</v>
      </c>
      <c r="G272" s="5"/>
      <c r="H272" s="2"/>
      <c r="I272" s="2"/>
    </row>
    <row r="273" spans="1:9" x14ac:dyDescent="0.35">
      <c r="A273" s="1" t="s">
        <v>469</v>
      </c>
      <c r="B273">
        <v>0.50918333422222228</v>
      </c>
      <c r="C273" s="1" t="s">
        <v>266</v>
      </c>
      <c r="D273">
        <v>0.36204661764705881</v>
      </c>
      <c r="G273" s="5"/>
      <c r="H273" s="2"/>
      <c r="I273" s="2"/>
    </row>
    <row r="274" spans="1:9" x14ac:dyDescent="0.35">
      <c r="A274" t="s">
        <v>367</v>
      </c>
      <c r="B274">
        <v>0.41005757600000003</v>
      </c>
      <c r="C274" s="1" t="s">
        <v>527</v>
      </c>
      <c r="D274">
        <v>0.50725029411764699</v>
      </c>
      <c r="G274" s="5"/>
      <c r="H274" s="2"/>
      <c r="I274" s="2"/>
    </row>
    <row r="275" spans="1:9" x14ac:dyDescent="0.35">
      <c r="A275" s="1" t="s">
        <v>432</v>
      </c>
      <c r="B275">
        <v>0.69458563722222255</v>
      </c>
      <c r="C275" s="1" t="s">
        <v>374</v>
      </c>
      <c r="D275">
        <v>0.49005524816176471</v>
      </c>
      <c r="G275" s="5"/>
      <c r="H275" s="2"/>
      <c r="I275" s="2"/>
    </row>
    <row r="276" spans="1:9" x14ac:dyDescent="0.35">
      <c r="A276" s="1" t="s">
        <v>163</v>
      </c>
      <c r="B276">
        <v>0.89406876166666682</v>
      </c>
      <c r="C276" s="1" t="s">
        <v>373</v>
      </c>
      <c r="D276">
        <v>0.46581772058823517</v>
      </c>
      <c r="G276" s="5"/>
      <c r="H276" s="2"/>
      <c r="I276" s="2"/>
    </row>
    <row r="277" spans="1:9" x14ac:dyDescent="0.35">
      <c r="A277" s="1" t="s">
        <v>571</v>
      </c>
      <c r="B277">
        <v>0.72216250222222211</v>
      </c>
      <c r="C277" s="1" t="s">
        <v>328</v>
      </c>
      <c r="D277">
        <v>0.47266249999999982</v>
      </c>
      <c r="G277" s="5"/>
      <c r="H277" s="2"/>
      <c r="I277" s="2"/>
    </row>
    <row r="278" spans="1:9" x14ac:dyDescent="0.35">
      <c r="A278" s="1" t="s">
        <v>619</v>
      </c>
      <c r="B278">
        <v>0.88956444888888908</v>
      </c>
      <c r="C278" s="1" t="s">
        <v>467</v>
      </c>
      <c r="D278">
        <v>0.31467654411764712</v>
      </c>
      <c r="G278" s="5"/>
      <c r="H278" s="2"/>
      <c r="I278" s="2"/>
    </row>
    <row r="279" spans="1:9" x14ac:dyDescent="0.35">
      <c r="A279" s="1" t="s">
        <v>195</v>
      </c>
      <c r="B279">
        <v>0.77543042266666662</v>
      </c>
      <c r="C279" s="1" t="s">
        <v>317</v>
      </c>
      <c r="D279">
        <v>0.4970170343137254</v>
      </c>
      <c r="G279" s="5"/>
      <c r="H279" s="2"/>
      <c r="I279" s="2"/>
    </row>
    <row r="280" spans="1:9" x14ac:dyDescent="0.35">
      <c r="A280" s="1" t="s">
        <v>602</v>
      </c>
      <c r="B280">
        <v>0.71005128888888902</v>
      </c>
      <c r="C280" s="1" t="s">
        <v>438</v>
      </c>
      <c r="D280">
        <v>0.8280950735294117</v>
      </c>
      <c r="G280" s="5"/>
      <c r="H280" s="2"/>
      <c r="I280" s="2"/>
    </row>
    <row r="281" spans="1:9" x14ac:dyDescent="0.35">
      <c r="A281" s="1" t="s">
        <v>407</v>
      </c>
      <c r="B281">
        <v>0.82970352962962945</v>
      </c>
      <c r="C281" s="1" t="s">
        <v>563</v>
      </c>
      <c r="D281">
        <v>0.30344156862745092</v>
      </c>
      <c r="G281" s="5"/>
      <c r="H281" s="2"/>
      <c r="I281" s="2"/>
    </row>
    <row r="282" spans="1:9" x14ac:dyDescent="0.35">
      <c r="A282" s="1" t="s">
        <v>301</v>
      </c>
      <c r="B282">
        <v>0.35398842226666671</v>
      </c>
      <c r="C282" s="1" t="s">
        <v>46</v>
      </c>
      <c r="D282">
        <v>0.68449852941176448</v>
      </c>
      <c r="G282" s="5"/>
      <c r="H282" s="2"/>
      <c r="I282" s="2"/>
    </row>
    <row r="283" spans="1:9" x14ac:dyDescent="0.35">
      <c r="A283" s="1" t="s">
        <v>164</v>
      </c>
      <c r="B283">
        <v>0.82572544555555571</v>
      </c>
      <c r="C283" s="1" t="s">
        <v>423</v>
      </c>
      <c r="D283">
        <v>0.90592937499999993</v>
      </c>
      <c r="G283" s="5"/>
      <c r="H283" s="2"/>
      <c r="I283" s="2"/>
    </row>
    <row r="284" spans="1:9" x14ac:dyDescent="0.35">
      <c r="A284" s="1" t="s">
        <v>316</v>
      </c>
      <c r="B284">
        <v>0.59529190185185166</v>
      </c>
      <c r="C284" s="1" t="s">
        <v>597</v>
      </c>
      <c r="D284">
        <v>0.71328180147058839</v>
      </c>
      <c r="G284" s="5"/>
      <c r="H284" s="2"/>
      <c r="I284" s="2"/>
    </row>
    <row r="285" spans="1:9" x14ac:dyDescent="0.35">
      <c r="A285" s="1" t="s">
        <v>422</v>
      </c>
      <c r="B285">
        <v>0.46571559079629632</v>
      </c>
      <c r="C285" s="1" t="s">
        <v>421</v>
      </c>
      <c r="D285">
        <v>0.72758508403361355</v>
      </c>
      <c r="G285" s="2"/>
      <c r="H285" s="2"/>
      <c r="I285" s="2"/>
    </row>
    <row r="286" spans="1:9" x14ac:dyDescent="0.35">
      <c r="A286" s="1" t="s">
        <v>437</v>
      </c>
      <c r="B286">
        <v>0.74907043111111082</v>
      </c>
      <c r="C286" s="1" t="s">
        <v>330</v>
      </c>
      <c r="D286">
        <v>0.36718323529411773</v>
      </c>
      <c r="G286" s="5"/>
      <c r="H286" s="2"/>
      <c r="I286" s="2"/>
    </row>
    <row r="287" spans="1:9" x14ac:dyDescent="0.35">
      <c r="A287" s="1" t="s">
        <v>274</v>
      </c>
      <c r="B287">
        <v>0.73609512777777775</v>
      </c>
      <c r="C287" s="1" t="s">
        <v>581</v>
      </c>
      <c r="D287">
        <v>0.89150882352941152</v>
      </c>
      <c r="G287" s="5"/>
      <c r="H287" s="2"/>
      <c r="I287" s="2"/>
    </row>
    <row r="288" spans="1:9" x14ac:dyDescent="0.35">
      <c r="A288" s="1" t="s">
        <v>309</v>
      </c>
      <c r="B288">
        <v>0.8127913035555554</v>
      </c>
      <c r="C288" s="1" t="s">
        <v>268</v>
      </c>
      <c r="D288">
        <v>0.44819026960784308</v>
      </c>
      <c r="G288" s="5"/>
      <c r="H288" s="2"/>
      <c r="I288" s="2"/>
    </row>
    <row r="289" spans="1:9" x14ac:dyDescent="0.35">
      <c r="A289" t="s">
        <v>142</v>
      </c>
      <c r="B289">
        <v>0.33509595999999997</v>
      </c>
      <c r="C289" s="1" t="s">
        <v>462</v>
      </c>
      <c r="D289">
        <v>0.84074832352941209</v>
      </c>
      <c r="G289" s="5"/>
      <c r="H289" s="2"/>
      <c r="I289" s="2"/>
    </row>
    <row r="290" spans="1:9" x14ac:dyDescent="0.35">
      <c r="A290" s="1" t="s">
        <v>182</v>
      </c>
      <c r="B290">
        <v>0.68819142407407408</v>
      </c>
      <c r="C290" s="1" t="s">
        <v>92</v>
      </c>
      <c r="D290">
        <v>0.52647058823529402</v>
      </c>
      <c r="G290" s="5"/>
      <c r="H290" s="2"/>
      <c r="I290" s="2"/>
    </row>
    <row r="291" spans="1:9" x14ac:dyDescent="0.35">
      <c r="A291" s="1" t="s">
        <v>180</v>
      </c>
      <c r="B291">
        <v>0.40014090922222212</v>
      </c>
      <c r="C291" s="1" t="s">
        <v>269</v>
      </c>
      <c r="D291">
        <v>0.74109499999999962</v>
      </c>
      <c r="G291" s="5"/>
      <c r="H291" s="2"/>
      <c r="I291" s="2"/>
    </row>
    <row r="292" spans="1:9" x14ac:dyDescent="0.35">
      <c r="A292" s="1" t="s">
        <v>181</v>
      </c>
      <c r="B292">
        <v>0.81172834444444419</v>
      </c>
      <c r="C292" t="s">
        <v>669</v>
      </c>
      <c r="D292">
        <v>0.33413441176470582</v>
      </c>
      <c r="G292" s="5"/>
      <c r="H292" s="2"/>
      <c r="I292" s="2"/>
    </row>
    <row r="293" spans="1:9" x14ac:dyDescent="0.35">
      <c r="A293" s="1" t="s">
        <v>75</v>
      </c>
      <c r="B293">
        <v>0.80131290888888884</v>
      </c>
      <c r="C293" t="s">
        <v>699</v>
      </c>
      <c r="D293">
        <v>0.3234453991596638</v>
      </c>
      <c r="G293" s="5"/>
      <c r="H293" s="2"/>
      <c r="I293" s="2"/>
    </row>
    <row r="294" spans="1:9" x14ac:dyDescent="0.35">
      <c r="A294" s="1" t="s">
        <v>77</v>
      </c>
      <c r="B294">
        <v>0.65760242592592588</v>
      </c>
      <c r="C294" s="1" t="s">
        <v>353</v>
      </c>
      <c r="D294">
        <v>0.86679803921568643</v>
      </c>
      <c r="G294" s="5"/>
      <c r="H294" s="2"/>
      <c r="I294" s="2"/>
    </row>
    <row r="295" spans="1:9" x14ac:dyDescent="0.35">
      <c r="A295" s="1" t="s">
        <v>78</v>
      </c>
      <c r="B295">
        <v>0.8301361433333333</v>
      </c>
      <c r="C295" s="1" t="s">
        <v>35</v>
      </c>
      <c r="D295">
        <v>0.8493596813725488</v>
      </c>
      <c r="G295" s="5"/>
      <c r="H295" s="2"/>
      <c r="I295" s="2"/>
    </row>
    <row r="296" spans="1:9" x14ac:dyDescent="0.35">
      <c r="A296" s="1" t="s">
        <v>76</v>
      </c>
      <c r="B296">
        <v>0.84009668444444452</v>
      </c>
      <c r="C296" s="1" t="s">
        <v>69</v>
      </c>
      <c r="D296">
        <v>0.89392679411764742</v>
      </c>
      <c r="G296" s="5"/>
      <c r="H296" s="2"/>
      <c r="I296" s="2"/>
    </row>
    <row r="297" spans="1:9" x14ac:dyDescent="0.35">
      <c r="A297" t="s">
        <v>318</v>
      </c>
      <c r="B297">
        <v>0.30471458466666679</v>
      </c>
      <c r="C297" s="1" t="s">
        <v>67</v>
      </c>
      <c r="D297">
        <v>0.4897354779411765</v>
      </c>
      <c r="G297" s="5"/>
      <c r="H297" s="2"/>
      <c r="I297" s="2"/>
    </row>
    <row r="298" spans="1:9" x14ac:dyDescent="0.35">
      <c r="A298" s="1" t="s">
        <v>84</v>
      </c>
      <c r="B298">
        <v>0.62790138222222214</v>
      </c>
      <c r="C298" t="s">
        <v>720</v>
      </c>
      <c r="D298">
        <v>0.3213055882352942</v>
      </c>
      <c r="G298" s="5"/>
      <c r="H298" s="2"/>
      <c r="I298" s="2"/>
    </row>
    <row r="299" spans="1:9" x14ac:dyDescent="0.35">
      <c r="A299" s="1" t="s">
        <v>119</v>
      </c>
      <c r="B299">
        <v>0.68643426394444451</v>
      </c>
      <c r="C299" s="1" t="s">
        <v>88</v>
      </c>
      <c r="D299">
        <v>0.882859754901961</v>
      </c>
      <c r="G299" s="5"/>
      <c r="H299" s="2"/>
      <c r="I299" s="2"/>
    </row>
    <row r="300" spans="1:9" x14ac:dyDescent="0.35">
      <c r="A300" s="1" t="s">
        <v>614</v>
      </c>
      <c r="B300">
        <v>0.83531032999999977</v>
      </c>
      <c r="C300" s="1" t="s">
        <v>232</v>
      </c>
      <c r="D300">
        <v>0.31038417647058808</v>
      </c>
      <c r="G300" s="5"/>
      <c r="H300" s="2"/>
      <c r="I300" s="2"/>
    </row>
    <row r="301" spans="1:9" x14ac:dyDescent="0.35">
      <c r="A301" s="1" t="s">
        <v>613</v>
      </c>
      <c r="B301">
        <v>0.57552315111111096</v>
      </c>
      <c r="C301" s="1" t="s">
        <v>34</v>
      </c>
      <c r="D301">
        <v>0.80685892156862749</v>
      </c>
      <c r="G301" s="5"/>
      <c r="H301" s="2"/>
      <c r="I301" s="2"/>
    </row>
    <row r="302" spans="1:9" x14ac:dyDescent="0.35">
      <c r="A302" s="1" t="s">
        <v>612</v>
      </c>
      <c r="B302">
        <v>0.72633155444444431</v>
      </c>
      <c r="C302" s="1" t="s">
        <v>542</v>
      </c>
      <c r="D302">
        <v>0.41268555147058827</v>
      </c>
      <c r="G302" s="5"/>
      <c r="H302" s="2"/>
      <c r="I302" s="2"/>
    </row>
    <row r="303" spans="1:9" x14ac:dyDescent="0.35">
      <c r="A303" s="1" t="s">
        <v>322</v>
      </c>
      <c r="B303">
        <v>0.38150998960000004</v>
      </c>
      <c r="C303" s="1" t="s">
        <v>540</v>
      </c>
      <c r="D303">
        <v>0.9007118235294117</v>
      </c>
      <c r="G303" s="5"/>
      <c r="H303" s="2"/>
      <c r="I303" s="2"/>
    </row>
    <row r="304" spans="1:9" x14ac:dyDescent="0.35">
      <c r="A304" s="1" t="s">
        <v>324</v>
      </c>
      <c r="B304">
        <v>0.32110403481481481</v>
      </c>
      <c r="C304" t="s">
        <v>647</v>
      </c>
      <c r="D304">
        <v>0.30833877450980379</v>
      </c>
      <c r="G304" s="5"/>
      <c r="H304" s="2"/>
      <c r="I304" s="2"/>
    </row>
    <row r="305" spans="1:13" x14ac:dyDescent="0.35">
      <c r="A305" s="1" t="s">
        <v>325</v>
      </c>
      <c r="B305">
        <v>0.36446504740740748</v>
      </c>
      <c r="C305" s="1" t="s">
        <v>120</v>
      </c>
      <c r="D305">
        <v>0.32791240196078442</v>
      </c>
      <c r="G305" s="5"/>
      <c r="H305" s="2"/>
      <c r="I305" s="2"/>
    </row>
    <row r="306" spans="1:13" x14ac:dyDescent="0.35">
      <c r="A306" t="s">
        <v>564</v>
      </c>
      <c r="B306">
        <v>0.31716081066666657</v>
      </c>
      <c r="C306" s="1" t="s">
        <v>338</v>
      </c>
      <c r="D306">
        <v>0.44730745098039221</v>
      </c>
      <c r="G306" s="5"/>
      <c r="H306" s="2"/>
      <c r="I306" s="2"/>
    </row>
    <row r="307" spans="1:13" x14ac:dyDescent="0.35">
      <c r="A307" t="s">
        <v>411</v>
      </c>
      <c r="B307">
        <v>0.38226477718518515</v>
      </c>
      <c r="C307" s="1" t="s">
        <v>537</v>
      </c>
      <c r="D307">
        <v>0.88932882352941167</v>
      </c>
      <c r="G307" s="5"/>
      <c r="H307" s="2"/>
      <c r="I307" s="2"/>
    </row>
    <row r="308" spans="1:13" x14ac:dyDescent="0.35">
      <c r="A308" t="s">
        <v>608</v>
      </c>
      <c r="B308">
        <v>0.47774372568611106</v>
      </c>
      <c r="C308" s="1" t="s">
        <v>536</v>
      </c>
      <c r="D308">
        <v>0.92098667647058818</v>
      </c>
      <c r="G308" s="5"/>
      <c r="H308" s="2"/>
      <c r="I308" s="2"/>
    </row>
    <row r="309" spans="1:13" x14ac:dyDescent="0.35">
      <c r="A309" s="1" t="s">
        <v>494</v>
      </c>
      <c r="B309">
        <v>0.872046693888889</v>
      </c>
      <c r="C309" s="1" t="s">
        <v>256</v>
      </c>
      <c r="D309">
        <v>0.89070540441176482</v>
      </c>
      <c r="G309" s="5"/>
      <c r="H309" s="2"/>
      <c r="I309" s="2"/>
    </row>
    <row r="310" spans="1:13" x14ac:dyDescent="0.35">
      <c r="A310" s="1" t="s">
        <v>106</v>
      </c>
      <c r="B310">
        <v>0.75248161911111144</v>
      </c>
      <c r="C310" t="s">
        <v>747</v>
      </c>
      <c r="D310">
        <v>0.30992338235294109</v>
      </c>
      <c r="G310" s="5"/>
      <c r="H310" s="2"/>
      <c r="I310" s="2"/>
    </row>
    <row r="311" spans="1:13" x14ac:dyDescent="0.35">
      <c r="A311" s="1" t="s">
        <v>355</v>
      </c>
      <c r="B311">
        <v>0.62973839555555566</v>
      </c>
      <c r="C311" s="1" t="s">
        <v>541</v>
      </c>
      <c r="D311">
        <v>0.89139671568627465</v>
      </c>
      <c r="G311" s="5"/>
      <c r="H311" s="2"/>
      <c r="I311" s="2"/>
    </row>
    <row r="312" spans="1:13" x14ac:dyDescent="0.35">
      <c r="A312" s="1" t="s">
        <v>500</v>
      </c>
      <c r="B312">
        <v>0.90631929407407408</v>
      </c>
      <c r="C312" s="1" t="s">
        <v>327</v>
      </c>
      <c r="D312">
        <v>0.83816799632352934</v>
      </c>
      <c r="G312" s="5"/>
      <c r="H312" s="2"/>
      <c r="I312" s="2"/>
    </row>
    <row r="313" spans="1:13" x14ac:dyDescent="0.35">
      <c r="A313" s="1" t="s">
        <v>65</v>
      </c>
      <c r="B313">
        <v>0.84825556777777789</v>
      </c>
      <c r="C313" s="1" t="s">
        <v>548</v>
      </c>
      <c r="D313">
        <v>0.86848854779411777</v>
      </c>
      <c r="G313" s="5"/>
      <c r="H313" s="2"/>
      <c r="I313" s="2"/>
    </row>
    <row r="314" spans="1:13" x14ac:dyDescent="0.35">
      <c r="A314" s="1" t="s">
        <v>403</v>
      </c>
      <c r="B314">
        <v>0.85085298055555525</v>
      </c>
      <c r="C314" s="1" t="s">
        <v>546</v>
      </c>
      <c r="D314">
        <v>0.68902879795396421</v>
      </c>
      <c r="G314" s="5"/>
      <c r="H314" s="2"/>
      <c r="I314" s="2"/>
    </row>
    <row r="315" spans="1:13" x14ac:dyDescent="0.35">
      <c r="A315" s="1" t="s">
        <v>127</v>
      </c>
      <c r="B315">
        <v>0.50382978053594762</v>
      </c>
      <c r="C315" s="1" t="s">
        <v>63</v>
      </c>
      <c r="D315">
        <v>0.82792380252100817</v>
      </c>
      <c r="G315" s="5"/>
      <c r="H315" s="2"/>
      <c r="I315" s="2"/>
    </row>
    <row r="316" spans="1:13" x14ac:dyDescent="0.35">
      <c r="A316" s="1" t="s">
        <v>477</v>
      </c>
      <c r="B316">
        <v>0.90475141814814841</v>
      </c>
      <c r="C316" t="s">
        <v>755</v>
      </c>
      <c r="D316">
        <v>0.30050275735294119</v>
      </c>
      <c r="G316" s="6"/>
      <c r="H316" s="8"/>
      <c r="I316" s="8"/>
      <c r="J316" s="4"/>
      <c r="K316" s="4"/>
      <c r="L316" s="4"/>
      <c r="M316" s="4"/>
    </row>
    <row r="317" spans="1:13" x14ac:dyDescent="0.35">
      <c r="A317" t="s">
        <v>532</v>
      </c>
      <c r="B317">
        <v>0.33624651759259266</v>
      </c>
      <c r="C317" s="1" t="s">
        <v>184</v>
      </c>
      <c r="D317">
        <v>0.4004270955882353</v>
      </c>
      <c r="G317" s="5"/>
      <c r="H317" s="2"/>
      <c r="I317" s="2"/>
    </row>
    <row r="318" spans="1:13" x14ac:dyDescent="0.35">
      <c r="A318" s="1" t="s">
        <v>565</v>
      </c>
      <c r="B318">
        <v>0.66013289888888871</v>
      </c>
      <c r="C318" s="1" t="s">
        <v>186</v>
      </c>
      <c r="D318">
        <v>0.7766020882352942</v>
      </c>
      <c r="G318" s="5"/>
      <c r="H318" s="2"/>
      <c r="I318" s="2"/>
    </row>
    <row r="319" spans="1:13" x14ac:dyDescent="0.35">
      <c r="A319" s="1" t="s">
        <v>12</v>
      </c>
      <c r="B319">
        <v>0.56006431407407398</v>
      </c>
      <c r="C319" t="s">
        <v>636</v>
      </c>
      <c r="D319">
        <v>0.32250242647058819</v>
      </c>
      <c r="G319" s="5"/>
      <c r="H319" s="2"/>
      <c r="I319" s="2"/>
    </row>
    <row r="320" spans="1:13" x14ac:dyDescent="0.35">
      <c r="A320" s="1" t="s">
        <v>448</v>
      </c>
      <c r="B320">
        <v>0.87893742555555543</v>
      </c>
      <c r="C320" s="1" t="s">
        <v>312</v>
      </c>
      <c r="D320">
        <v>0.45118973039215687</v>
      </c>
      <c r="G320" s="5"/>
      <c r="H320" s="2"/>
      <c r="I320" s="2"/>
    </row>
    <row r="321" spans="1:9" x14ac:dyDescent="0.35">
      <c r="A321" s="1" t="s">
        <v>453</v>
      </c>
      <c r="B321">
        <v>0.91781733587301595</v>
      </c>
      <c r="C321" s="1" t="s">
        <v>246</v>
      </c>
      <c r="D321">
        <v>0.40642215240641699</v>
      </c>
      <c r="G321" s="5"/>
      <c r="H321" s="2"/>
      <c r="I321" s="2"/>
    </row>
    <row r="322" spans="1:9" x14ac:dyDescent="0.35">
      <c r="A322" s="1" t="s">
        <v>424</v>
      </c>
      <c r="B322">
        <v>0.33913838124444445</v>
      </c>
      <c r="C322" t="s">
        <v>754</v>
      </c>
      <c r="D322">
        <v>0.40207511029411758</v>
      </c>
      <c r="G322" s="5"/>
      <c r="H322" s="2"/>
      <c r="I322" s="2"/>
    </row>
    <row r="323" spans="1:9" x14ac:dyDescent="0.35">
      <c r="A323" s="1" t="s">
        <v>123</v>
      </c>
      <c r="B323">
        <v>0.63452886955555554</v>
      </c>
      <c r="C323" t="s">
        <v>734</v>
      </c>
      <c r="D323">
        <v>0.53631786764705891</v>
      </c>
      <c r="G323" s="5"/>
      <c r="H323" s="2"/>
      <c r="I323" s="2"/>
    </row>
    <row r="324" spans="1:9" x14ac:dyDescent="0.35">
      <c r="A324" s="1" t="s">
        <v>426</v>
      </c>
      <c r="B324">
        <v>0.71378000395061747</v>
      </c>
      <c r="C324" t="s">
        <v>638</v>
      </c>
      <c r="D324">
        <v>0.42769205882352951</v>
      </c>
      <c r="G324" s="5"/>
      <c r="H324" s="2"/>
      <c r="I324" s="2"/>
    </row>
    <row r="325" spans="1:9" x14ac:dyDescent="0.35">
      <c r="A325" s="1" t="s">
        <v>488</v>
      </c>
      <c r="B325">
        <v>0.8851089322222222</v>
      </c>
      <c r="C325" s="1" t="s">
        <v>37</v>
      </c>
      <c r="D325">
        <v>0.75969827731092421</v>
      </c>
      <c r="G325" s="5"/>
      <c r="H325" s="2"/>
      <c r="I325" s="2"/>
    </row>
    <row r="326" spans="1:9" x14ac:dyDescent="0.35">
      <c r="A326" s="1" t="s">
        <v>566</v>
      </c>
      <c r="B326">
        <v>0.75715019873015876</v>
      </c>
      <c r="C326" s="1" t="s">
        <v>166</v>
      </c>
      <c r="D326">
        <v>0.54818872549019593</v>
      </c>
      <c r="G326" s="5"/>
      <c r="H326" s="2"/>
      <c r="I326" s="2"/>
    </row>
    <row r="327" spans="1:9" x14ac:dyDescent="0.35">
      <c r="A327" s="1" t="s">
        <v>44</v>
      </c>
      <c r="B327">
        <v>0.53291392999999998</v>
      </c>
      <c r="C327" s="1" t="s">
        <v>401</v>
      </c>
      <c r="D327">
        <v>0.82468539215686276</v>
      </c>
      <c r="G327" s="5"/>
      <c r="H327" s="2"/>
      <c r="I327" s="2"/>
    </row>
    <row r="328" spans="1:9" x14ac:dyDescent="0.35">
      <c r="A328" s="1" t="s">
        <v>304</v>
      </c>
      <c r="B328">
        <v>0.37273109666666665</v>
      </c>
      <c r="C328" s="1" t="s">
        <v>5</v>
      </c>
      <c r="D328">
        <v>0.58268797794117677</v>
      </c>
      <c r="G328" s="5"/>
      <c r="H328" s="2"/>
      <c r="I328" s="2"/>
    </row>
    <row r="329" spans="1:9" x14ac:dyDescent="0.35">
      <c r="A329" s="1" t="s">
        <v>11</v>
      </c>
      <c r="B329">
        <v>0.88686849611111129</v>
      </c>
      <c r="C329" s="1" t="s">
        <v>227</v>
      </c>
      <c r="D329">
        <v>0.74321347426470574</v>
      </c>
      <c r="G329" s="5"/>
      <c r="H329" s="2"/>
      <c r="I329" s="2"/>
    </row>
    <row r="330" spans="1:9" x14ac:dyDescent="0.35">
      <c r="A330" s="1" t="s">
        <v>579</v>
      </c>
      <c r="B330">
        <v>0.78564831873015883</v>
      </c>
      <c r="C330" s="1" t="s">
        <v>624</v>
      </c>
      <c r="D330">
        <v>0.83630808823529434</v>
      </c>
      <c r="G330" s="5"/>
      <c r="H330" s="2"/>
      <c r="I330" s="2"/>
    </row>
    <row r="331" spans="1:9" x14ac:dyDescent="0.35">
      <c r="A331" s="1" t="s">
        <v>153</v>
      </c>
      <c r="B331">
        <v>0.82593880222222238</v>
      </c>
      <c r="C331" s="1" t="s">
        <v>580</v>
      </c>
      <c r="D331">
        <v>0.38474215686274499</v>
      </c>
      <c r="G331" s="5"/>
      <c r="H331" s="2"/>
      <c r="I331" s="2"/>
    </row>
    <row r="332" spans="1:9" x14ac:dyDescent="0.35">
      <c r="A332" s="1" t="s">
        <v>578</v>
      </c>
      <c r="B332">
        <v>0.44605753333333326</v>
      </c>
      <c r="C332" t="s">
        <v>650</v>
      </c>
      <c r="D332">
        <v>0.33209491830065352</v>
      </c>
      <c r="G332" s="5"/>
      <c r="H332" s="2"/>
      <c r="I332" s="2"/>
    </row>
    <row r="333" spans="1:9" x14ac:dyDescent="0.35">
      <c r="A333" s="1" t="s">
        <v>22</v>
      </c>
      <c r="B333">
        <v>0.80934406370370371</v>
      </c>
      <c r="C333" s="1" t="s">
        <v>47</v>
      </c>
      <c r="D333">
        <v>0.90728073529411757</v>
      </c>
      <c r="G333" s="5"/>
      <c r="H333" s="2"/>
      <c r="I333" s="2"/>
    </row>
    <row r="334" spans="1:9" x14ac:dyDescent="0.35">
      <c r="A334" s="1" t="s">
        <v>209</v>
      </c>
      <c r="B334">
        <v>0.81101071199999997</v>
      </c>
      <c r="C334" s="1" t="s">
        <v>258</v>
      </c>
      <c r="D334">
        <v>0.86111638235294119</v>
      </c>
      <c r="G334" s="5"/>
      <c r="H334" s="2"/>
      <c r="I334" s="2"/>
    </row>
    <row r="335" spans="1:9" x14ac:dyDescent="0.35">
      <c r="A335" s="1" t="s">
        <v>481</v>
      </c>
      <c r="B335">
        <v>0.40503220296296288</v>
      </c>
      <c r="C335" s="1" t="s">
        <v>125</v>
      </c>
      <c r="D335">
        <v>0.82797906862745096</v>
      </c>
      <c r="G335" s="5"/>
      <c r="H335" s="2"/>
      <c r="I335" s="2"/>
    </row>
    <row r="336" spans="1:9" x14ac:dyDescent="0.35">
      <c r="A336" s="1" t="s">
        <v>482</v>
      </c>
      <c r="B336">
        <v>0.53863748133333311</v>
      </c>
      <c r="C336" s="1" t="s">
        <v>1</v>
      </c>
      <c r="D336">
        <v>0.34660143382352931</v>
      </c>
      <c r="G336" s="5"/>
      <c r="H336" s="2"/>
      <c r="I336" s="2"/>
    </row>
    <row r="337" spans="1:9" x14ac:dyDescent="0.35">
      <c r="A337" s="1" t="s">
        <v>253</v>
      </c>
      <c r="B337">
        <v>0.83203820399999995</v>
      </c>
      <c r="C337" s="1" t="s">
        <v>469</v>
      </c>
      <c r="D337">
        <v>0.56754479411764702</v>
      </c>
      <c r="G337" s="5"/>
      <c r="H337" s="2"/>
      <c r="I337" s="2"/>
    </row>
    <row r="338" spans="1:9" x14ac:dyDescent="0.35">
      <c r="A338" s="1" t="s">
        <v>23</v>
      </c>
      <c r="B338">
        <v>0.5776164244444445</v>
      </c>
      <c r="C338" t="s">
        <v>663</v>
      </c>
      <c r="D338">
        <v>0.34904985294117652</v>
      </c>
      <c r="G338" s="5"/>
      <c r="H338" s="2"/>
      <c r="I338" s="2"/>
    </row>
    <row r="339" spans="1:9" x14ac:dyDescent="0.35">
      <c r="A339" s="1" t="s">
        <v>598</v>
      </c>
      <c r="B339">
        <v>0.84891879222222222</v>
      </c>
      <c r="C339" t="s">
        <v>698</v>
      </c>
      <c r="D339">
        <v>0.32839248161764711</v>
      </c>
      <c r="G339" s="5"/>
      <c r="H339" s="2"/>
      <c r="I339" s="2"/>
    </row>
    <row r="340" spans="1:9" x14ac:dyDescent="0.35">
      <c r="A340" s="1" t="s">
        <v>530</v>
      </c>
      <c r="B340">
        <v>0.4343777706666665</v>
      </c>
      <c r="C340" t="s">
        <v>657</v>
      </c>
      <c r="D340">
        <v>0.36091170168067233</v>
      </c>
      <c r="G340" s="5"/>
      <c r="H340" s="2"/>
      <c r="I340" s="2"/>
    </row>
    <row r="341" spans="1:9" x14ac:dyDescent="0.35">
      <c r="A341" s="1" t="s">
        <v>396</v>
      </c>
      <c r="B341">
        <v>0.62585823600000001</v>
      </c>
      <c r="C341" s="1" t="s">
        <v>432</v>
      </c>
      <c r="D341">
        <v>0.67386018382352952</v>
      </c>
      <c r="G341" s="5"/>
      <c r="H341" s="2"/>
      <c r="I341" s="2"/>
    </row>
    <row r="342" spans="1:9" x14ac:dyDescent="0.35">
      <c r="A342" s="1" t="s">
        <v>177</v>
      </c>
      <c r="B342">
        <v>0.75052744444444452</v>
      </c>
      <c r="C342" s="1" t="s">
        <v>163</v>
      </c>
      <c r="D342">
        <v>0.899892867647059</v>
      </c>
      <c r="G342" s="5"/>
      <c r="H342" s="2"/>
      <c r="I342" s="2"/>
    </row>
    <row r="343" spans="1:9" x14ac:dyDescent="0.35">
      <c r="A343" s="1" t="s">
        <v>49</v>
      </c>
      <c r="B343">
        <v>0.43237761385185186</v>
      </c>
      <c r="C343" s="1" t="s">
        <v>571</v>
      </c>
      <c r="D343">
        <v>0.58553588235294118</v>
      </c>
      <c r="G343" s="5"/>
      <c r="H343" s="2"/>
      <c r="I343" s="2"/>
    </row>
    <row r="344" spans="1:9" x14ac:dyDescent="0.35">
      <c r="A344" t="s">
        <v>257</v>
      </c>
      <c r="B344">
        <v>0.46385617111111088</v>
      </c>
      <c r="C344" t="s">
        <v>753</v>
      </c>
      <c r="D344">
        <v>0.35220747058823543</v>
      </c>
      <c r="G344" s="5"/>
      <c r="H344" s="2"/>
      <c r="I344" s="2"/>
    </row>
    <row r="345" spans="1:9" x14ac:dyDescent="0.35">
      <c r="A345" s="1" t="s">
        <v>83</v>
      </c>
      <c r="B345">
        <v>0.60347190986111132</v>
      </c>
      <c r="C345" t="s">
        <v>633</v>
      </c>
      <c r="D345">
        <v>0.38420138235294132</v>
      </c>
      <c r="G345" s="5"/>
      <c r="H345" s="2"/>
      <c r="I345" s="2"/>
    </row>
    <row r="346" spans="1:9" x14ac:dyDescent="0.35">
      <c r="A346" t="s">
        <v>471</v>
      </c>
      <c r="B346">
        <v>0.39398052988888882</v>
      </c>
      <c r="C346" s="1" t="s">
        <v>619</v>
      </c>
      <c r="D346">
        <v>0.89170595588235291</v>
      </c>
      <c r="G346" s="5"/>
      <c r="H346" s="2"/>
      <c r="I346" s="2"/>
    </row>
    <row r="347" spans="1:9" x14ac:dyDescent="0.35">
      <c r="A347" s="1" t="s">
        <v>313</v>
      </c>
      <c r="B347">
        <v>0.87118500828282819</v>
      </c>
      <c r="C347" s="1" t="s">
        <v>195</v>
      </c>
      <c r="D347">
        <v>0.78748407352941197</v>
      </c>
      <c r="G347" s="5"/>
      <c r="H347" s="2"/>
      <c r="I347" s="2"/>
    </row>
    <row r="348" spans="1:9" x14ac:dyDescent="0.35">
      <c r="A348" s="1" t="s">
        <v>200</v>
      </c>
      <c r="B348">
        <v>0.76706359851851857</v>
      </c>
      <c r="C348" s="1" t="s">
        <v>602</v>
      </c>
      <c r="D348">
        <v>0.81425786764705865</v>
      </c>
      <c r="G348" s="5"/>
      <c r="H348" s="2"/>
      <c r="I348" s="2"/>
    </row>
    <row r="349" spans="1:9" x14ac:dyDescent="0.35">
      <c r="A349" s="1" t="s">
        <v>335</v>
      </c>
      <c r="B349">
        <v>0.90479692444444437</v>
      </c>
      <c r="C349" t="s">
        <v>773</v>
      </c>
      <c r="D349">
        <v>0.36236191176470589</v>
      </c>
      <c r="G349" s="5"/>
      <c r="H349" s="2"/>
      <c r="I349" s="2"/>
    </row>
    <row r="350" spans="1:9" x14ac:dyDescent="0.35">
      <c r="A350" s="1" t="s">
        <v>168</v>
      </c>
      <c r="B350">
        <v>0.86518576000000047</v>
      </c>
      <c r="C350" s="1" t="s">
        <v>407</v>
      </c>
      <c r="D350">
        <v>0.75706490196078413</v>
      </c>
      <c r="G350" s="5"/>
      <c r="H350" s="2"/>
      <c r="I350" s="2"/>
    </row>
    <row r="351" spans="1:9" x14ac:dyDescent="0.35">
      <c r="A351" s="1" t="s">
        <v>369</v>
      </c>
      <c r="B351">
        <v>0.67360144000000011</v>
      </c>
      <c r="C351" s="1" t="s">
        <v>301</v>
      </c>
      <c r="D351">
        <v>0.37120402941176461</v>
      </c>
      <c r="G351" s="5"/>
      <c r="H351" s="2"/>
      <c r="I351" s="2"/>
    </row>
    <row r="352" spans="1:9" x14ac:dyDescent="0.35">
      <c r="A352" s="1" t="s">
        <v>207</v>
      </c>
      <c r="B352">
        <v>0.90219504888888902</v>
      </c>
      <c r="C352" s="1" t="s">
        <v>164</v>
      </c>
      <c r="D352">
        <v>0.76402080882352974</v>
      </c>
      <c r="G352" s="5"/>
      <c r="H352" s="2"/>
      <c r="I352" s="2"/>
    </row>
    <row r="353" spans="1:9" x14ac:dyDescent="0.35">
      <c r="A353" s="1" t="s">
        <v>550</v>
      </c>
      <c r="B353">
        <v>0.77863081037037052</v>
      </c>
      <c r="C353" s="1" t="s">
        <v>316</v>
      </c>
      <c r="D353">
        <v>0.83257174019607838</v>
      </c>
      <c r="G353" s="5"/>
      <c r="H353" s="2"/>
      <c r="I353" s="2"/>
    </row>
    <row r="354" spans="1:9" x14ac:dyDescent="0.35">
      <c r="A354" s="1" t="s">
        <v>294</v>
      </c>
      <c r="B354">
        <v>0.78420448222222217</v>
      </c>
      <c r="C354" s="1" t="s">
        <v>422</v>
      </c>
      <c r="D354">
        <v>0.44148617647058808</v>
      </c>
      <c r="G354" s="5"/>
      <c r="H354" s="2"/>
      <c r="I354" s="2"/>
    </row>
    <row r="355" spans="1:9" x14ac:dyDescent="0.35">
      <c r="A355" s="1" t="s">
        <v>146</v>
      </c>
      <c r="B355">
        <v>0.41883707888888883</v>
      </c>
      <c r="C355" s="1" t="s">
        <v>437</v>
      </c>
      <c r="D355">
        <v>0.66640411764705887</v>
      </c>
      <c r="G355" s="5"/>
      <c r="H355" s="2"/>
      <c r="I355" s="2"/>
    </row>
    <row r="356" spans="1:9" x14ac:dyDescent="0.35">
      <c r="A356" s="1" t="s">
        <v>493</v>
      </c>
      <c r="B356">
        <v>0.84377945111111119</v>
      </c>
      <c r="C356" t="s">
        <v>668</v>
      </c>
      <c r="D356">
        <v>0.38569650735294131</v>
      </c>
      <c r="G356" s="5"/>
      <c r="H356" s="2"/>
      <c r="I356" s="2"/>
    </row>
    <row r="357" spans="1:9" x14ac:dyDescent="0.35">
      <c r="A357" s="1" t="s">
        <v>414</v>
      </c>
      <c r="B357">
        <v>0.30828248637037037</v>
      </c>
      <c r="C357" s="1" t="s">
        <v>274</v>
      </c>
      <c r="D357">
        <v>0.76597985294117643</v>
      </c>
      <c r="G357" s="5"/>
      <c r="H357" s="2"/>
      <c r="I357" s="2"/>
    </row>
    <row r="358" spans="1:9" x14ac:dyDescent="0.35">
      <c r="A358" s="1" t="s">
        <v>529</v>
      </c>
      <c r="B358">
        <v>0.78176124000000002</v>
      </c>
      <c r="C358" s="1" t="s">
        <v>309</v>
      </c>
      <c r="D358">
        <v>0.80973579411764707</v>
      </c>
      <c r="G358" s="5"/>
      <c r="H358" s="2"/>
      <c r="I358" s="2"/>
    </row>
    <row r="359" spans="1:9" x14ac:dyDescent="0.35">
      <c r="A359" s="1" t="s">
        <v>622</v>
      </c>
      <c r="B359">
        <v>0.37124914888888888</v>
      </c>
      <c r="C359" s="1" t="s">
        <v>182</v>
      </c>
      <c r="D359">
        <v>0.71079193627450987</v>
      </c>
      <c r="G359" s="5"/>
      <c r="H359" s="2"/>
      <c r="I359" s="2"/>
    </row>
    <row r="360" spans="1:9" x14ac:dyDescent="0.35">
      <c r="A360" s="1" t="s">
        <v>555</v>
      </c>
      <c r="B360">
        <v>0.7650030011111113</v>
      </c>
      <c r="C360" s="1" t="s">
        <v>180</v>
      </c>
      <c r="D360">
        <v>0.44380003676470597</v>
      </c>
      <c r="G360" s="5"/>
      <c r="H360" s="2"/>
      <c r="I360" s="2"/>
    </row>
    <row r="361" spans="1:9" x14ac:dyDescent="0.35">
      <c r="A361" s="1" t="s">
        <v>310</v>
      </c>
      <c r="B361">
        <v>0.49099549026143796</v>
      </c>
      <c r="C361" s="1" t="s">
        <v>181</v>
      </c>
      <c r="D361">
        <v>0.8379413235294122</v>
      </c>
      <c r="G361" s="5"/>
      <c r="H361" s="2"/>
      <c r="I361" s="2"/>
    </row>
    <row r="362" spans="1:9" x14ac:dyDescent="0.35">
      <c r="A362" s="1" t="s">
        <v>242</v>
      </c>
      <c r="B362">
        <v>0.41643606962962953</v>
      </c>
      <c r="C362" s="1" t="s">
        <v>75</v>
      </c>
      <c r="D362">
        <v>0.66659808823529443</v>
      </c>
      <c r="G362" s="5"/>
      <c r="H362" s="2"/>
      <c r="I362" s="2"/>
    </row>
    <row r="363" spans="1:9" x14ac:dyDescent="0.35">
      <c r="A363" s="1" t="s">
        <v>377</v>
      </c>
      <c r="B363">
        <v>0.82883236611111122</v>
      </c>
      <c r="C363" s="1" t="s">
        <v>77</v>
      </c>
      <c r="D363">
        <v>0.63698500000000013</v>
      </c>
      <c r="G363" s="5"/>
      <c r="H363" s="2"/>
      <c r="I363" s="2"/>
    </row>
    <row r="364" spans="1:9" x14ac:dyDescent="0.35">
      <c r="A364" s="1" t="s">
        <v>98</v>
      </c>
      <c r="B364">
        <v>0.92689236296296285</v>
      </c>
      <c r="C364" s="1" t="s">
        <v>78</v>
      </c>
      <c r="D364">
        <v>0.8190486764705881</v>
      </c>
      <c r="G364" s="5"/>
      <c r="H364" s="2"/>
      <c r="I364" s="2"/>
    </row>
    <row r="365" spans="1:9" x14ac:dyDescent="0.35">
      <c r="A365" s="1" t="s">
        <v>149</v>
      </c>
      <c r="B365">
        <v>0.61028593259259256</v>
      </c>
      <c r="C365" s="1" t="s">
        <v>76</v>
      </c>
      <c r="D365">
        <v>0.81502661764705875</v>
      </c>
      <c r="G365" s="5"/>
      <c r="H365" s="2"/>
      <c r="I365" s="2"/>
    </row>
    <row r="366" spans="1:9" x14ac:dyDescent="0.35">
      <c r="A366" s="1" t="s">
        <v>99</v>
      </c>
      <c r="B366">
        <v>0.87606791847222243</v>
      </c>
      <c r="C366" s="1" t="s">
        <v>84</v>
      </c>
      <c r="D366">
        <v>0.54629735294117665</v>
      </c>
      <c r="G366" s="5"/>
      <c r="H366" s="2"/>
      <c r="I366" s="2"/>
    </row>
    <row r="367" spans="1:9" x14ac:dyDescent="0.35">
      <c r="A367" s="1" t="s">
        <v>479</v>
      </c>
      <c r="B367">
        <v>0.42155097911111106</v>
      </c>
      <c r="C367" s="1" t="s">
        <v>119</v>
      </c>
      <c r="D367">
        <v>0.65507099264705859</v>
      </c>
      <c r="G367" s="5"/>
      <c r="H367" s="2"/>
      <c r="I367" s="2"/>
    </row>
    <row r="368" spans="1:9" x14ac:dyDescent="0.35">
      <c r="A368" s="1" t="s">
        <v>599</v>
      </c>
      <c r="B368">
        <v>0.59179318982222218</v>
      </c>
      <c r="C368" s="1" t="s">
        <v>614</v>
      </c>
      <c r="D368">
        <v>0.79026808823529415</v>
      </c>
      <c r="G368" s="5"/>
      <c r="H368" s="2"/>
      <c r="I368" s="2"/>
    </row>
    <row r="369" spans="1:9" x14ac:dyDescent="0.35">
      <c r="A369" s="1" t="s">
        <v>504</v>
      </c>
      <c r="B369">
        <v>0.70426273714285714</v>
      </c>
      <c r="C369" s="1" t="s">
        <v>613</v>
      </c>
      <c r="D369">
        <v>0.66279500000000002</v>
      </c>
      <c r="G369" s="5"/>
      <c r="H369" s="2"/>
      <c r="I369" s="2"/>
    </row>
    <row r="370" spans="1:9" x14ac:dyDescent="0.35">
      <c r="A370" s="1" t="s">
        <v>8</v>
      </c>
      <c r="B370">
        <v>0.7543098777777778</v>
      </c>
      <c r="C370" s="1" t="s">
        <v>612</v>
      </c>
      <c r="D370">
        <v>0.70972294117647039</v>
      </c>
      <c r="G370" s="5"/>
      <c r="H370" s="2"/>
      <c r="I370" s="2"/>
    </row>
    <row r="371" spans="1:9" x14ac:dyDescent="0.35">
      <c r="A371" s="1" t="s">
        <v>457</v>
      </c>
      <c r="B371">
        <v>0.92307856555555579</v>
      </c>
      <c r="C371" s="1" t="s">
        <v>322</v>
      </c>
      <c r="D371">
        <v>0.41863655882352951</v>
      </c>
      <c r="G371" s="5"/>
      <c r="H371" s="2"/>
      <c r="I371" s="2"/>
    </row>
    <row r="372" spans="1:9" x14ac:dyDescent="0.35">
      <c r="A372" s="1" t="s">
        <v>39</v>
      </c>
      <c r="B372">
        <v>0.85615410000000003</v>
      </c>
      <c r="C372" t="s">
        <v>730</v>
      </c>
      <c r="D372">
        <v>0.5034184558823529</v>
      </c>
      <c r="G372" s="5"/>
      <c r="H372" s="2"/>
      <c r="I372" s="2"/>
    </row>
    <row r="373" spans="1:9" x14ac:dyDescent="0.35">
      <c r="A373" s="1" t="s">
        <v>38</v>
      </c>
      <c r="B373">
        <v>0.74625162611111118</v>
      </c>
      <c r="C373" s="1" t="s">
        <v>324</v>
      </c>
      <c r="D373">
        <v>0.45578450980392171</v>
      </c>
      <c r="G373" s="5"/>
      <c r="H373" s="2"/>
      <c r="I373" s="2"/>
    </row>
    <row r="374" spans="1:9" x14ac:dyDescent="0.35">
      <c r="A374" s="1" t="s">
        <v>348</v>
      </c>
      <c r="B374">
        <v>0.74425597733333326</v>
      </c>
      <c r="C374" s="1" t="s">
        <v>325</v>
      </c>
      <c r="D374">
        <v>0.51394985294117657</v>
      </c>
      <c r="G374" s="5"/>
      <c r="H374" s="2"/>
      <c r="I374" s="2"/>
    </row>
    <row r="375" spans="1:9" x14ac:dyDescent="0.35">
      <c r="A375" s="1" t="s">
        <v>161</v>
      </c>
      <c r="B375">
        <v>0.59591035688888883</v>
      </c>
      <c r="C375" t="s">
        <v>705</v>
      </c>
      <c r="D375">
        <v>0.37678558823529412</v>
      </c>
      <c r="G375" s="5"/>
      <c r="H375" s="2"/>
      <c r="I375" s="2"/>
    </row>
    <row r="376" spans="1:9" x14ac:dyDescent="0.35">
      <c r="A376" s="1" t="s">
        <v>314</v>
      </c>
      <c r="B376">
        <v>0.50264785155555547</v>
      </c>
      <c r="C376" t="s">
        <v>769</v>
      </c>
      <c r="D376">
        <v>0.30703859861591698</v>
      </c>
      <c r="G376" s="5"/>
      <c r="H376" s="2"/>
      <c r="I376" s="2"/>
    </row>
    <row r="377" spans="1:9" x14ac:dyDescent="0.35">
      <c r="A377" s="1" t="s">
        <v>474</v>
      </c>
      <c r="B377">
        <v>0.69779113999999987</v>
      </c>
      <c r="C377" t="s">
        <v>664</v>
      </c>
      <c r="D377">
        <v>0.32029626470588241</v>
      </c>
      <c r="G377" s="5"/>
      <c r="H377" s="2"/>
      <c r="I377" s="2"/>
    </row>
    <row r="378" spans="1:9" x14ac:dyDescent="0.35">
      <c r="A378" s="1" t="s">
        <v>33</v>
      </c>
      <c r="B378">
        <v>0.75429410740740732</v>
      </c>
      <c r="C378" t="s">
        <v>688</v>
      </c>
      <c r="D378">
        <v>0.70137215686274523</v>
      </c>
      <c r="G378" s="5"/>
      <c r="H378" s="2"/>
      <c r="I378" s="2"/>
    </row>
    <row r="379" spans="1:9" x14ac:dyDescent="0.35">
      <c r="A379" s="1" t="s">
        <v>26</v>
      </c>
      <c r="B379">
        <v>0.36147757777777784</v>
      </c>
      <c r="C379" s="1" t="s">
        <v>494</v>
      </c>
      <c r="D379">
        <v>0.84411786764705876</v>
      </c>
      <c r="G379" s="5"/>
      <c r="H379" s="2"/>
      <c r="I379" s="2"/>
    </row>
    <row r="380" spans="1:9" x14ac:dyDescent="0.35">
      <c r="A380" s="1" t="s">
        <v>50</v>
      </c>
      <c r="B380">
        <v>0.67629116133333333</v>
      </c>
      <c r="C380" t="s">
        <v>631</v>
      </c>
      <c r="D380">
        <v>0.33679390522875807</v>
      </c>
      <c r="G380" s="5"/>
      <c r="H380" s="2"/>
      <c r="I380" s="2"/>
    </row>
    <row r="381" spans="1:9" x14ac:dyDescent="0.35">
      <c r="A381" s="1" t="s">
        <v>446</v>
      </c>
      <c r="B381">
        <v>0.87149794333333308</v>
      </c>
      <c r="C381" s="1" t="s">
        <v>106</v>
      </c>
      <c r="D381">
        <v>0.7800285294117647</v>
      </c>
      <c r="G381" s="5"/>
      <c r="H381" s="2"/>
      <c r="I381" s="2"/>
    </row>
    <row r="382" spans="1:9" x14ac:dyDescent="0.35">
      <c r="A382" s="1" t="s">
        <v>86</v>
      </c>
      <c r="B382">
        <v>0.5742154283333335</v>
      </c>
      <c r="C382" s="1" t="s">
        <v>355</v>
      </c>
      <c r="D382">
        <v>0.59036382352941197</v>
      </c>
      <c r="G382" s="5"/>
      <c r="H382" s="2"/>
      <c r="I382" s="2"/>
    </row>
    <row r="383" spans="1:9" x14ac:dyDescent="0.35">
      <c r="A383" t="s">
        <v>85</v>
      </c>
      <c r="B383">
        <v>0.57808447055555567</v>
      </c>
      <c r="C383" s="1" t="s">
        <v>500</v>
      </c>
      <c r="D383">
        <v>0.90649519607843121</v>
      </c>
      <c r="G383" s="5"/>
      <c r="H383" s="2"/>
      <c r="I383" s="2"/>
    </row>
    <row r="384" spans="1:9" x14ac:dyDescent="0.35">
      <c r="A384" s="1" t="s">
        <v>492</v>
      </c>
      <c r="B384">
        <v>0.4561441848888888</v>
      </c>
      <c r="C384" s="1" t="s">
        <v>65</v>
      </c>
      <c r="D384">
        <v>0.85530213235294106</v>
      </c>
      <c r="G384" s="5"/>
      <c r="H384" s="2"/>
      <c r="I384" s="2"/>
    </row>
    <row r="385" spans="1:9" x14ac:dyDescent="0.35">
      <c r="A385" s="1" t="s">
        <v>261</v>
      </c>
      <c r="B385">
        <v>0.73709407333333332</v>
      </c>
      <c r="C385" t="s">
        <v>670</v>
      </c>
      <c r="D385">
        <v>0.34021830882352949</v>
      </c>
      <c r="G385" s="5"/>
      <c r="H385" s="2"/>
      <c r="I385" s="2"/>
    </row>
    <row r="386" spans="1:9" x14ac:dyDescent="0.35">
      <c r="A386" s="1" t="s">
        <v>218</v>
      </c>
      <c r="B386">
        <v>0.72220905111111133</v>
      </c>
      <c r="C386" s="1" t="s">
        <v>403</v>
      </c>
      <c r="D386">
        <v>0.85661621323529391</v>
      </c>
      <c r="G386" s="5"/>
      <c r="H386" s="2"/>
      <c r="I386" s="2"/>
    </row>
    <row r="387" spans="1:9" x14ac:dyDescent="0.35">
      <c r="A387" s="1" t="s">
        <v>379</v>
      </c>
      <c r="B387">
        <v>0.63558450962962953</v>
      </c>
      <c r="C387" s="1" t="s">
        <v>127</v>
      </c>
      <c r="D387">
        <v>0.31762790657439438</v>
      </c>
      <c r="G387" s="5"/>
      <c r="H387" s="2"/>
      <c r="I387" s="2"/>
    </row>
    <row r="388" spans="1:9" x14ac:dyDescent="0.35">
      <c r="A388" s="1" t="s">
        <v>397</v>
      </c>
      <c r="B388">
        <v>0.3606879867777778</v>
      </c>
      <c r="C388" s="1" t="s">
        <v>477</v>
      </c>
      <c r="D388">
        <v>0.8959580392156864</v>
      </c>
      <c r="G388" s="5"/>
      <c r="H388" s="2"/>
      <c r="I388" s="2"/>
    </row>
    <row r="389" spans="1:9" x14ac:dyDescent="0.35">
      <c r="A389" s="1" t="s">
        <v>4</v>
      </c>
      <c r="B389">
        <v>0.88039206285714278</v>
      </c>
      <c r="C389" s="1" t="s">
        <v>565</v>
      </c>
      <c r="D389">
        <v>0.68426496323529395</v>
      </c>
      <c r="G389" s="5"/>
      <c r="H389" s="2"/>
      <c r="I389" s="2"/>
    </row>
    <row r="390" spans="1:9" x14ac:dyDescent="0.35">
      <c r="A390" s="1" t="s">
        <v>192</v>
      </c>
      <c r="B390">
        <v>0.83965322611111126</v>
      </c>
      <c r="C390" s="1" t="s">
        <v>12</v>
      </c>
      <c r="D390">
        <v>0.57494789215686282</v>
      </c>
      <c r="G390" s="5"/>
      <c r="H390" s="2"/>
      <c r="I390" s="2"/>
    </row>
    <row r="391" spans="1:9" x14ac:dyDescent="0.35">
      <c r="A391" s="1" t="s">
        <v>572</v>
      </c>
      <c r="B391">
        <v>0.51798309142222232</v>
      </c>
      <c r="C391" s="1" t="s">
        <v>448</v>
      </c>
      <c r="D391">
        <v>0.91663856617647055</v>
      </c>
      <c r="G391" s="5"/>
      <c r="H391" s="2"/>
      <c r="I391" s="2"/>
    </row>
    <row r="392" spans="1:9" x14ac:dyDescent="0.35">
      <c r="A392" s="1" t="s">
        <v>201</v>
      </c>
      <c r="B392">
        <v>0.73488393944444463</v>
      </c>
      <c r="C392" s="1" t="s">
        <v>453</v>
      </c>
      <c r="D392">
        <v>0.92121771008403375</v>
      </c>
      <c r="G392" s="2"/>
      <c r="H392" s="2"/>
      <c r="I392" s="2"/>
    </row>
    <row r="393" spans="1:9" x14ac:dyDescent="0.35">
      <c r="A393" s="1" t="s">
        <v>390</v>
      </c>
      <c r="B393">
        <v>0.80555993703703721</v>
      </c>
      <c r="C393" s="1" t="s">
        <v>424</v>
      </c>
      <c r="D393">
        <v>0.32570267647058809</v>
      </c>
      <c r="G393" s="5"/>
      <c r="H393" s="2"/>
      <c r="I393" s="2"/>
    </row>
    <row r="394" spans="1:9" x14ac:dyDescent="0.35">
      <c r="A394" s="1" t="s">
        <v>372</v>
      </c>
      <c r="B394">
        <v>0.3014139808148148</v>
      </c>
      <c r="C394" t="s">
        <v>740</v>
      </c>
      <c r="D394">
        <v>0.30794443850267378</v>
      </c>
      <c r="G394" s="5"/>
      <c r="H394" s="2"/>
      <c r="I394" s="2"/>
    </row>
    <row r="395" spans="1:9" x14ac:dyDescent="0.35">
      <c r="A395" s="1" t="s">
        <v>287</v>
      </c>
      <c r="B395">
        <v>0.41950635037037043</v>
      </c>
      <c r="C395" s="1" t="s">
        <v>123</v>
      </c>
      <c r="D395">
        <v>0.67118279411764714</v>
      </c>
      <c r="G395" s="5"/>
      <c r="H395" s="2"/>
      <c r="I395" s="2"/>
    </row>
    <row r="396" spans="1:9" x14ac:dyDescent="0.35">
      <c r="A396" s="1" t="s">
        <v>288</v>
      </c>
      <c r="B396">
        <v>0.51333224044444459</v>
      </c>
      <c r="C396" t="s">
        <v>727</v>
      </c>
      <c r="D396">
        <v>0.39558044117647051</v>
      </c>
      <c r="G396" s="5"/>
      <c r="H396" s="2"/>
      <c r="I396" s="2"/>
    </row>
    <row r="397" spans="1:9" x14ac:dyDescent="0.35">
      <c r="A397" t="s">
        <v>81</v>
      </c>
      <c r="B397">
        <v>0.32220403733333342</v>
      </c>
      <c r="C397" t="s">
        <v>731</v>
      </c>
      <c r="D397">
        <v>0.3579539705882353</v>
      </c>
      <c r="G397" s="5"/>
      <c r="H397" s="2"/>
      <c r="I397" s="2"/>
    </row>
    <row r="398" spans="1:9" x14ac:dyDescent="0.35">
      <c r="A398" s="1" t="s">
        <v>135</v>
      </c>
      <c r="B398">
        <v>0.36043636329841272</v>
      </c>
      <c r="C398" s="1" t="s">
        <v>426</v>
      </c>
      <c r="D398">
        <v>0.7540285784313725</v>
      </c>
      <c r="G398" s="5"/>
      <c r="H398" s="2"/>
      <c r="I398" s="2"/>
    </row>
    <row r="399" spans="1:9" x14ac:dyDescent="0.35">
      <c r="A399" s="1" t="s">
        <v>24</v>
      </c>
      <c r="B399">
        <v>0.88206890370370372</v>
      </c>
      <c r="C399" s="1" t="s">
        <v>488</v>
      </c>
      <c r="D399">
        <v>0.84903132352941191</v>
      </c>
      <c r="G399" s="5"/>
      <c r="H399" s="2"/>
      <c r="I399" s="2"/>
    </row>
    <row r="400" spans="1:9" x14ac:dyDescent="0.35">
      <c r="A400" t="s">
        <v>533</v>
      </c>
      <c r="B400">
        <v>0.3145423315555555</v>
      </c>
      <c r="C400" s="1" t="s">
        <v>566</v>
      </c>
      <c r="D400">
        <v>0.81680514705882346</v>
      </c>
      <c r="G400" s="5"/>
      <c r="H400" s="2"/>
      <c r="I400" s="2"/>
    </row>
    <row r="401" spans="1:9" x14ac:dyDescent="0.35">
      <c r="A401" t="s">
        <v>211</v>
      </c>
      <c r="B401">
        <v>0.30076849171345033</v>
      </c>
      <c r="C401" s="1" t="s">
        <v>44</v>
      </c>
      <c r="D401">
        <v>0.58895531862745087</v>
      </c>
      <c r="G401" s="5"/>
      <c r="H401" s="2"/>
      <c r="I401" s="2"/>
    </row>
    <row r="402" spans="1:9" x14ac:dyDescent="0.35">
      <c r="A402" s="1" t="s">
        <v>553</v>
      </c>
      <c r="B402">
        <v>0.92222646395061703</v>
      </c>
      <c r="C402" s="1" t="s">
        <v>304</v>
      </c>
      <c r="D402">
        <v>0.58064536764705876</v>
      </c>
      <c r="G402" s="5"/>
      <c r="H402" s="2"/>
      <c r="I402" s="2"/>
    </row>
    <row r="403" spans="1:9" x14ac:dyDescent="0.35">
      <c r="A403" s="1" t="s">
        <v>592</v>
      </c>
      <c r="B403">
        <v>0.66558096777777775</v>
      </c>
      <c r="C403" s="1" t="s">
        <v>11</v>
      </c>
      <c r="D403">
        <v>0.87329308823529428</v>
      </c>
      <c r="G403" s="5"/>
      <c r="H403" s="2"/>
      <c r="I403" s="2"/>
    </row>
    <row r="404" spans="1:9" x14ac:dyDescent="0.35">
      <c r="A404" s="1" t="s">
        <v>388</v>
      </c>
      <c r="B404">
        <v>0.740809028888889</v>
      </c>
      <c r="C404" s="1" t="s">
        <v>579</v>
      </c>
      <c r="D404">
        <v>0.83329012605041997</v>
      </c>
      <c r="G404" s="5"/>
      <c r="H404" s="2"/>
      <c r="I404" s="2"/>
    </row>
    <row r="405" spans="1:9" x14ac:dyDescent="0.35">
      <c r="A405" s="1" t="s">
        <v>389</v>
      </c>
      <c r="B405">
        <v>0.87036561888888919</v>
      </c>
      <c r="C405" s="1" t="s">
        <v>153</v>
      </c>
      <c r="D405">
        <v>0.82094455882352935</v>
      </c>
      <c r="G405" s="5"/>
      <c r="H405" s="2"/>
      <c r="I405" s="2"/>
    </row>
    <row r="406" spans="1:9" x14ac:dyDescent="0.35">
      <c r="A406" s="1" t="s">
        <v>222</v>
      </c>
      <c r="B406">
        <v>0.84501892666666656</v>
      </c>
      <c r="C406" t="s">
        <v>757</v>
      </c>
      <c r="D406">
        <v>0.30426408088235302</v>
      </c>
      <c r="G406" s="5"/>
      <c r="H406" s="2"/>
      <c r="I406" s="2"/>
    </row>
    <row r="407" spans="1:9" x14ac:dyDescent="0.35">
      <c r="A407" s="1" t="s">
        <v>221</v>
      </c>
      <c r="B407">
        <v>0.79022867777777794</v>
      </c>
      <c r="C407" s="1" t="s">
        <v>578</v>
      </c>
      <c r="D407">
        <v>0.44587786764705878</v>
      </c>
      <c r="G407" s="5"/>
      <c r="H407" s="2"/>
      <c r="I407" s="2"/>
    </row>
    <row r="408" spans="1:9" x14ac:dyDescent="0.35">
      <c r="A408" s="1" t="s">
        <v>295</v>
      </c>
      <c r="B408">
        <v>0.49346134111111106</v>
      </c>
      <c r="C408" s="1" t="s">
        <v>22</v>
      </c>
      <c r="D408">
        <v>0.89849299019607853</v>
      </c>
      <c r="G408" s="5"/>
      <c r="H408" s="2"/>
      <c r="I408" s="2"/>
    </row>
    <row r="409" spans="1:9" x14ac:dyDescent="0.35">
      <c r="A409" s="1" t="s">
        <v>331</v>
      </c>
      <c r="B409">
        <v>0.81450000666666666</v>
      </c>
      <c r="C409" s="1" t="s">
        <v>209</v>
      </c>
      <c r="D409">
        <v>0.79891908823529389</v>
      </c>
      <c r="G409" s="5"/>
      <c r="H409" s="2"/>
      <c r="I409" s="2"/>
    </row>
    <row r="410" spans="1:9" x14ac:dyDescent="0.35">
      <c r="A410" s="1" t="s">
        <v>70</v>
      </c>
      <c r="B410">
        <v>0.8356415938888887</v>
      </c>
      <c r="C410" s="1" t="s">
        <v>481</v>
      </c>
      <c r="D410">
        <v>0.42897980392156859</v>
      </c>
      <c r="G410" s="5"/>
      <c r="H410" s="2"/>
      <c r="I410" s="2"/>
    </row>
    <row r="411" spans="1:9" x14ac:dyDescent="0.35">
      <c r="A411" s="1" t="s">
        <v>490</v>
      </c>
      <c r="B411">
        <v>0.31290062883333325</v>
      </c>
      <c r="C411" s="1" t="s">
        <v>482</v>
      </c>
      <c r="D411">
        <v>0.46554741176470582</v>
      </c>
      <c r="G411" s="5"/>
      <c r="H411" s="2"/>
      <c r="I411" s="2"/>
    </row>
    <row r="412" spans="1:9" x14ac:dyDescent="0.35">
      <c r="A412" t="s">
        <v>115</v>
      </c>
      <c r="B412">
        <v>0.80392581000000007</v>
      </c>
      <c r="C412" s="1" t="s">
        <v>253</v>
      </c>
      <c r="D412">
        <v>0.88230979411764687</v>
      </c>
      <c r="G412" s="5"/>
      <c r="H412" s="2"/>
      <c r="I412" s="2"/>
    </row>
    <row r="413" spans="1:9" x14ac:dyDescent="0.35">
      <c r="A413" t="s">
        <v>116</v>
      </c>
      <c r="B413">
        <v>0.7827789274074074</v>
      </c>
      <c r="C413" s="1" t="s">
        <v>23</v>
      </c>
      <c r="D413">
        <v>0.54850333333333345</v>
      </c>
      <c r="G413" s="5"/>
      <c r="H413" s="2"/>
      <c r="I413" s="2"/>
    </row>
    <row r="414" spans="1:9" x14ac:dyDescent="0.35">
      <c r="A414" s="1" t="s">
        <v>359</v>
      </c>
      <c r="B414">
        <v>0.66492345781818163</v>
      </c>
      <c r="C414" s="1" t="s">
        <v>598</v>
      </c>
      <c r="D414">
        <v>0.70393757352941178</v>
      </c>
      <c r="G414" s="5"/>
      <c r="H414" s="2"/>
      <c r="I414" s="2"/>
    </row>
    <row r="415" spans="1:9" x14ac:dyDescent="0.35">
      <c r="A415" s="1" t="s">
        <v>429</v>
      </c>
      <c r="B415">
        <v>0.88624176000000021</v>
      </c>
      <c r="C415" s="1" t="s">
        <v>530</v>
      </c>
      <c r="D415">
        <v>0.58205397058823516</v>
      </c>
      <c r="G415" s="5"/>
      <c r="H415" s="2"/>
      <c r="I415" s="2"/>
    </row>
    <row r="416" spans="1:9" x14ac:dyDescent="0.35">
      <c r="A416" s="1" t="s">
        <v>93</v>
      </c>
      <c r="B416">
        <v>0.44072186629629612</v>
      </c>
      <c r="C416" s="1" t="s">
        <v>396</v>
      </c>
      <c r="D416">
        <v>0.67325705882352938</v>
      </c>
      <c r="G416" s="5"/>
      <c r="H416" s="2"/>
      <c r="I416" s="2"/>
    </row>
    <row r="417" spans="1:9" x14ac:dyDescent="0.35">
      <c r="A417" s="1" t="s">
        <v>292</v>
      </c>
      <c r="B417">
        <v>0.8577915084444443</v>
      </c>
      <c r="C417" s="1" t="s">
        <v>177</v>
      </c>
      <c r="D417">
        <v>0.83336661764705877</v>
      </c>
      <c r="G417" s="5"/>
      <c r="H417" s="2"/>
      <c r="I417" s="2"/>
    </row>
    <row r="418" spans="1:9" x14ac:dyDescent="0.35">
      <c r="A418" s="1" t="s">
        <v>463</v>
      </c>
      <c r="B418">
        <v>0.33247498905370365</v>
      </c>
      <c r="C418" s="1" t="s">
        <v>49</v>
      </c>
      <c r="D418">
        <v>0.47807053921568632</v>
      </c>
      <c r="G418" s="5"/>
      <c r="H418" s="2"/>
      <c r="I418" s="2"/>
    </row>
    <row r="419" spans="1:9" x14ac:dyDescent="0.35">
      <c r="A419" s="1" t="s">
        <v>515</v>
      </c>
      <c r="B419">
        <v>0.40146587277777773</v>
      </c>
      <c r="C419" s="1" t="s">
        <v>83</v>
      </c>
      <c r="D419">
        <v>0.5740278124999999</v>
      </c>
      <c r="G419" s="5"/>
      <c r="H419" s="2"/>
      <c r="I419" s="2"/>
    </row>
    <row r="420" spans="1:9" x14ac:dyDescent="0.35">
      <c r="A420" s="1" t="s">
        <v>516</v>
      </c>
      <c r="B420">
        <v>0.30872937888888879</v>
      </c>
      <c r="C420" s="1" t="s">
        <v>313</v>
      </c>
      <c r="D420">
        <v>0.87971816844919792</v>
      </c>
      <c r="G420" s="5"/>
      <c r="H420" s="2"/>
      <c r="I420" s="2"/>
    </row>
    <row r="421" spans="1:9" x14ac:dyDescent="0.35">
      <c r="A421" s="1" t="s">
        <v>517</v>
      </c>
      <c r="B421">
        <v>0.45458959555555556</v>
      </c>
      <c r="C421" s="1" t="s">
        <v>200</v>
      </c>
      <c r="D421">
        <v>0.81108323529411797</v>
      </c>
      <c r="G421" s="5"/>
      <c r="H421" s="2"/>
      <c r="I421" s="2"/>
    </row>
    <row r="422" spans="1:9" x14ac:dyDescent="0.35">
      <c r="A422" s="1" t="s">
        <v>518</v>
      </c>
      <c r="B422">
        <v>0.387652728</v>
      </c>
      <c r="C422" s="1" t="s">
        <v>335</v>
      </c>
      <c r="D422">
        <v>0.92186911764705903</v>
      </c>
      <c r="G422" s="5"/>
      <c r="H422" s="2"/>
      <c r="I422" s="2"/>
    </row>
    <row r="423" spans="1:9" x14ac:dyDescent="0.35">
      <c r="A423" s="1" t="s">
        <v>519</v>
      </c>
      <c r="B423">
        <v>0.46631368555555536</v>
      </c>
      <c r="C423" s="1" t="s">
        <v>168</v>
      </c>
      <c r="D423">
        <v>0.89642757352941194</v>
      </c>
      <c r="G423" s="5"/>
      <c r="H423" s="2"/>
      <c r="I423" s="2"/>
    </row>
    <row r="424" spans="1:9" x14ac:dyDescent="0.35">
      <c r="A424" s="1" t="s">
        <v>513</v>
      </c>
      <c r="B424">
        <v>0.48095328888888889</v>
      </c>
      <c r="C424" s="1" t="s">
        <v>369</v>
      </c>
      <c r="D424">
        <v>0.69617421568627447</v>
      </c>
      <c r="G424" s="5"/>
      <c r="H424" s="2"/>
      <c r="I424" s="2"/>
    </row>
    <row r="425" spans="1:9" x14ac:dyDescent="0.35">
      <c r="A425" s="1" t="s">
        <v>511</v>
      </c>
      <c r="B425">
        <v>0.439308435</v>
      </c>
      <c r="C425" s="1" t="s">
        <v>207</v>
      </c>
      <c r="D425">
        <v>0.88576220588235299</v>
      </c>
      <c r="G425" s="5"/>
      <c r="H425" s="2"/>
      <c r="I425" s="2"/>
    </row>
    <row r="426" spans="1:9" x14ac:dyDescent="0.35">
      <c r="A426" s="1" t="s">
        <v>520</v>
      </c>
      <c r="B426">
        <v>0.51323079333333321</v>
      </c>
      <c r="C426" s="1" t="s">
        <v>550</v>
      </c>
      <c r="D426">
        <v>0.83805088235294134</v>
      </c>
      <c r="G426" s="5"/>
      <c r="H426" s="2"/>
      <c r="I426" s="2"/>
    </row>
    <row r="427" spans="1:9" x14ac:dyDescent="0.35">
      <c r="A427" s="1" t="s">
        <v>521</v>
      </c>
      <c r="B427">
        <v>0.32419983000000002</v>
      </c>
      <c r="C427" s="1" t="s">
        <v>294</v>
      </c>
      <c r="D427">
        <v>0.8296683088235296</v>
      </c>
      <c r="G427" s="5"/>
      <c r="H427" s="2"/>
      <c r="I427" s="2"/>
    </row>
    <row r="428" spans="1:9" x14ac:dyDescent="0.35">
      <c r="A428" s="1" t="s">
        <v>506</v>
      </c>
      <c r="B428">
        <v>0.40892639925925922</v>
      </c>
      <c r="C428" s="1" t="s">
        <v>146</v>
      </c>
      <c r="D428">
        <v>0.57402125000000004</v>
      </c>
      <c r="G428" s="5"/>
      <c r="H428" s="2"/>
      <c r="I428" s="2"/>
    </row>
    <row r="429" spans="1:9" x14ac:dyDescent="0.35">
      <c r="A429" s="1" t="s">
        <v>507</v>
      </c>
      <c r="B429">
        <v>0.50111252999999989</v>
      </c>
      <c r="C429" t="s">
        <v>728</v>
      </c>
      <c r="D429">
        <v>0.33124063725490188</v>
      </c>
      <c r="G429" s="5"/>
      <c r="H429" s="2"/>
      <c r="I429" s="2"/>
    </row>
    <row r="430" spans="1:9" x14ac:dyDescent="0.35">
      <c r="A430" s="1" t="s">
        <v>508</v>
      </c>
      <c r="B430">
        <v>0.41178922755555553</v>
      </c>
      <c r="C430" t="s">
        <v>692</v>
      </c>
      <c r="D430">
        <v>0.54065889705882353</v>
      </c>
      <c r="G430" s="5"/>
      <c r="H430" s="2"/>
      <c r="I430" s="2"/>
    </row>
    <row r="431" spans="1:9" x14ac:dyDescent="0.35">
      <c r="A431" s="1" t="s">
        <v>509</v>
      </c>
      <c r="B431">
        <v>0.57024962888888886</v>
      </c>
      <c r="C431" t="s">
        <v>672</v>
      </c>
      <c r="D431">
        <v>0.32561155882352938</v>
      </c>
      <c r="G431" s="5"/>
      <c r="H431" s="2"/>
      <c r="I431" s="2"/>
    </row>
    <row r="432" spans="1:9" x14ac:dyDescent="0.35">
      <c r="A432" s="1" t="s">
        <v>510</v>
      </c>
      <c r="B432">
        <v>0.5327346061111109</v>
      </c>
      <c r="C432" t="s">
        <v>700</v>
      </c>
      <c r="D432">
        <v>0.37979630252100832</v>
      </c>
      <c r="G432" s="5"/>
      <c r="H432" s="2"/>
      <c r="I432" s="2"/>
    </row>
    <row r="433" spans="1:9" x14ac:dyDescent="0.35">
      <c r="A433" s="1" t="s">
        <v>512</v>
      </c>
      <c r="B433">
        <v>0.44741004166666654</v>
      </c>
      <c r="C433" s="1" t="s">
        <v>493</v>
      </c>
      <c r="D433">
        <v>0.81529235294117675</v>
      </c>
      <c r="G433" s="5"/>
      <c r="H433" s="2"/>
      <c r="I433" s="2"/>
    </row>
    <row r="434" spans="1:9" x14ac:dyDescent="0.35">
      <c r="A434" s="1" t="s">
        <v>514</v>
      </c>
      <c r="B434">
        <v>0.48526411288888893</v>
      </c>
      <c r="C434" s="1" t="s">
        <v>414</v>
      </c>
      <c r="D434">
        <v>0.40550568627450989</v>
      </c>
      <c r="G434" s="5"/>
      <c r="H434" s="2"/>
      <c r="I434" s="2"/>
    </row>
    <row r="435" spans="1:9" x14ac:dyDescent="0.35">
      <c r="A435" s="1" t="s">
        <v>523</v>
      </c>
      <c r="B435">
        <v>0.48668987777777772</v>
      </c>
      <c r="C435" s="1" t="s">
        <v>529</v>
      </c>
      <c r="D435">
        <v>0.91178598039215697</v>
      </c>
      <c r="G435" s="5"/>
      <c r="H435" s="2"/>
      <c r="I435" s="2"/>
    </row>
    <row r="436" spans="1:9" x14ac:dyDescent="0.35">
      <c r="A436" s="1" t="s">
        <v>495</v>
      </c>
      <c r="B436">
        <v>0.87854806814814812</v>
      </c>
      <c r="C436" s="1" t="s">
        <v>622</v>
      </c>
      <c r="D436">
        <v>0.31571132352941172</v>
      </c>
      <c r="G436" s="5"/>
      <c r="H436" s="2"/>
      <c r="I436" s="2"/>
    </row>
    <row r="437" spans="1:9" x14ac:dyDescent="0.35">
      <c r="A437" s="1" t="s">
        <v>220</v>
      </c>
      <c r="B437">
        <v>0.76286286666666647</v>
      </c>
      <c r="C437" s="1" t="s">
        <v>555</v>
      </c>
      <c r="D437">
        <v>0.78289448529411776</v>
      </c>
      <c r="G437" s="5"/>
      <c r="H437" s="2"/>
      <c r="I437" s="2"/>
    </row>
    <row r="438" spans="1:9" x14ac:dyDescent="0.35">
      <c r="A438" t="s">
        <v>344</v>
      </c>
      <c r="B438">
        <v>0.33152793426262628</v>
      </c>
      <c r="C438" s="1" t="s">
        <v>310</v>
      </c>
      <c r="D438">
        <v>0.51108524221453289</v>
      </c>
      <c r="G438" s="5"/>
      <c r="H438" s="2"/>
      <c r="I438" s="2"/>
    </row>
    <row r="439" spans="1:9" x14ac:dyDescent="0.35">
      <c r="A439" s="1" t="s">
        <v>439</v>
      </c>
      <c r="B439">
        <v>0.8433995096296294</v>
      </c>
      <c r="C439" s="1" t="s">
        <v>242</v>
      </c>
      <c r="D439">
        <v>0.52057901960784303</v>
      </c>
      <c r="G439" s="5"/>
      <c r="H439" s="2"/>
      <c r="I439" s="2"/>
    </row>
    <row r="440" spans="1:9" x14ac:dyDescent="0.35">
      <c r="A440" s="1" t="s">
        <v>491</v>
      </c>
      <c r="B440">
        <v>0.46422567851851854</v>
      </c>
      <c r="C440" s="1" t="s">
        <v>377</v>
      </c>
      <c r="D440">
        <v>0.77729073529411763</v>
      </c>
      <c r="G440" s="5"/>
      <c r="H440" s="2"/>
      <c r="I440" s="2"/>
    </row>
    <row r="441" spans="1:9" x14ac:dyDescent="0.35">
      <c r="A441" s="1" t="s">
        <v>148</v>
      </c>
      <c r="B441">
        <v>0.8877501711111111</v>
      </c>
      <c r="C441" s="1" t="s">
        <v>98</v>
      </c>
      <c r="D441">
        <v>0.91923750000000004</v>
      </c>
      <c r="G441" s="5"/>
      <c r="H441" s="2"/>
      <c r="I441" s="2"/>
    </row>
    <row r="442" spans="1:9" x14ac:dyDescent="0.35">
      <c r="A442" s="1" t="s">
        <v>307</v>
      </c>
      <c r="B442">
        <v>0.37967905888888887</v>
      </c>
      <c r="C442" s="1" t="s">
        <v>149</v>
      </c>
      <c r="D442">
        <v>0.65134313725490212</v>
      </c>
      <c r="G442" s="5"/>
      <c r="H442" s="2"/>
      <c r="I442" s="2"/>
    </row>
    <row r="443" spans="1:9" x14ac:dyDescent="0.35">
      <c r="A443" s="1" t="s">
        <v>306</v>
      </c>
      <c r="B443">
        <v>0.44956926518518536</v>
      </c>
      <c r="C443" s="1" t="s">
        <v>99</v>
      </c>
      <c r="D443">
        <v>0.86522328125000014</v>
      </c>
      <c r="G443" s="5"/>
      <c r="H443" s="2"/>
      <c r="I443" s="2"/>
    </row>
    <row r="444" spans="1:9" x14ac:dyDescent="0.35">
      <c r="A444" s="1" t="s">
        <v>311</v>
      </c>
      <c r="B444">
        <v>0.52472554444444441</v>
      </c>
      <c r="C444" s="1" t="s">
        <v>479</v>
      </c>
      <c r="D444">
        <v>0.41275205882352939</v>
      </c>
      <c r="G444" s="5"/>
      <c r="H444" s="2"/>
      <c r="I444" s="2"/>
    </row>
    <row r="445" spans="1:9" x14ac:dyDescent="0.35">
      <c r="A445" s="1" t="s">
        <v>603</v>
      </c>
      <c r="B445">
        <v>0.36228803944444443</v>
      </c>
      <c r="C445" s="1" t="s">
        <v>599</v>
      </c>
      <c r="D445">
        <v>0.74059944117647059</v>
      </c>
      <c r="G445" s="5"/>
      <c r="H445" s="2"/>
      <c r="I445" s="2"/>
    </row>
    <row r="446" spans="1:9" x14ac:dyDescent="0.35">
      <c r="A446" s="1" t="s">
        <v>293</v>
      </c>
      <c r="B446">
        <v>0.3765454762962962</v>
      </c>
      <c r="C446" s="1" t="s">
        <v>504</v>
      </c>
      <c r="D446">
        <v>0.42221638655462168</v>
      </c>
      <c r="G446" s="5"/>
      <c r="H446" s="2"/>
      <c r="I446" s="2"/>
    </row>
    <row r="447" spans="1:9" x14ac:dyDescent="0.35">
      <c r="A447" s="1" t="s">
        <v>497</v>
      </c>
      <c r="B447">
        <v>0.53335536253968252</v>
      </c>
      <c r="C447" s="1" t="s">
        <v>8</v>
      </c>
      <c r="D447">
        <v>0.73679269607843145</v>
      </c>
    </row>
    <row r="448" spans="1:9" x14ac:dyDescent="0.35">
      <c r="A448" s="1" t="s">
        <v>496</v>
      </c>
      <c r="B448">
        <v>0.37954833037037039</v>
      </c>
      <c r="C448" s="1" t="s">
        <v>457</v>
      </c>
      <c r="D448">
        <v>0.92835977941176484</v>
      </c>
    </row>
    <row r="449" spans="1:4" x14ac:dyDescent="0.35">
      <c r="A449" s="1" t="s">
        <v>262</v>
      </c>
      <c r="B449">
        <v>0.38270318772222223</v>
      </c>
      <c r="C449" t="s">
        <v>696</v>
      </c>
      <c r="D449">
        <v>0.32994725490196092</v>
      </c>
    </row>
    <row r="450" spans="1:4" x14ac:dyDescent="0.35">
      <c r="A450" s="1" t="s">
        <v>562</v>
      </c>
      <c r="B450">
        <v>0.93294493999999994</v>
      </c>
      <c r="C450" s="1" t="s">
        <v>39</v>
      </c>
      <c r="D450">
        <v>0.62786554621848756</v>
      </c>
    </row>
    <row r="451" spans="1:4" x14ac:dyDescent="0.35">
      <c r="A451" s="1" t="s">
        <v>420</v>
      </c>
      <c r="B451">
        <v>0.3286004739259259</v>
      </c>
      <c r="C451" s="1" t="s">
        <v>38</v>
      </c>
      <c r="D451">
        <v>0.78029738970588236</v>
      </c>
    </row>
    <row r="452" spans="1:4" x14ac:dyDescent="0.35">
      <c r="A452" s="1" t="s">
        <v>219</v>
      </c>
      <c r="B452">
        <v>0.30875446252777777</v>
      </c>
      <c r="C452" t="s">
        <v>679</v>
      </c>
      <c r="D452">
        <v>0.34507680147058822</v>
      </c>
    </row>
    <row r="453" spans="1:4" x14ac:dyDescent="0.35">
      <c r="A453" s="1" t="s">
        <v>41</v>
      </c>
      <c r="B453">
        <v>0.86439707037037006</v>
      </c>
      <c r="C453" s="1" t="s">
        <v>348</v>
      </c>
      <c r="D453">
        <v>0.77936902941176478</v>
      </c>
    </row>
    <row r="454" spans="1:4" x14ac:dyDescent="0.35">
      <c r="A454" s="1" t="s">
        <v>329</v>
      </c>
      <c r="B454">
        <v>0.70932519037037056</v>
      </c>
      <c r="C454" s="1" t="s">
        <v>161</v>
      </c>
      <c r="D454">
        <v>0.52244791176470584</v>
      </c>
    </row>
    <row r="455" spans="1:4" x14ac:dyDescent="0.35">
      <c r="A455" s="1" t="s">
        <v>171</v>
      </c>
      <c r="B455">
        <v>0.46449051288888882</v>
      </c>
      <c r="C455" s="1" t="s">
        <v>314</v>
      </c>
      <c r="D455">
        <v>0.44202682352941158</v>
      </c>
    </row>
    <row r="456" spans="1:4" x14ac:dyDescent="0.35">
      <c r="A456" s="1" t="s">
        <v>226</v>
      </c>
      <c r="B456">
        <v>0.81012182444444469</v>
      </c>
      <c r="C456" s="1" t="s">
        <v>474</v>
      </c>
      <c r="D456">
        <v>0.80603249999999993</v>
      </c>
    </row>
    <row r="457" spans="1:4" x14ac:dyDescent="0.35">
      <c r="A457" s="1" t="s">
        <v>458</v>
      </c>
      <c r="B457">
        <v>0.50896626518518506</v>
      </c>
      <c r="C457" t="s">
        <v>682</v>
      </c>
      <c r="D457">
        <v>0.33483659663865539</v>
      </c>
    </row>
    <row r="458" spans="1:4" x14ac:dyDescent="0.35">
      <c r="A458" s="1" t="s">
        <v>320</v>
      </c>
      <c r="B458">
        <v>0.52945846585185197</v>
      </c>
      <c r="C458" t="s">
        <v>656</v>
      </c>
      <c r="D458">
        <v>0.49498764705882348</v>
      </c>
    </row>
    <row r="459" spans="1:4" x14ac:dyDescent="0.35">
      <c r="A459" s="1" t="s">
        <v>534</v>
      </c>
      <c r="B459">
        <v>0.83210207428571437</v>
      </c>
      <c r="C459" s="1" t="s">
        <v>33</v>
      </c>
      <c r="D459">
        <v>0.79379705882352902</v>
      </c>
    </row>
    <row r="460" spans="1:4" x14ac:dyDescent="0.35">
      <c r="A460" s="1" t="s">
        <v>264</v>
      </c>
      <c r="B460">
        <v>0.48093176970370372</v>
      </c>
      <c r="C460" s="1" t="s">
        <v>26</v>
      </c>
      <c r="D460">
        <v>0.78160845588235306</v>
      </c>
    </row>
    <row r="461" spans="1:4" x14ac:dyDescent="0.35">
      <c r="A461" s="1" t="s">
        <v>576</v>
      </c>
      <c r="B461">
        <v>0.88749648296296302</v>
      </c>
      <c r="C461" s="1" t="s">
        <v>50</v>
      </c>
      <c r="D461">
        <v>0.78962232352941131</v>
      </c>
    </row>
    <row r="462" spans="1:4" x14ac:dyDescent="0.35">
      <c r="A462" s="1" t="s">
        <v>405</v>
      </c>
      <c r="B462">
        <v>0.60708893777777762</v>
      </c>
      <c r="C462" t="s">
        <v>629</v>
      </c>
      <c r="D462">
        <v>0.42377460084033619</v>
      </c>
    </row>
    <row r="463" spans="1:4" x14ac:dyDescent="0.35">
      <c r="A463" s="1" t="s">
        <v>404</v>
      </c>
      <c r="B463">
        <v>0.62504362222222198</v>
      </c>
      <c r="C463" s="1" t="s">
        <v>446</v>
      </c>
      <c r="D463">
        <v>0.88092029411764672</v>
      </c>
    </row>
    <row r="464" spans="1:4" x14ac:dyDescent="0.35">
      <c r="A464" s="1" t="s">
        <v>406</v>
      </c>
      <c r="B464">
        <v>0.6499244503703705</v>
      </c>
      <c r="C464" s="1" t="s">
        <v>86</v>
      </c>
      <c r="D464">
        <v>0.50757253676470593</v>
      </c>
    </row>
    <row r="465" spans="1:4" x14ac:dyDescent="0.35">
      <c r="A465" s="1" t="s">
        <v>584</v>
      </c>
      <c r="B465">
        <v>0.51790574611111129</v>
      </c>
      <c r="C465" s="1" t="s">
        <v>492</v>
      </c>
      <c r="D465">
        <v>0.45988029411764703</v>
      </c>
    </row>
    <row r="466" spans="1:4" x14ac:dyDescent="0.35">
      <c r="A466" s="1" t="s">
        <v>585</v>
      </c>
      <c r="B466">
        <v>0.38096938980555561</v>
      </c>
      <c r="C466" t="s">
        <v>691</v>
      </c>
      <c r="D466">
        <v>0.48451007352941189</v>
      </c>
    </row>
    <row r="467" spans="1:4" x14ac:dyDescent="0.35">
      <c r="A467" s="1" t="s">
        <v>596</v>
      </c>
      <c r="B467">
        <v>0.59565233866666656</v>
      </c>
      <c r="C467" t="s">
        <v>760</v>
      </c>
      <c r="D467">
        <v>0.33489647058823541</v>
      </c>
    </row>
    <row r="468" spans="1:4" x14ac:dyDescent="0.35">
      <c r="A468" s="1" t="s">
        <v>547</v>
      </c>
      <c r="B468">
        <v>0.62026322077777774</v>
      </c>
      <c r="C468" s="1" t="s">
        <v>261</v>
      </c>
      <c r="D468">
        <v>0.80819022058823509</v>
      </c>
    </row>
    <row r="469" spans="1:4" x14ac:dyDescent="0.35">
      <c r="A469" s="1" t="s">
        <v>525</v>
      </c>
      <c r="B469">
        <v>0.46789892111111092</v>
      </c>
      <c r="C469" s="1" t="s">
        <v>218</v>
      </c>
      <c r="D469">
        <v>0.77984352941176471</v>
      </c>
    </row>
    <row r="470" spans="1:4" x14ac:dyDescent="0.35">
      <c r="A470" t="s">
        <v>15</v>
      </c>
      <c r="B470">
        <v>0.43225411079365078</v>
      </c>
      <c r="C470" s="1" t="s">
        <v>379</v>
      </c>
      <c r="D470">
        <v>0.82787083333333367</v>
      </c>
    </row>
    <row r="471" spans="1:4" x14ac:dyDescent="0.35">
      <c r="A471" s="1" t="s">
        <v>385</v>
      </c>
      <c r="B471">
        <v>0.7807803896296297</v>
      </c>
      <c r="C471" s="1" t="s">
        <v>397</v>
      </c>
      <c r="D471">
        <v>0.6496447058823529</v>
      </c>
    </row>
    <row r="472" spans="1:4" x14ac:dyDescent="0.35">
      <c r="A472" s="1" t="s">
        <v>384</v>
      </c>
      <c r="B472">
        <v>0.66321527703703709</v>
      </c>
      <c r="C472" s="1" t="s">
        <v>4</v>
      </c>
      <c r="D472">
        <v>0.87371063025210094</v>
      </c>
    </row>
    <row r="473" spans="1:4" x14ac:dyDescent="0.35">
      <c r="A473" s="1" t="s">
        <v>626</v>
      </c>
      <c r="B473">
        <v>0.87540726444444461</v>
      </c>
      <c r="C473" t="s">
        <v>634</v>
      </c>
      <c r="D473">
        <v>0.69541926470588245</v>
      </c>
    </row>
    <row r="474" spans="1:4" x14ac:dyDescent="0.35">
      <c r="A474" s="1" t="s">
        <v>128</v>
      </c>
      <c r="B474">
        <v>0.80961784999999997</v>
      </c>
      <c r="C474" t="s">
        <v>683</v>
      </c>
      <c r="D474">
        <v>0.55779102941176462</v>
      </c>
    </row>
    <row r="475" spans="1:4" x14ac:dyDescent="0.35">
      <c r="A475" s="1" t="s">
        <v>362</v>
      </c>
      <c r="B475">
        <v>0.51431693481481477</v>
      </c>
      <c r="C475" t="s">
        <v>748</v>
      </c>
      <c r="D475">
        <v>0.34191565359477127</v>
      </c>
    </row>
    <row r="476" spans="1:4" x14ac:dyDescent="0.35">
      <c r="A476" s="1" t="s">
        <v>360</v>
      </c>
      <c r="B476">
        <v>0.44484935851851848</v>
      </c>
      <c r="C476" s="1" t="s">
        <v>192</v>
      </c>
      <c r="D476">
        <v>0.78829661764705861</v>
      </c>
    </row>
    <row r="477" spans="1:4" x14ac:dyDescent="0.35">
      <c r="A477" s="1" t="s">
        <v>459</v>
      </c>
      <c r="B477">
        <v>0.76082474123456789</v>
      </c>
      <c r="C477" s="1" t="s">
        <v>572</v>
      </c>
      <c r="D477">
        <v>0.56799752941176473</v>
      </c>
    </row>
    <row r="478" spans="1:4" x14ac:dyDescent="0.35">
      <c r="A478" s="1" t="s">
        <v>460</v>
      </c>
      <c r="B478">
        <v>0.62233324253968247</v>
      </c>
      <c r="C478" s="1" t="s">
        <v>201</v>
      </c>
      <c r="D478">
        <v>0.6937693749999998</v>
      </c>
    </row>
    <row r="479" spans="1:4" x14ac:dyDescent="0.35">
      <c r="A479" s="1" t="s">
        <v>461</v>
      </c>
      <c r="B479">
        <v>0.67443444740740721</v>
      </c>
      <c r="C479" s="1" t="s">
        <v>390</v>
      </c>
      <c r="D479">
        <v>0.78811632352941174</v>
      </c>
    </row>
    <row r="480" spans="1:4" x14ac:dyDescent="0.35">
      <c r="A480" s="1" t="s">
        <v>140</v>
      </c>
      <c r="B480">
        <v>0.3040150044444444</v>
      </c>
      <c r="C480" s="1" t="s">
        <v>372</v>
      </c>
      <c r="D480">
        <v>0.45298715686274499</v>
      </c>
    </row>
    <row r="481" spans="1:4" x14ac:dyDescent="0.35">
      <c r="A481" s="1" t="s">
        <v>136</v>
      </c>
      <c r="B481">
        <v>0.77634097666666679</v>
      </c>
      <c r="C481" t="s">
        <v>766</v>
      </c>
      <c r="D481">
        <v>0.30681132352941182</v>
      </c>
    </row>
    <row r="482" spans="1:4" x14ac:dyDescent="0.35">
      <c r="A482" s="1" t="s">
        <v>326</v>
      </c>
      <c r="B482">
        <v>0.84823705629629642</v>
      </c>
      <c r="C482" s="1" t="s">
        <v>287</v>
      </c>
      <c r="D482">
        <v>0.39434995098039211</v>
      </c>
    </row>
    <row r="483" spans="1:4" x14ac:dyDescent="0.35">
      <c r="A483" s="1" t="s">
        <v>473</v>
      </c>
      <c r="B483">
        <v>0.83232923203703701</v>
      </c>
      <c r="C483" s="1" t="s">
        <v>288</v>
      </c>
      <c r="D483">
        <v>0.86950490196078434</v>
      </c>
    </row>
    <row r="484" spans="1:4" x14ac:dyDescent="0.35">
      <c r="A484" s="1" t="s">
        <v>472</v>
      </c>
      <c r="B484">
        <v>0.45827604555555568</v>
      </c>
      <c r="C484" s="1" t="s">
        <v>135</v>
      </c>
      <c r="D484">
        <v>0.36129288865546211</v>
      </c>
    </row>
    <row r="485" spans="1:4" x14ac:dyDescent="0.35">
      <c r="A485" s="1" t="s">
        <v>13</v>
      </c>
      <c r="B485">
        <v>0.57986014583333345</v>
      </c>
      <c r="C485" s="1" t="s">
        <v>24</v>
      </c>
      <c r="D485">
        <v>0.89025039215686286</v>
      </c>
    </row>
    <row r="486" spans="1:4" x14ac:dyDescent="0.35">
      <c r="A486" s="1" t="s">
        <v>265</v>
      </c>
      <c r="B486">
        <v>0.80441100166666646</v>
      </c>
      <c r="C486" s="1" t="s">
        <v>553</v>
      </c>
      <c r="D486">
        <v>0.91944955882352963</v>
      </c>
    </row>
    <row r="487" spans="1:4" x14ac:dyDescent="0.35">
      <c r="A487" s="1" t="s">
        <v>382</v>
      </c>
      <c r="B487">
        <v>0.78986816666666648</v>
      </c>
      <c r="C487" t="s">
        <v>648</v>
      </c>
      <c r="D487">
        <v>0.41030867647058811</v>
      </c>
    </row>
    <row r="488" spans="1:4" x14ac:dyDescent="0.35">
      <c r="A488" s="1" t="s">
        <v>58</v>
      </c>
      <c r="B488">
        <v>0.73271811111111085</v>
      </c>
      <c r="C488" s="1" t="s">
        <v>592</v>
      </c>
      <c r="D488">
        <v>0.62992768382352937</v>
      </c>
    </row>
    <row r="489" spans="1:4" x14ac:dyDescent="0.35">
      <c r="A489" s="1" t="s">
        <v>193</v>
      </c>
      <c r="B489">
        <v>0.93920575604938283</v>
      </c>
      <c r="C489" s="1" t="s">
        <v>388</v>
      </c>
      <c r="D489">
        <v>0.59828083333333326</v>
      </c>
    </row>
    <row r="490" spans="1:4" x14ac:dyDescent="0.35">
      <c r="A490" s="1" t="s">
        <v>230</v>
      </c>
      <c r="B490">
        <v>0.44116396822222215</v>
      </c>
      <c r="C490" s="1" t="s">
        <v>389</v>
      </c>
      <c r="D490">
        <v>0.85965419117647068</v>
      </c>
    </row>
    <row r="491" spans="1:4" x14ac:dyDescent="0.35">
      <c r="A491" s="1" t="s">
        <v>158</v>
      </c>
      <c r="B491">
        <v>0.73301136933333344</v>
      </c>
      <c r="C491" s="1" t="s">
        <v>222</v>
      </c>
      <c r="D491">
        <v>0.86338220588235304</v>
      </c>
    </row>
    <row r="492" spans="1:4" x14ac:dyDescent="0.35">
      <c r="A492" t="s">
        <v>569</v>
      </c>
      <c r="B492">
        <v>0.31427081884444441</v>
      </c>
      <c r="C492" s="1" t="s">
        <v>221</v>
      </c>
      <c r="D492">
        <v>0.79933999999999972</v>
      </c>
    </row>
    <row r="493" spans="1:4" x14ac:dyDescent="0.35">
      <c r="A493" s="1" t="s">
        <v>476</v>
      </c>
      <c r="B493">
        <v>0.31203318290909088</v>
      </c>
      <c r="C493" s="1" t="s">
        <v>295</v>
      </c>
      <c r="D493">
        <v>0.64827522058823517</v>
      </c>
    </row>
    <row r="494" spans="1:4" x14ac:dyDescent="0.35">
      <c r="A494" s="1" t="s">
        <v>249</v>
      </c>
      <c r="B494">
        <v>0.36315278444444438</v>
      </c>
      <c r="C494" s="1" t="s">
        <v>331</v>
      </c>
      <c r="D494">
        <v>0.84106136029411782</v>
      </c>
    </row>
    <row r="495" spans="1:4" x14ac:dyDescent="0.35">
      <c r="A495" s="1" t="s">
        <v>370</v>
      </c>
      <c r="B495">
        <v>0.65768651703703718</v>
      </c>
      <c r="C495" s="1" t="s">
        <v>70</v>
      </c>
      <c r="D495">
        <v>0.83097147058823551</v>
      </c>
    </row>
    <row r="496" spans="1:4" x14ac:dyDescent="0.35">
      <c r="A496" s="1" t="s">
        <v>436</v>
      </c>
      <c r="B496">
        <v>0.82481315722222226</v>
      </c>
      <c r="C496" s="1" t="s">
        <v>490</v>
      </c>
      <c r="D496">
        <v>0.32305005514705859</v>
      </c>
    </row>
    <row r="497" spans="1:4" x14ac:dyDescent="0.35">
      <c r="A497" s="1" t="s">
        <v>483</v>
      </c>
      <c r="B497">
        <v>0.64834035749999996</v>
      </c>
      <c r="C497" s="1" t="s">
        <v>359</v>
      </c>
      <c r="D497">
        <v>0.64970763368983953</v>
      </c>
    </row>
    <row r="498" spans="1:4" x14ac:dyDescent="0.35">
      <c r="A498" s="1" t="s">
        <v>59</v>
      </c>
      <c r="B498">
        <v>0.71550519244444444</v>
      </c>
      <c r="C498" s="1" t="s">
        <v>429</v>
      </c>
      <c r="D498">
        <v>0.88081341176470584</v>
      </c>
    </row>
    <row r="499" spans="1:4" x14ac:dyDescent="0.35">
      <c r="A499" s="1" t="s">
        <v>16</v>
      </c>
      <c r="B499">
        <v>0.8351265011111112</v>
      </c>
      <c r="C499" s="1" t="s">
        <v>93</v>
      </c>
      <c r="D499">
        <v>0.4423334313725491</v>
      </c>
    </row>
    <row r="500" spans="1:4" x14ac:dyDescent="0.35">
      <c r="A500" s="1" t="s">
        <v>205</v>
      </c>
      <c r="B500">
        <v>0.90922856814814834</v>
      </c>
      <c r="C500" s="1" t="s">
        <v>292</v>
      </c>
      <c r="D500">
        <v>0.85798029411764698</v>
      </c>
    </row>
    <row r="501" spans="1:4" x14ac:dyDescent="0.35">
      <c r="A501" s="1" t="s">
        <v>107</v>
      </c>
      <c r="B501">
        <v>0.35085997300000005</v>
      </c>
      <c r="C501" s="1" t="s">
        <v>463</v>
      </c>
      <c r="D501">
        <v>0.35418164215686287</v>
      </c>
    </row>
    <row r="502" spans="1:4" x14ac:dyDescent="0.35">
      <c r="A502" s="1" t="s">
        <v>229</v>
      </c>
      <c r="B502">
        <v>0.83332857757575751</v>
      </c>
      <c r="C502" s="1" t="s">
        <v>515</v>
      </c>
      <c r="D502">
        <v>0.44093819852941191</v>
      </c>
    </row>
    <row r="503" spans="1:4" x14ac:dyDescent="0.35">
      <c r="A503" s="1" t="s">
        <v>606</v>
      </c>
      <c r="B503">
        <v>0.83794093611111131</v>
      </c>
      <c r="C503" s="1" t="s">
        <v>516</v>
      </c>
      <c r="D503">
        <v>0.33923441176470598</v>
      </c>
    </row>
    <row r="504" spans="1:4" x14ac:dyDescent="0.35">
      <c r="A504" s="1" t="s">
        <v>454</v>
      </c>
      <c r="B504">
        <v>0.68704340444444445</v>
      </c>
      <c r="C504" s="1" t="s">
        <v>517</v>
      </c>
      <c r="D504">
        <v>0.50800083333333335</v>
      </c>
    </row>
    <row r="505" spans="1:4" x14ac:dyDescent="0.35">
      <c r="A505" s="1" t="s">
        <v>57</v>
      </c>
      <c r="B505">
        <v>0.35288908777777778</v>
      </c>
      <c r="C505" s="1" t="s">
        <v>518</v>
      </c>
      <c r="D505">
        <v>0.44759776470588242</v>
      </c>
    </row>
    <row r="506" spans="1:4" x14ac:dyDescent="0.35">
      <c r="A506" s="1" t="s">
        <v>111</v>
      </c>
      <c r="B506">
        <v>0.3423519251851852</v>
      </c>
      <c r="C506" s="1" t="s">
        <v>519</v>
      </c>
      <c r="D506">
        <v>0.48642051470588232</v>
      </c>
    </row>
    <row r="507" spans="1:4" x14ac:dyDescent="0.35">
      <c r="A507" s="1" t="s">
        <v>133</v>
      </c>
      <c r="B507">
        <v>0.56405935111111105</v>
      </c>
      <c r="C507" s="1" t="s">
        <v>513</v>
      </c>
      <c r="D507">
        <v>0.50886852941176475</v>
      </c>
    </row>
    <row r="508" spans="1:4" x14ac:dyDescent="0.35">
      <c r="A508" s="1" t="s">
        <v>112</v>
      </c>
      <c r="B508">
        <v>0.86233049904761916</v>
      </c>
      <c r="C508" s="1" t="s">
        <v>511</v>
      </c>
      <c r="D508">
        <v>0.47922816176470612</v>
      </c>
    </row>
    <row r="509" spans="1:4" x14ac:dyDescent="0.35">
      <c r="A509" s="1" t="s">
        <v>114</v>
      </c>
      <c r="B509">
        <v>0.8322815544444444</v>
      </c>
      <c r="C509" s="1" t="s">
        <v>520</v>
      </c>
      <c r="D509">
        <v>0.53732713235294127</v>
      </c>
    </row>
    <row r="510" spans="1:4" x14ac:dyDescent="0.35">
      <c r="A510" s="1" t="s">
        <v>573</v>
      </c>
      <c r="B510">
        <v>0.52933658740740752</v>
      </c>
      <c r="C510" s="1" t="s">
        <v>521</v>
      </c>
      <c r="D510">
        <v>0.36825514705882362</v>
      </c>
    </row>
    <row r="511" spans="1:4" x14ac:dyDescent="0.35">
      <c r="A511" s="1" t="s">
        <v>156</v>
      </c>
      <c r="B511">
        <v>0.77127052055555556</v>
      </c>
      <c r="C511" s="1" t="s">
        <v>506</v>
      </c>
      <c r="D511">
        <v>0.44495294117647061</v>
      </c>
    </row>
    <row r="512" spans="1:4" x14ac:dyDescent="0.35">
      <c r="A512" s="1" t="s">
        <v>141</v>
      </c>
      <c r="B512">
        <v>0.33593263999999995</v>
      </c>
      <c r="C512" s="1" t="s">
        <v>507</v>
      </c>
      <c r="D512">
        <v>0.5477896323529412</v>
      </c>
    </row>
    <row r="513" spans="1:4" x14ac:dyDescent="0.35">
      <c r="A513" s="1" t="s">
        <v>465</v>
      </c>
      <c r="B513">
        <v>0.80699315333333332</v>
      </c>
      <c r="C513" s="1" t="s">
        <v>508</v>
      </c>
      <c r="D513">
        <v>0.44618523529411758</v>
      </c>
    </row>
    <row r="514" spans="1:4" x14ac:dyDescent="0.35">
      <c r="A514" s="1" t="s">
        <v>466</v>
      </c>
      <c r="B514">
        <v>0.91995147777777775</v>
      </c>
      <c r="C514" s="1" t="s">
        <v>509</v>
      </c>
      <c r="D514">
        <v>0.61584392156862755</v>
      </c>
    </row>
    <row r="515" spans="1:4" x14ac:dyDescent="0.35">
      <c r="A515" s="1" t="s">
        <v>239</v>
      </c>
      <c r="B515">
        <v>0.71872651888888883</v>
      </c>
      <c r="C515" s="1" t="s">
        <v>510</v>
      </c>
      <c r="D515">
        <v>0.57548889705882345</v>
      </c>
    </row>
    <row r="516" spans="1:4" x14ac:dyDescent="0.35">
      <c r="A516" s="1" t="s">
        <v>419</v>
      </c>
      <c r="B516">
        <v>0.68268762222222223</v>
      </c>
      <c r="C516" s="1" t="s">
        <v>512</v>
      </c>
      <c r="D516">
        <v>0.49957775735294119</v>
      </c>
    </row>
    <row r="517" spans="1:4" x14ac:dyDescent="0.35">
      <c r="A517" s="1" t="s">
        <v>557</v>
      </c>
      <c r="B517">
        <v>0.73950153481481473</v>
      </c>
      <c r="C517" s="1" t="s">
        <v>514</v>
      </c>
      <c r="D517">
        <v>0.50755361764705897</v>
      </c>
    </row>
    <row r="518" spans="1:4" x14ac:dyDescent="0.35">
      <c r="A518" s="1" t="s">
        <v>282</v>
      </c>
      <c r="B518">
        <v>0.83261109629629637</v>
      </c>
      <c r="C518" s="1" t="s">
        <v>523</v>
      </c>
      <c r="D518">
        <v>0.56708547794117636</v>
      </c>
    </row>
    <row r="519" spans="1:4" x14ac:dyDescent="0.35">
      <c r="A519" s="1" t="s">
        <v>52</v>
      </c>
      <c r="B519">
        <v>0.54065037925925918</v>
      </c>
      <c r="C519" s="1" t="s">
        <v>495</v>
      </c>
      <c r="D519">
        <v>0.86204073529411762</v>
      </c>
    </row>
    <row r="520" spans="1:4" x14ac:dyDescent="0.35">
      <c r="A520" s="1" t="s">
        <v>298</v>
      </c>
      <c r="B520">
        <v>0.90716148444444444</v>
      </c>
      <c r="C520" s="1" t="s">
        <v>220</v>
      </c>
      <c r="D520">
        <v>0.80594947478991597</v>
      </c>
    </row>
    <row r="521" spans="1:4" x14ac:dyDescent="0.35">
      <c r="A521" s="1" t="s">
        <v>475</v>
      </c>
      <c r="B521">
        <v>0.46244724938888887</v>
      </c>
      <c r="C521" s="1" t="s">
        <v>439</v>
      </c>
      <c r="D521">
        <v>0.84327627450980347</v>
      </c>
    </row>
    <row r="522" spans="1:4" x14ac:dyDescent="0.35">
      <c r="A522" s="1" t="s">
        <v>260</v>
      </c>
      <c r="B522">
        <v>0.81588084888888879</v>
      </c>
      <c r="C522" t="s">
        <v>737</v>
      </c>
      <c r="D522">
        <v>0.39778882352941181</v>
      </c>
    </row>
    <row r="523" spans="1:4" x14ac:dyDescent="0.35">
      <c r="A523" s="1" t="s">
        <v>236</v>
      </c>
      <c r="B523">
        <v>0.84547332962962951</v>
      </c>
      <c r="C523" s="1" t="s">
        <v>491</v>
      </c>
      <c r="D523">
        <v>0.73964240196078435</v>
      </c>
    </row>
    <row r="524" spans="1:4" x14ac:dyDescent="0.35">
      <c r="A524" s="1" t="s">
        <v>332</v>
      </c>
      <c r="B524">
        <v>0.90974318666666676</v>
      </c>
      <c r="C524" s="1" t="s">
        <v>148</v>
      </c>
      <c r="D524">
        <v>0.88939102941176451</v>
      </c>
    </row>
    <row r="525" spans="1:4" x14ac:dyDescent="0.35">
      <c r="A525" s="1" t="s">
        <v>273</v>
      </c>
      <c r="B525">
        <v>0.80115161396825385</v>
      </c>
      <c r="C525" s="1" t="s">
        <v>307</v>
      </c>
      <c r="D525">
        <v>0.43242433823529408</v>
      </c>
    </row>
    <row r="526" spans="1:4" x14ac:dyDescent="0.35">
      <c r="A526" s="1" t="s">
        <v>503</v>
      </c>
      <c r="B526">
        <v>0.59179585037037041</v>
      </c>
      <c r="C526" s="1" t="s">
        <v>306</v>
      </c>
      <c r="D526">
        <v>0.47107044117647068</v>
      </c>
    </row>
    <row r="527" spans="1:4" x14ac:dyDescent="0.35">
      <c r="A527" s="1" t="s">
        <v>55</v>
      </c>
      <c r="B527">
        <v>0.86798565166666664</v>
      </c>
      <c r="C527" s="1" t="s">
        <v>311</v>
      </c>
      <c r="D527">
        <v>0.35915999999999998</v>
      </c>
    </row>
    <row r="528" spans="1:4" x14ac:dyDescent="0.35">
      <c r="A528" s="1" t="s">
        <v>104</v>
      </c>
      <c r="B528">
        <v>0.63750131777777785</v>
      </c>
      <c r="C528" s="1" t="s">
        <v>603</v>
      </c>
      <c r="D528">
        <v>0.40377694852941182</v>
      </c>
    </row>
    <row r="529" spans="1:4" x14ac:dyDescent="0.35">
      <c r="A529" s="1" t="s">
        <v>447</v>
      </c>
      <c r="B529">
        <v>0.37253458419074081</v>
      </c>
      <c r="C529" s="1" t="s">
        <v>293</v>
      </c>
      <c r="D529">
        <v>0.70140313725490167</v>
      </c>
    </row>
    <row r="530" spans="1:4" x14ac:dyDescent="0.35">
      <c r="A530" s="1" t="s">
        <v>159</v>
      </c>
      <c r="B530">
        <v>0.63784450296296302</v>
      </c>
      <c r="C530" s="1" t="s">
        <v>497</v>
      </c>
      <c r="D530">
        <v>0.49186315126050428</v>
      </c>
    </row>
    <row r="531" spans="1:4" x14ac:dyDescent="0.35">
      <c r="A531" s="1" t="s">
        <v>202</v>
      </c>
      <c r="B531">
        <v>0.41929427713888878</v>
      </c>
      <c r="C531" s="1" t="s">
        <v>496</v>
      </c>
      <c r="D531">
        <v>0.42384593137254889</v>
      </c>
    </row>
    <row r="532" spans="1:4" x14ac:dyDescent="0.35">
      <c r="A532" s="1" t="s">
        <v>191</v>
      </c>
      <c r="B532">
        <v>0.32617151095238095</v>
      </c>
      <c r="C532" t="s">
        <v>758</v>
      </c>
      <c r="D532">
        <v>0.40347534313725469</v>
      </c>
    </row>
    <row r="533" spans="1:4" x14ac:dyDescent="0.35">
      <c r="A533" s="1" t="s">
        <v>413</v>
      </c>
      <c r="B533">
        <v>0.46353894582222216</v>
      </c>
      <c r="C533" s="1" t="s">
        <v>262</v>
      </c>
      <c r="D533">
        <v>0.47157558823529389</v>
      </c>
    </row>
    <row r="534" spans="1:4" x14ac:dyDescent="0.35">
      <c r="A534" s="1" t="s">
        <v>36</v>
      </c>
      <c r="B534">
        <v>0.54558042074074087</v>
      </c>
      <c r="C534" s="1" t="s">
        <v>562</v>
      </c>
      <c r="D534">
        <v>0.90965143382352931</v>
      </c>
    </row>
    <row r="535" spans="1:4" x14ac:dyDescent="0.35">
      <c r="A535" s="1" t="s">
        <v>378</v>
      </c>
      <c r="B535">
        <v>0.31834055333333339</v>
      </c>
      <c r="C535" t="s">
        <v>739</v>
      </c>
      <c r="D535">
        <v>0.35451268382352952</v>
      </c>
    </row>
    <row r="536" spans="1:4" x14ac:dyDescent="0.35">
      <c r="A536" t="s">
        <v>19</v>
      </c>
      <c r="B536">
        <v>0.39208897944444437</v>
      </c>
      <c r="C536" s="1" t="s">
        <v>420</v>
      </c>
      <c r="D536">
        <v>0.44467019607843128</v>
      </c>
    </row>
    <row r="537" spans="1:4" x14ac:dyDescent="0.35">
      <c r="A537" s="1" t="s">
        <v>522</v>
      </c>
      <c r="B537">
        <v>0.44407831422222221</v>
      </c>
      <c r="C537" s="1" t="s">
        <v>219</v>
      </c>
      <c r="D537">
        <v>0.36816588235294129</v>
      </c>
    </row>
    <row r="538" spans="1:4" x14ac:dyDescent="0.35">
      <c r="A538" s="1" t="s">
        <v>61</v>
      </c>
      <c r="B538">
        <v>0.53322715111111108</v>
      </c>
      <c r="C538" s="1" t="s">
        <v>41</v>
      </c>
      <c r="D538">
        <v>0.82957377450980396</v>
      </c>
    </row>
    <row r="539" spans="1:4" x14ac:dyDescent="0.35">
      <c r="A539" s="1" t="s">
        <v>480</v>
      </c>
      <c r="B539">
        <v>0.92842144694444473</v>
      </c>
      <c r="C539" t="s">
        <v>661</v>
      </c>
      <c r="D539">
        <v>0.31393824866310172</v>
      </c>
    </row>
    <row r="540" spans="1:4" x14ac:dyDescent="0.35">
      <c r="A540" s="1" t="s">
        <v>498</v>
      </c>
      <c r="B540">
        <v>0.83811214944444457</v>
      </c>
      <c r="C540" s="1" t="s">
        <v>329</v>
      </c>
      <c r="D540">
        <v>0.77286549019607809</v>
      </c>
    </row>
    <row r="541" spans="1:4" x14ac:dyDescent="0.35">
      <c r="A541" s="1" t="s">
        <v>82</v>
      </c>
      <c r="B541">
        <v>0.63382385529411767</v>
      </c>
      <c r="C541" s="1" t="s">
        <v>171</v>
      </c>
      <c r="D541">
        <v>0.65375611764705899</v>
      </c>
    </row>
    <row r="542" spans="1:4" x14ac:dyDescent="0.35">
      <c r="A542" s="1" t="s">
        <v>561</v>
      </c>
      <c r="B542">
        <v>0.35439175222222219</v>
      </c>
      <c r="C542" t="s">
        <v>762</v>
      </c>
      <c r="D542">
        <v>0.47189846405228753</v>
      </c>
    </row>
    <row r="543" spans="1:4" x14ac:dyDescent="0.35">
      <c r="A543" s="1" t="s">
        <v>615</v>
      </c>
      <c r="B543">
        <v>0.45164666333333342</v>
      </c>
      <c r="C543" t="s">
        <v>635</v>
      </c>
      <c r="D543">
        <v>0.87997838235294124</v>
      </c>
    </row>
    <row r="544" spans="1:4" x14ac:dyDescent="0.35">
      <c r="A544" s="1" t="s">
        <v>349</v>
      </c>
      <c r="B544">
        <v>0.83231507592592591</v>
      </c>
      <c r="C544" s="1" t="s">
        <v>226</v>
      </c>
      <c r="D544">
        <v>0.73003746323529406</v>
      </c>
    </row>
    <row r="545" spans="1:4" x14ac:dyDescent="0.35">
      <c r="A545" s="1" t="s">
        <v>588</v>
      </c>
      <c r="B545">
        <v>0.67836423444444438</v>
      </c>
      <c r="C545" s="1" t="s">
        <v>458</v>
      </c>
      <c r="D545">
        <v>0.70673318627451009</v>
      </c>
    </row>
    <row r="546" spans="1:4" x14ac:dyDescent="0.35">
      <c r="A546" s="1" t="s">
        <v>410</v>
      </c>
      <c r="B546">
        <v>0.48555490166666643</v>
      </c>
      <c r="C546" s="1" t="s">
        <v>320</v>
      </c>
      <c r="D546">
        <v>0.54419823529411793</v>
      </c>
    </row>
    <row r="547" spans="1:4" x14ac:dyDescent="0.35">
      <c r="A547" t="s">
        <v>228</v>
      </c>
      <c r="B547">
        <v>0.31434469311111107</v>
      </c>
      <c r="C547" s="1" t="s">
        <v>534</v>
      </c>
      <c r="D547">
        <v>0.79487336134453757</v>
      </c>
    </row>
    <row r="548" spans="1:4" x14ac:dyDescent="0.35">
      <c r="A548" s="1" t="s">
        <v>271</v>
      </c>
      <c r="B548">
        <v>0.84566696044444445</v>
      </c>
      <c r="C548" s="1" t="s">
        <v>264</v>
      </c>
      <c r="D548">
        <v>0.42387350490196091</v>
      </c>
    </row>
    <row r="549" spans="1:4" x14ac:dyDescent="0.35">
      <c r="A549" s="1" t="s">
        <v>501</v>
      </c>
      <c r="B549">
        <v>0.56326830466666655</v>
      </c>
      <c r="C549" s="1" t="s">
        <v>576</v>
      </c>
      <c r="D549">
        <v>0.87833997549019627</v>
      </c>
    </row>
    <row r="550" spans="1:4" x14ac:dyDescent="0.35">
      <c r="A550" s="1" t="s">
        <v>499</v>
      </c>
      <c r="B550">
        <v>0.86458394833333341</v>
      </c>
      <c r="C550" s="1" t="s">
        <v>405</v>
      </c>
      <c r="D550">
        <v>0.65266705882352927</v>
      </c>
    </row>
    <row r="551" spans="1:4" x14ac:dyDescent="0.35">
      <c r="A551" s="1" t="s">
        <v>610</v>
      </c>
      <c r="B551">
        <v>0.61609334666666671</v>
      </c>
      <c r="C551" s="1" t="s">
        <v>404</v>
      </c>
      <c r="D551">
        <v>0.70196882352941181</v>
      </c>
    </row>
    <row r="552" spans="1:4" x14ac:dyDescent="0.35">
      <c r="A552" s="1" t="s">
        <v>95</v>
      </c>
      <c r="B552">
        <v>0.89590251876543237</v>
      </c>
      <c r="C552" s="1" t="s">
        <v>406</v>
      </c>
      <c r="D552">
        <v>0.69224661764705908</v>
      </c>
    </row>
    <row r="553" spans="1:4" x14ac:dyDescent="0.35">
      <c r="A553" s="1" t="s">
        <v>412</v>
      </c>
      <c r="B553">
        <v>0.57612964666666677</v>
      </c>
      <c r="C553" s="1" t="s">
        <v>584</v>
      </c>
      <c r="D553">
        <v>0.64224102941176486</v>
      </c>
    </row>
    <row r="554" spans="1:4" x14ac:dyDescent="0.35">
      <c r="A554" s="1" t="s">
        <v>556</v>
      </c>
      <c r="B554">
        <v>0.73505221238095242</v>
      </c>
      <c r="C554" s="1" t="s">
        <v>585</v>
      </c>
      <c r="D554">
        <v>0.39294667279411771</v>
      </c>
    </row>
    <row r="555" spans="1:4" x14ac:dyDescent="0.35">
      <c r="A555" s="1" t="s">
        <v>445</v>
      </c>
      <c r="B555">
        <v>0.65627587777777763</v>
      </c>
      <c r="C555" s="1" t="s">
        <v>596</v>
      </c>
      <c r="D555">
        <v>0.52492432352941187</v>
      </c>
    </row>
    <row r="556" spans="1:4" x14ac:dyDescent="0.35">
      <c r="A556" s="1" t="s">
        <v>383</v>
      </c>
      <c r="B556">
        <v>0.56908703277777772</v>
      </c>
      <c r="C556" s="1" t="s">
        <v>547</v>
      </c>
      <c r="D556">
        <v>0.64304486764705904</v>
      </c>
    </row>
    <row r="557" spans="1:4" x14ac:dyDescent="0.35">
      <c r="A557" s="1" t="s">
        <v>60</v>
      </c>
      <c r="B557">
        <v>0.77112316814814807</v>
      </c>
      <c r="C557" s="1" t="s">
        <v>525</v>
      </c>
      <c r="D557">
        <v>0.47567794117647061</v>
      </c>
    </row>
    <row r="558" spans="1:4" x14ac:dyDescent="0.35">
      <c r="A558" s="1" t="s">
        <v>183</v>
      </c>
      <c r="B558">
        <v>0.30371358444444441</v>
      </c>
      <c r="C558" s="1" t="s">
        <v>385</v>
      </c>
      <c r="D558">
        <v>0.56723446078431372</v>
      </c>
    </row>
    <row r="559" spans="1:4" x14ac:dyDescent="0.35">
      <c r="A559" s="1" t="s">
        <v>568</v>
      </c>
      <c r="B559">
        <v>0.808518417777778</v>
      </c>
      <c r="C559" s="1" t="s">
        <v>384</v>
      </c>
      <c r="D559">
        <v>0.76822617647058822</v>
      </c>
    </row>
    <row r="560" spans="1:4" x14ac:dyDescent="0.35">
      <c r="A560" s="1" t="s">
        <v>96</v>
      </c>
      <c r="B560">
        <v>0.68559554000000011</v>
      </c>
      <c r="C560" s="1" t="s">
        <v>626</v>
      </c>
      <c r="D560">
        <v>0.87071749999999992</v>
      </c>
    </row>
    <row r="561" spans="1:4" x14ac:dyDescent="0.35">
      <c r="A561" s="1" t="s">
        <v>299</v>
      </c>
      <c r="B561">
        <v>0.34252805938888897</v>
      </c>
      <c r="C561" t="s">
        <v>651</v>
      </c>
      <c r="D561">
        <v>0.38079115196078439</v>
      </c>
    </row>
    <row r="562" spans="1:4" x14ac:dyDescent="0.35">
      <c r="A562" s="1" t="s">
        <v>376</v>
      </c>
      <c r="B562">
        <v>0.31478627632222222</v>
      </c>
      <c r="C562" s="1" t="s">
        <v>128</v>
      </c>
      <c r="D562">
        <v>0.7840205147058823</v>
      </c>
    </row>
    <row r="563" spans="1:4" x14ac:dyDescent="0.35">
      <c r="A563" s="1" t="s">
        <v>62</v>
      </c>
      <c r="B563">
        <v>0.90843815936507943</v>
      </c>
      <c r="C563" s="1" t="s">
        <v>362</v>
      </c>
      <c r="D563">
        <v>0.51575897058823528</v>
      </c>
    </row>
    <row r="564" spans="1:4" x14ac:dyDescent="0.35">
      <c r="A564" s="1" t="s">
        <v>303</v>
      </c>
      <c r="B564">
        <v>0.82129055666666673</v>
      </c>
      <c r="C564" s="1" t="s">
        <v>360</v>
      </c>
      <c r="D564">
        <v>0.44398995098039218</v>
      </c>
    </row>
    <row r="565" spans="1:4" x14ac:dyDescent="0.35">
      <c r="A565" s="1" t="s">
        <v>113</v>
      </c>
      <c r="B565">
        <v>0.45072256407407407</v>
      </c>
      <c r="C565" s="1" t="s">
        <v>459</v>
      </c>
      <c r="D565">
        <v>0.78743684640522871</v>
      </c>
    </row>
    <row r="566" spans="1:4" x14ac:dyDescent="0.35">
      <c r="A566" s="1" t="s">
        <v>300</v>
      </c>
      <c r="B566">
        <v>0.65286498962962958</v>
      </c>
      <c r="C566" s="1" t="s">
        <v>460</v>
      </c>
      <c r="D566">
        <v>0.6629506092436972</v>
      </c>
    </row>
    <row r="567" spans="1:4" x14ac:dyDescent="0.35">
      <c r="A567" s="1" t="s">
        <v>387</v>
      </c>
      <c r="B567">
        <v>0.42630685111111111</v>
      </c>
      <c r="C567" s="1" t="s">
        <v>461</v>
      </c>
      <c r="D567">
        <v>0.70577460784313717</v>
      </c>
    </row>
    <row r="568" spans="1:4" x14ac:dyDescent="0.35">
      <c r="A568" s="1" t="s">
        <v>210</v>
      </c>
      <c r="B568">
        <v>0.81335218222222228</v>
      </c>
      <c r="C568" s="1" t="s">
        <v>140</v>
      </c>
      <c r="D568">
        <v>0.31472698529411752</v>
      </c>
    </row>
    <row r="569" spans="1:4" x14ac:dyDescent="0.35">
      <c r="A569" s="1" t="s">
        <v>444</v>
      </c>
      <c r="B569">
        <v>0.88330411888888904</v>
      </c>
      <c r="C569" s="1" t="s">
        <v>136</v>
      </c>
      <c r="D569">
        <v>0.90403555147058823</v>
      </c>
    </row>
    <row r="570" spans="1:4" x14ac:dyDescent="0.35">
      <c r="A570" s="1" t="s">
        <v>3</v>
      </c>
      <c r="B570">
        <v>0.78944848518518507</v>
      </c>
      <c r="C570" s="1" t="s">
        <v>326</v>
      </c>
      <c r="D570">
        <v>0.86276686274509828</v>
      </c>
    </row>
    <row r="571" spans="1:4" x14ac:dyDescent="0.35">
      <c r="A571" s="1" t="s">
        <v>240</v>
      </c>
      <c r="B571">
        <v>0.86749256622222215</v>
      </c>
      <c r="C571" s="1" t="s">
        <v>473</v>
      </c>
      <c r="D571">
        <v>0.86112305147058799</v>
      </c>
    </row>
    <row r="572" spans="1:4" x14ac:dyDescent="0.35">
      <c r="A572" s="1" t="s">
        <v>102</v>
      </c>
      <c r="B572">
        <v>0.49422915388888883</v>
      </c>
      <c r="C572" s="1" t="s">
        <v>472</v>
      </c>
      <c r="D572">
        <v>0.48488970588235292</v>
      </c>
    </row>
    <row r="573" spans="1:4" x14ac:dyDescent="0.35">
      <c r="A573" s="1" t="s">
        <v>456</v>
      </c>
      <c r="B573">
        <v>0.44597875518518526</v>
      </c>
      <c r="C573" t="s">
        <v>764</v>
      </c>
      <c r="D573">
        <v>0.42174806722689062</v>
      </c>
    </row>
    <row r="574" spans="1:4" x14ac:dyDescent="0.35">
      <c r="A574" s="1" t="s">
        <v>137</v>
      </c>
      <c r="B574">
        <v>0.71241175555555569</v>
      </c>
      <c r="C574" s="1" t="s">
        <v>13</v>
      </c>
      <c r="D574">
        <v>0.59271895220588244</v>
      </c>
    </row>
    <row r="575" spans="1:4" x14ac:dyDescent="0.35">
      <c r="A575" s="1" t="s">
        <v>337</v>
      </c>
      <c r="B575">
        <v>0.42554559181481477</v>
      </c>
      <c r="C575" s="1" t="s">
        <v>265</v>
      </c>
      <c r="D575">
        <v>0.85401863970588243</v>
      </c>
    </row>
    <row r="576" spans="1:4" x14ac:dyDescent="0.35">
      <c r="A576" s="1" t="s">
        <v>340</v>
      </c>
      <c r="B576">
        <v>0.90306243166666667</v>
      </c>
      <c r="C576" s="1" t="s">
        <v>382</v>
      </c>
      <c r="D576">
        <v>0.76834656862745099</v>
      </c>
    </row>
    <row r="577" spans="1:4" x14ac:dyDescent="0.35">
      <c r="A577" s="1" t="s">
        <v>248</v>
      </c>
      <c r="B577">
        <v>0.8591467222222221</v>
      </c>
      <c r="C577" s="1" t="s">
        <v>58</v>
      </c>
      <c r="D577">
        <v>0.78330481617647041</v>
      </c>
    </row>
    <row r="578" spans="1:4" x14ac:dyDescent="0.35">
      <c r="A578" s="1" t="s">
        <v>484</v>
      </c>
      <c r="B578">
        <v>0.8897101826666669</v>
      </c>
      <c r="C578" s="1" t="s">
        <v>193</v>
      </c>
      <c r="D578">
        <v>0.94731016339869312</v>
      </c>
    </row>
    <row r="579" spans="1:4" x14ac:dyDescent="0.35">
      <c r="A579" s="1" t="s">
        <v>194</v>
      </c>
      <c r="B579">
        <v>0.36781626324444433</v>
      </c>
      <c r="C579" s="1" t="s">
        <v>230</v>
      </c>
      <c r="D579">
        <v>0.53023598039215691</v>
      </c>
    </row>
    <row r="580" spans="1:4" x14ac:dyDescent="0.35">
      <c r="A580" s="1" t="s">
        <v>339</v>
      </c>
      <c r="B580">
        <v>0.80673015644444446</v>
      </c>
      <c r="C580" s="1" t="s">
        <v>158</v>
      </c>
      <c r="D580">
        <v>0.78377711764705871</v>
      </c>
    </row>
    <row r="581" spans="1:4" x14ac:dyDescent="0.35">
      <c r="A581" s="1" t="s">
        <v>213</v>
      </c>
      <c r="B581">
        <v>0.6658365204444443</v>
      </c>
      <c r="C581" t="s">
        <v>695</v>
      </c>
      <c r="D581">
        <v>0.35983500000000013</v>
      </c>
    </row>
    <row r="582" spans="1:4" x14ac:dyDescent="0.35">
      <c r="A582" s="1" t="s">
        <v>196</v>
      </c>
      <c r="B582">
        <v>0.54634125444444437</v>
      </c>
      <c r="C582" t="s">
        <v>742</v>
      </c>
      <c r="D582">
        <v>0.62377628676470576</v>
      </c>
    </row>
    <row r="583" spans="1:4" x14ac:dyDescent="0.35">
      <c r="A583" s="1" t="s">
        <v>305</v>
      </c>
      <c r="B583">
        <v>0.4274908300740739</v>
      </c>
      <c r="C583" s="1" t="s">
        <v>476</v>
      </c>
      <c r="D583">
        <v>0.37883708556149709</v>
      </c>
    </row>
    <row r="584" spans="1:4" x14ac:dyDescent="0.35">
      <c r="A584" s="1" t="s">
        <v>73</v>
      </c>
      <c r="B584">
        <v>0.53531903200000019</v>
      </c>
      <c r="C584" s="1" t="s">
        <v>249</v>
      </c>
      <c r="D584">
        <v>0.78126897058823508</v>
      </c>
    </row>
    <row r="585" spans="1:4" x14ac:dyDescent="0.35">
      <c r="A585" s="1" t="s">
        <v>139</v>
      </c>
      <c r="B585">
        <v>0.37953942448888878</v>
      </c>
      <c r="C585" s="1" t="s">
        <v>370</v>
      </c>
      <c r="D585">
        <v>0.61521823529411768</v>
      </c>
    </row>
    <row r="586" spans="1:4" x14ac:dyDescent="0.35">
      <c r="A586" s="1" t="s">
        <v>238</v>
      </c>
      <c r="B586">
        <v>0.31089773195079362</v>
      </c>
      <c r="C586" s="1" t="s">
        <v>436</v>
      </c>
      <c r="D586">
        <v>0.84860738970588234</v>
      </c>
    </row>
    <row r="587" spans="1:4" x14ac:dyDescent="0.35">
      <c r="A587" s="1" t="s">
        <v>297</v>
      </c>
      <c r="B587">
        <v>0.62739730500000024</v>
      </c>
      <c r="C587" s="1" t="s">
        <v>483</v>
      </c>
      <c r="D587">
        <v>0.71201806985294147</v>
      </c>
    </row>
    <row r="588" spans="1:4" x14ac:dyDescent="0.35">
      <c r="A588" s="1" t="s">
        <v>366</v>
      </c>
      <c r="B588">
        <v>0.35890460388888884</v>
      </c>
      <c r="C588" s="1" t="s">
        <v>59</v>
      </c>
      <c r="D588">
        <v>0.71752467647058804</v>
      </c>
    </row>
    <row r="589" spans="1:4" x14ac:dyDescent="0.35">
      <c r="A589" s="1" t="s">
        <v>223</v>
      </c>
      <c r="B589">
        <v>0.30945497999999999</v>
      </c>
      <c r="C589" t="s">
        <v>732</v>
      </c>
      <c r="D589">
        <v>0.31754702941176483</v>
      </c>
    </row>
    <row r="590" spans="1:4" x14ac:dyDescent="0.35">
      <c r="A590" s="1" t="s">
        <v>267</v>
      </c>
      <c r="B590">
        <v>0.66730646111111114</v>
      </c>
      <c r="C590" s="1" t="s">
        <v>16</v>
      </c>
      <c r="D590">
        <v>0.81649419117647049</v>
      </c>
    </row>
    <row r="591" spans="1:4" x14ac:dyDescent="0.35">
      <c r="A591" s="1" t="s">
        <v>130</v>
      </c>
      <c r="B591">
        <v>0.65539750444444422</v>
      </c>
      <c r="C591" t="s">
        <v>652</v>
      </c>
      <c r="D591">
        <v>0.33970977941176461</v>
      </c>
    </row>
    <row r="592" spans="1:4" x14ac:dyDescent="0.35">
      <c r="A592" s="1" t="s">
        <v>31</v>
      </c>
      <c r="B592">
        <v>0.79582391733333346</v>
      </c>
      <c r="C592" s="1" t="s">
        <v>205</v>
      </c>
      <c r="D592">
        <v>0.91628931372549083</v>
      </c>
    </row>
    <row r="593" spans="1:4" x14ac:dyDescent="0.35">
      <c r="A593" s="1" t="s">
        <v>559</v>
      </c>
      <c r="B593">
        <v>0.86549853037037017</v>
      </c>
      <c r="C593" s="1" t="s">
        <v>107</v>
      </c>
      <c r="D593">
        <v>0.38662419117647051</v>
      </c>
    </row>
    <row r="594" spans="1:4" x14ac:dyDescent="0.35">
      <c r="A594" s="1" t="s">
        <v>485</v>
      </c>
      <c r="B594">
        <v>0.83214549555555539</v>
      </c>
      <c r="C594" s="1" t="s">
        <v>229</v>
      </c>
      <c r="D594">
        <v>0.87081505347593602</v>
      </c>
    </row>
    <row r="595" spans="1:4" x14ac:dyDescent="0.35">
      <c r="A595" s="1" t="s">
        <v>402</v>
      </c>
      <c r="B595">
        <v>0.79180595111111118</v>
      </c>
      <c r="C595" s="1" t="s">
        <v>606</v>
      </c>
      <c r="D595">
        <v>0.86893202205882347</v>
      </c>
    </row>
    <row r="596" spans="1:4" x14ac:dyDescent="0.35">
      <c r="A596" s="1" t="s">
        <v>408</v>
      </c>
      <c r="B596">
        <v>0.39938016611111105</v>
      </c>
      <c r="C596" s="1" t="s">
        <v>454</v>
      </c>
      <c r="D596">
        <v>0.70728044117647049</v>
      </c>
    </row>
    <row r="597" spans="1:4" x14ac:dyDescent="0.35">
      <c r="A597" s="1" t="s">
        <v>296</v>
      </c>
      <c r="B597">
        <v>0.45952032666666687</v>
      </c>
      <c r="C597" s="1" t="s">
        <v>57</v>
      </c>
      <c r="D597">
        <v>0.88480382352941156</v>
      </c>
    </row>
    <row r="598" spans="1:4" x14ac:dyDescent="0.35">
      <c r="A598" t="s">
        <v>189</v>
      </c>
      <c r="B598">
        <v>0.33288897355555547</v>
      </c>
      <c r="C598" s="1" t="s">
        <v>111</v>
      </c>
      <c r="D598">
        <v>0.30165740196078439</v>
      </c>
    </row>
    <row r="599" spans="1:4" x14ac:dyDescent="0.35">
      <c r="A599" t="s">
        <v>71</v>
      </c>
      <c r="B599">
        <v>0.35864124924074087</v>
      </c>
      <c r="C599" t="s">
        <v>774</v>
      </c>
      <c r="D599">
        <v>0.39239308823529401</v>
      </c>
    </row>
    <row r="600" spans="1:4" x14ac:dyDescent="0.35">
      <c r="A600" s="1" t="s">
        <v>427</v>
      </c>
      <c r="B600">
        <v>0.8619054106666667</v>
      </c>
      <c r="C600" s="1" t="s">
        <v>133</v>
      </c>
      <c r="D600">
        <v>0.60445352941176489</v>
      </c>
    </row>
    <row r="601" spans="1:4" x14ac:dyDescent="0.35">
      <c r="A601" s="1" t="s">
        <v>425</v>
      </c>
      <c r="B601">
        <v>0.86509866464197527</v>
      </c>
      <c r="C601" t="s">
        <v>749</v>
      </c>
      <c r="D601">
        <v>0.50461848805147069</v>
      </c>
    </row>
    <row r="602" spans="1:4" x14ac:dyDescent="0.35">
      <c r="A602" s="1" t="s">
        <v>487</v>
      </c>
      <c r="B602">
        <v>0.75793054944444449</v>
      </c>
      <c r="C602" s="1" t="s">
        <v>112</v>
      </c>
      <c r="D602">
        <v>0.8817370168067229</v>
      </c>
    </row>
    <row r="603" spans="1:4" x14ac:dyDescent="0.35">
      <c r="A603" s="1" t="s">
        <v>150</v>
      </c>
      <c r="B603">
        <v>0.59778807244444443</v>
      </c>
      <c r="C603" s="1" t="s">
        <v>114</v>
      </c>
      <c r="D603">
        <v>0.83126643382352927</v>
      </c>
    </row>
    <row r="604" spans="1:4" x14ac:dyDescent="0.35">
      <c r="A604" t="s">
        <v>319</v>
      </c>
      <c r="B604">
        <v>0.501287517511111</v>
      </c>
      <c r="C604" s="1" t="s">
        <v>573</v>
      </c>
      <c r="D604">
        <v>0.54323117647058838</v>
      </c>
    </row>
    <row r="605" spans="1:4" x14ac:dyDescent="0.35">
      <c r="A605" s="1" t="s">
        <v>244</v>
      </c>
      <c r="B605">
        <v>0.8295692016666667</v>
      </c>
      <c r="C605" s="1" t="s">
        <v>156</v>
      </c>
      <c r="D605">
        <v>0.72801308823529409</v>
      </c>
    </row>
    <row r="606" spans="1:4" x14ac:dyDescent="0.35">
      <c r="A606" s="1" t="s">
        <v>285</v>
      </c>
      <c r="B606">
        <v>0.73311212634920631</v>
      </c>
      <c r="C606" s="1" t="s">
        <v>141</v>
      </c>
      <c r="D606">
        <v>0.35375669117647079</v>
      </c>
    </row>
    <row r="607" spans="1:4" x14ac:dyDescent="0.35">
      <c r="A607" s="1" t="s">
        <v>203</v>
      </c>
      <c r="B607">
        <v>0.45429903333333332</v>
      </c>
      <c r="C607" t="s">
        <v>708</v>
      </c>
      <c r="D607">
        <v>0.40371016806722693</v>
      </c>
    </row>
    <row r="608" spans="1:4" x14ac:dyDescent="0.35">
      <c r="A608" t="s">
        <v>354</v>
      </c>
      <c r="B608">
        <v>0.31246282062888892</v>
      </c>
      <c r="C608" t="s">
        <v>752</v>
      </c>
      <c r="D608">
        <v>0.30187561764705878</v>
      </c>
    </row>
    <row r="609" spans="1:4" x14ac:dyDescent="0.35">
      <c r="A609" s="1" t="s">
        <v>241</v>
      </c>
      <c r="B609">
        <v>0.73698616166666664</v>
      </c>
      <c r="C609" s="1" t="s">
        <v>465</v>
      </c>
      <c r="D609">
        <v>0.79668926470588242</v>
      </c>
    </row>
    <row r="610" spans="1:4" x14ac:dyDescent="0.35">
      <c r="A610" s="1" t="s">
        <v>160</v>
      </c>
      <c r="B610">
        <v>0.32739165627350431</v>
      </c>
      <c r="C610" s="1" t="s">
        <v>466</v>
      </c>
      <c r="D610">
        <v>0.93746779411764691</v>
      </c>
    </row>
    <row r="611" spans="1:4" x14ac:dyDescent="0.35">
      <c r="A611" s="1" t="s">
        <v>394</v>
      </c>
      <c r="B611">
        <v>0.47584964370370364</v>
      </c>
      <c r="C611" s="1" t="s">
        <v>239</v>
      </c>
      <c r="D611">
        <v>0.6780630514705881</v>
      </c>
    </row>
    <row r="612" spans="1:4" x14ac:dyDescent="0.35">
      <c r="A612" s="1" t="s">
        <v>334</v>
      </c>
      <c r="B612">
        <v>0.87171464222222184</v>
      </c>
      <c r="C612" s="1" t="s">
        <v>419</v>
      </c>
      <c r="D612">
        <v>0.78687950980392163</v>
      </c>
    </row>
    <row r="613" spans="1:4" x14ac:dyDescent="0.35">
      <c r="A613" s="1" t="s">
        <v>94</v>
      </c>
      <c r="B613">
        <v>0.8199418433333332</v>
      </c>
      <c r="C613" s="1" t="s">
        <v>557</v>
      </c>
      <c r="D613">
        <v>0.79061808823529411</v>
      </c>
    </row>
    <row r="614" spans="1:4" x14ac:dyDescent="0.35">
      <c r="A614" s="1" t="s">
        <v>545</v>
      </c>
      <c r="B614">
        <v>0.75859166575163406</v>
      </c>
      <c r="C614" s="1" t="s">
        <v>282</v>
      </c>
      <c r="D614">
        <v>0.82622446078431333</v>
      </c>
    </row>
    <row r="615" spans="1:4" x14ac:dyDescent="0.35">
      <c r="A615" s="1" t="s">
        <v>214</v>
      </c>
      <c r="B615">
        <v>0.86725696416666642</v>
      </c>
      <c r="C615" s="1" t="s">
        <v>52</v>
      </c>
      <c r="D615">
        <v>0.61885877450980376</v>
      </c>
    </row>
    <row r="616" spans="1:4" x14ac:dyDescent="0.35">
      <c r="A616" s="1" t="s">
        <v>368</v>
      </c>
      <c r="B616">
        <v>0.87155713629629661</v>
      </c>
      <c r="C616" s="1" t="s">
        <v>298</v>
      </c>
      <c r="D616">
        <v>0.86604411764705869</v>
      </c>
    </row>
    <row r="617" spans="1:4" x14ac:dyDescent="0.35">
      <c r="A617" s="1" t="s">
        <v>173</v>
      </c>
      <c r="B617">
        <v>0.81093669666666679</v>
      </c>
      <c r="C617" t="s">
        <v>704</v>
      </c>
      <c r="D617">
        <v>0.35128985294117632</v>
      </c>
    </row>
    <row r="618" spans="1:4" x14ac:dyDescent="0.35">
      <c r="A618" s="1" t="s">
        <v>528</v>
      </c>
      <c r="B618">
        <v>0.56461826888888877</v>
      </c>
      <c r="C618" t="s">
        <v>686</v>
      </c>
      <c r="D618">
        <v>0.31569821428571432</v>
      </c>
    </row>
    <row r="619" spans="1:4" x14ac:dyDescent="0.35">
      <c r="A619" s="1" t="s">
        <v>165</v>
      </c>
      <c r="B619">
        <v>0.4585763682592594</v>
      </c>
      <c r="C619" t="s">
        <v>736</v>
      </c>
      <c r="D619">
        <v>0.32086406862745093</v>
      </c>
    </row>
    <row r="620" spans="1:4" x14ac:dyDescent="0.35">
      <c r="A620" s="1" t="s">
        <v>290</v>
      </c>
      <c r="B620">
        <v>0.70395421777777778</v>
      </c>
      <c r="C620" s="1" t="s">
        <v>475</v>
      </c>
      <c r="D620">
        <v>0.56239167279411784</v>
      </c>
    </row>
    <row r="621" spans="1:4" x14ac:dyDescent="0.35">
      <c r="A621" s="1" t="s">
        <v>10</v>
      </c>
      <c r="B621">
        <v>0.30896606092592593</v>
      </c>
      <c r="C621" s="1" t="s">
        <v>260</v>
      </c>
      <c r="D621">
        <v>0.78020308823529427</v>
      </c>
    </row>
    <row r="622" spans="1:4" x14ac:dyDescent="0.35">
      <c r="A622" s="1" t="s">
        <v>283</v>
      </c>
      <c r="B622">
        <v>0.84299467111111115</v>
      </c>
      <c r="C622" s="1" t="s">
        <v>236</v>
      </c>
      <c r="D622">
        <v>0.8834774019607845</v>
      </c>
    </row>
    <row r="623" spans="1:4" x14ac:dyDescent="0.35">
      <c r="A623" s="1" t="s">
        <v>275</v>
      </c>
      <c r="B623">
        <v>0.8779200633333335</v>
      </c>
      <c r="C623" s="1" t="s">
        <v>332</v>
      </c>
      <c r="D623">
        <v>0.91277617647058806</v>
      </c>
    </row>
    <row r="624" spans="1:4" x14ac:dyDescent="0.35">
      <c r="A624" s="1" t="s">
        <v>590</v>
      </c>
      <c r="B624">
        <v>0.86781776311111103</v>
      </c>
      <c r="C624" s="1" t="s">
        <v>273</v>
      </c>
      <c r="D624">
        <v>0.82436762605042047</v>
      </c>
    </row>
    <row r="625" spans="1:4" x14ac:dyDescent="0.35">
      <c r="A625" s="1" t="s">
        <v>235</v>
      </c>
      <c r="B625">
        <v>0.34889182340740749</v>
      </c>
      <c r="C625" s="1" t="s">
        <v>503</v>
      </c>
      <c r="D625">
        <v>0.6461337745098038</v>
      </c>
    </row>
    <row r="626" spans="1:4" x14ac:dyDescent="0.35">
      <c r="A626" s="1" t="s">
        <v>375</v>
      </c>
      <c r="B626">
        <v>0.78516580388888901</v>
      </c>
      <c r="C626" s="1" t="s">
        <v>55</v>
      </c>
      <c r="D626">
        <v>0.73964904411764676</v>
      </c>
    </row>
    <row r="627" spans="1:4" x14ac:dyDescent="0.35">
      <c r="A627" t="s">
        <v>215</v>
      </c>
      <c r="B627">
        <v>0.30903779988888896</v>
      </c>
      <c r="C627" s="1" t="s">
        <v>104</v>
      </c>
      <c r="D627">
        <v>0.64679705882352945</v>
      </c>
    </row>
    <row r="628" spans="1:4" x14ac:dyDescent="0.35">
      <c r="A628" s="1" t="s">
        <v>145</v>
      </c>
      <c r="B628">
        <v>0.74494774888888882</v>
      </c>
      <c r="C628" s="1" t="s">
        <v>447</v>
      </c>
      <c r="D628">
        <v>0.34695311274509788</v>
      </c>
    </row>
    <row r="629" spans="1:4" x14ac:dyDescent="0.35">
      <c r="A629" s="1" t="s">
        <v>279</v>
      </c>
      <c r="B629">
        <v>0.643135312962963</v>
      </c>
      <c r="C629" s="1" t="s">
        <v>159</v>
      </c>
      <c r="D629">
        <v>0.59195112745098033</v>
      </c>
    </row>
    <row r="630" spans="1:4" x14ac:dyDescent="0.35">
      <c r="A630" s="1" t="s">
        <v>144</v>
      </c>
      <c r="B630">
        <v>0.86824070133333353</v>
      </c>
      <c r="C630" s="1" t="s">
        <v>202</v>
      </c>
      <c r="D630">
        <v>0.40170862132352952</v>
      </c>
    </row>
    <row r="631" spans="1:4" x14ac:dyDescent="0.35">
      <c r="A631" s="1" t="s">
        <v>284</v>
      </c>
      <c r="B631">
        <v>0.88702057481481422</v>
      </c>
      <c r="C631" s="1" t="s">
        <v>191</v>
      </c>
      <c r="D631">
        <v>0.4167864075630251</v>
      </c>
    </row>
    <row r="632" spans="1:4" x14ac:dyDescent="0.35">
      <c r="C632" s="1" t="s">
        <v>413</v>
      </c>
      <c r="D632">
        <v>0.41284717647058827</v>
      </c>
    </row>
    <row r="633" spans="1:4" x14ac:dyDescent="0.35">
      <c r="C633" s="1" t="s">
        <v>36</v>
      </c>
      <c r="D633">
        <v>0.45511848039215691</v>
      </c>
    </row>
    <row r="634" spans="1:4" x14ac:dyDescent="0.35">
      <c r="C634" s="1" t="s">
        <v>378</v>
      </c>
      <c r="D634">
        <v>0.35192151260504217</v>
      </c>
    </row>
    <row r="635" spans="1:4" x14ac:dyDescent="0.35">
      <c r="C635" t="s">
        <v>744</v>
      </c>
      <c r="D635">
        <v>0.31634325367647059</v>
      </c>
    </row>
    <row r="636" spans="1:4" x14ac:dyDescent="0.35">
      <c r="C636" s="1" t="s">
        <v>522</v>
      </c>
      <c r="D636">
        <v>0.51795092647058827</v>
      </c>
    </row>
    <row r="637" spans="1:4" x14ac:dyDescent="0.35">
      <c r="C637" s="1" t="s">
        <v>61</v>
      </c>
      <c r="D637">
        <v>0.86747142156862744</v>
      </c>
    </row>
    <row r="638" spans="1:4" x14ac:dyDescent="0.35">
      <c r="C638" s="1" t="s">
        <v>480</v>
      </c>
      <c r="D638">
        <v>0.9264365441176472</v>
      </c>
    </row>
    <row r="639" spans="1:4" x14ac:dyDescent="0.35">
      <c r="C639" s="1" t="s">
        <v>498</v>
      </c>
      <c r="D639">
        <v>0.84348363970588214</v>
      </c>
    </row>
    <row r="640" spans="1:4" x14ac:dyDescent="0.35">
      <c r="C640" s="1" t="s">
        <v>82</v>
      </c>
      <c r="D640">
        <v>0.65046609861591675</v>
      </c>
    </row>
    <row r="641" spans="3:4" x14ac:dyDescent="0.35">
      <c r="C641" s="1" t="s">
        <v>561</v>
      </c>
      <c r="D641">
        <v>0.39337073529411781</v>
      </c>
    </row>
    <row r="642" spans="3:4" x14ac:dyDescent="0.35">
      <c r="C642" s="1" t="s">
        <v>615</v>
      </c>
      <c r="D642">
        <v>0.66147441176470567</v>
      </c>
    </row>
    <row r="643" spans="3:4" x14ac:dyDescent="0.35">
      <c r="C643" s="1" t="s">
        <v>349</v>
      </c>
      <c r="D643">
        <v>0.83986289215686261</v>
      </c>
    </row>
    <row r="644" spans="3:4" x14ac:dyDescent="0.35">
      <c r="C644" s="1" t="s">
        <v>588</v>
      </c>
      <c r="D644">
        <v>0.80567705882352936</v>
      </c>
    </row>
    <row r="645" spans="3:4" x14ac:dyDescent="0.35">
      <c r="C645" t="s">
        <v>694</v>
      </c>
      <c r="D645">
        <v>0.32395805147058832</v>
      </c>
    </row>
    <row r="646" spans="3:4" x14ac:dyDescent="0.35">
      <c r="C646" s="1" t="s">
        <v>410</v>
      </c>
      <c r="D646">
        <v>0.52644338235294097</v>
      </c>
    </row>
    <row r="647" spans="3:4" x14ac:dyDescent="0.35">
      <c r="C647" s="1" t="s">
        <v>271</v>
      </c>
      <c r="D647">
        <v>0.80188026470588225</v>
      </c>
    </row>
    <row r="648" spans="3:4" x14ac:dyDescent="0.35">
      <c r="C648" s="1" t="s">
        <v>501</v>
      </c>
      <c r="D648">
        <v>0.69518186764705892</v>
      </c>
    </row>
    <row r="649" spans="3:4" x14ac:dyDescent="0.35">
      <c r="C649" s="1" t="s">
        <v>499</v>
      </c>
      <c r="D649">
        <v>0.86907363970588225</v>
      </c>
    </row>
    <row r="650" spans="3:4" x14ac:dyDescent="0.35">
      <c r="C650" s="1" t="s">
        <v>610</v>
      </c>
      <c r="D650">
        <v>0.59004073529411794</v>
      </c>
    </row>
    <row r="651" spans="3:4" x14ac:dyDescent="0.35">
      <c r="C651" s="1" t="s">
        <v>95</v>
      </c>
      <c r="D651">
        <v>0.89403549019607875</v>
      </c>
    </row>
    <row r="652" spans="3:4" x14ac:dyDescent="0.35">
      <c r="C652" s="1" t="s">
        <v>412</v>
      </c>
      <c r="D652">
        <v>0.37328710784313718</v>
      </c>
    </row>
    <row r="653" spans="3:4" x14ac:dyDescent="0.35">
      <c r="C653" s="1" t="s">
        <v>556</v>
      </c>
      <c r="D653">
        <v>0.75742521008403352</v>
      </c>
    </row>
    <row r="654" spans="3:4" x14ac:dyDescent="0.35">
      <c r="C654" s="1" t="s">
        <v>445</v>
      </c>
      <c r="D654">
        <v>0.67078121323529394</v>
      </c>
    </row>
    <row r="655" spans="3:4" x14ac:dyDescent="0.35">
      <c r="C655" s="1" t="s">
        <v>383</v>
      </c>
      <c r="D655">
        <v>0.54660669117647054</v>
      </c>
    </row>
    <row r="656" spans="3:4" x14ac:dyDescent="0.35">
      <c r="C656" s="1" t="s">
        <v>60</v>
      </c>
      <c r="D656">
        <v>0.86515215686274549</v>
      </c>
    </row>
    <row r="657" spans="3:4" x14ac:dyDescent="0.35">
      <c r="C657" s="1" t="s">
        <v>183</v>
      </c>
      <c r="D657">
        <v>0.35789768382352938</v>
      </c>
    </row>
    <row r="658" spans="3:4" x14ac:dyDescent="0.35">
      <c r="C658" s="1" t="s">
        <v>568</v>
      </c>
      <c r="D658">
        <v>0.86071171568627458</v>
      </c>
    </row>
    <row r="659" spans="3:4" x14ac:dyDescent="0.35">
      <c r="C659" s="1" t="s">
        <v>96</v>
      </c>
      <c r="D659">
        <v>0.73841357843137256</v>
      </c>
    </row>
    <row r="660" spans="3:4" x14ac:dyDescent="0.35">
      <c r="C660" s="1" t="s">
        <v>299</v>
      </c>
      <c r="D660">
        <v>0.38115500000000008</v>
      </c>
    </row>
    <row r="661" spans="3:4" x14ac:dyDescent="0.35">
      <c r="C661" s="1" t="s">
        <v>376</v>
      </c>
      <c r="D661">
        <v>0.33173959558823518</v>
      </c>
    </row>
    <row r="662" spans="3:4" x14ac:dyDescent="0.35">
      <c r="C662" s="1" t="s">
        <v>62</v>
      </c>
      <c r="D662">
        <v>0.91324308823529354</v>
      </c>
    </row>
    <row r="663" spans="3:4" x14ac:dyDescent="0.35">
      <c r="C663" t="s">
        <v>641</v>
      </c>
      <c r="D663">
        <v>0.31710944852941181</v>
      </c>
    </row>
    <row r="664" spans="3:4" x14ac:dyDescent="0.35">
      <c r="C664" s="1" t="s">
        <v>303</v>
      </c>
      <c r="D664">
        <v>0.84917808823529417</v>
      </c>
    </row>
    <row r="665" spans="3:4" x14ac:dyDescent="0.35">
      <c r="C665" s="1" t="s">
        <v>113</v>
      </c>
      <c r="D665">
        <v>0.54734561274509796</v>
      </c>
    </row>
    <row r="666" spans="3:4" x14ac:dyDescent="0.35">
      <c r="C666" s="1" t="s">
        <v>300</v>
      </c>
      <c r="D666">
        <v>0.35191659313725498</v>
      </c>
    </row>
    <row r="667" spans="3:4" x14ac:dyDescent="0.35">
      <c r="C667" s="1" t="s">
        <v>387</v>
      </c>
      <c r="D667">
        <v>0.58809607843137246</v>
      </c>
    </row>
    <row r="668" spans="3:4" x14ac:dyDescent="0.35">
      <c r="C668" s="1" t="s">
        <v>210</v>
      </c>
      <c r="D668">
        <v>0.80663632352941217</v>
      </c>
    </row>
    <row r="669" spans="3:4" x14ac:dyDescent="0.35">
      <c r="C669" s="1" t="s">
        <v>444</v>
      </c>
      <c r="D669">
        <v>0.89938349264705875</v>
      </c>
    </row>
    <row r="670" spans="3:4" x14ac:dyDescent="0.35">
      <c r="C670" s="1" t="s">
        <v>3</v>
      </c>
      <c r="D670">
        <v>0.78752534313725464</v>
      </c>
    </row>
    <row r="671" spans="3:4" x14ac:dyDescent="0.35">
      <c r="C671" s="1" t="s">
        <v>240</v>
      </c>
      <c r="D671">
        <v>0.87783279411764692</v>
      </c>
    </row>
    <row r="672" spans="3:4" x14ac:dyDescent="0.35">
      <c r="C672" s="1" t="s">
        <v>102</v>
      </c>
      <c r="D672">
        <v>0.51388249999999991</v>
      </c>
    </row>
    <row r="673" spans="3:4" x14ac:dyDescent="0.35">
      <c r="C673" s="1" t="s">
        <v>456</v>
      </c>
      <c r="D673">
        <v>0.47801563725490198</v>
      </c>
    </row>
    <row r="674" spans="3:4" x14ac:dyDescent="0.35">
      <c r="C674" s="1" t="s">
        <v>137</v>
      </c>
      <c r="D674">
        <v>0.76456288235294112</v>
      </c>
    </row>
    <row r="675" spans="3:4" x14ac:dyDescent="0.35">
      <c r="C675" s="1" t="s">
        <v>337</v>
      </c>
      <c r="D675">
        <v>0.46851485294117667</v>
      </c>
    </row>
    <row r="676" spans="3:4" x14ac:dyDescent="0.35">
      <c r="C676" s="1" t="s">
        <v>340</v>
      </c>
      <c r="D676">
        <v>0.74359647058823553</v>
      </c>
    </row>
    <row r="677" spans="3:4" x14ac:dyDescent="0.35">
      <c r="C677" s="1" t="s">
        <v>248</v>
      </c>
      <c r="D677">
        <v>0.88358536764705864</v>
      </c>
    </row>
    <row r="678" spans="3:4" x14ac:dyDescent="0.35">
      <c r="C678" s="1" t="s">
        <v>484</v>
      </c>
      <c r="D678">
        <v>0.89345008823529426</v>
      </c>
    </row>
    <row r="679" spans="3:4" x14ac:dyDescent="0.35">
      <c r="C679" s="1" t="s">
        <v>194</v>
      </c>
      <c r="D679">
        <v>0.3652347426470588</v>
      </c>
    </row>
    <row r="680" spans="3:4" x14ac:dyDescent="0.35">
      <c r="C680" t="s">
        <v>687</v>
      </c>
      <c r="D680">
        <v>0.6472134558823528</v>
      </c>
    </row>
    <row r="681" spans="3:4" x14ac:dyDescent="0.35">
      <c r="C681" s="1" t="s">
        <v>339</v>
      </c>
      <c r="D681">
        <v>0.78136817647058854</v>
      </c>
    </row>
    <row r="682" spans="3:4" x14ac:dyDescent="0.35">
      <c r="C682" t="s">
        <v>712</v>
      </c>
      <c r="D682">
        <v>0.41725658088235301</v>
      </c>
    </row>
    <row r="683" spans="3:4" x14ac:dyDescent="0.35">
      <c r="C683" s="1" t="s">
        <v>213</v>
      </c>
      <c r="D683">
        <v>0.38453147058823522</v>
      </c>
    </row>
    <row r="684" spans="3:4" x14ac:dyDescent="0.35">
      <c r="C684" s="1" t="s">
        <v>196</v>
      </c>
      <c r="D684">
        <v>0.64969169117647052</v>
      </c>
    </row>
    <row r="685" spans="3:4" x14ac:dyDescent="0.35">
      <c r="C685" s="1" t="s">
        <v>305</v>
      </c>
      <c r="D685">
        <v>0.58163637254901968</v>
      </c>
    </row>
    <row r="686" spans="3:4" x14ac:dyDescent="0.35">
      <c r="C686" s="1" t="s">
        <v>73</v>
      </c>
      <c r="D686">
        <v>0.60607047058823516</v>
      </c>
    </row>
    <row r="687" spans="3:4" x14ac:dyDescent="0.35">
      <c r="C687" s="1" t="s">
        <v>139</v>
      </c>
      <c r="D687">
        <v>0.39296676470588238</v>
      </c>
    </row>
    <row r="688" spans="3:4" x14ac:dyDescent="0.35">
      <c r="C688" s="1" t="s">
        <v>238</v>
      </c>
      <c r="D688">
        <v>0.36605853991596637</v>
      </c>
    </row>
    <row r="689" spans="3:4" x14ac:dyDescent="0.35">
      <c r="C689" t="s">
        <v>667</v>
      </c>
      <c r="D689">
        <v>0.34071402941176482</v>
      </c>
    </row>
    <row r="690" spans="3:4" x14ac:dyDescent="0.35">
      <c r="C690" s="1" t="s">
        <v>297</v>
      </c>
      <c r="D690">
        <v>0.64410069852941165</v>
      </c>
    </row>
    <row r="691" spans="3:4" x14ac:dyDescent="0.35">
      <c r="C691" s="1" t="s">
        <v>366</v>
      </c>
      <c r="D691">
        <v>0.32473768382352941</v>
      </c>
    </row>
    <row r="692" spans="3:4" x14ac:dyDescent="0.35">
      <c r="C692" t="s">
        <v>681</v>
      </c>
      <c r="D692">
        <v>0.30092803921568628</v>
      </c>
    </row>
    <row r="693" spans="3:4" x14ac:dyDescent="0.35">
      <c r="C693" s="1" t="s">
        <v>223</v>
      </c>
      <c r="D693">
        <v>0.72917671568627473</v>
      </c>
    </row>
    <row r="694" spans="3:4" x14ac:dyDescent="0.35">
      <c r="C694" s="1" t="s">
        <v>267</v>
      </c>
      <c r="D694">
        <v>0.74307389705882376</v>
      </c>
    </row>
    <row r="695" spans="3:4" x14ac:dyDescent="0.35">
      <c r="C695" s="1" t="s">
        <v>130</v>
      </c>
      <c r="D695">
        <v>0.73737272058823522</v>
      </c>
    </row>
    <row r="696" spans="3:4" x14ac:dyDescent="0.35">
      <c r="C696" s="1" t="s">
        <v>31</v>
      </c>
      <c r="D696">
        <v>0.82221352941176451</v>
      </c>
    </row>
    <row r="697" spans="3:4" x14ac:dyDescent="0.35">
      <c r="C697" t="s">
        <v>719</v>
      </c>
      <c r="D697">
        <v>0.4461591421568627</v>
      </c>
    </row>
    <row r="698" spans="3:4" x14ac:dyDescent="0.35">
      <c r="C698" s="1" t="s">
        <v>559</v>
      </c>
      <c r="D698">
        <v>0.87187514705882352</v>
      </c>
    </row>
    <row r="699" spans="3:4" x14ac:dyDescent="0.35">
      <c r="C699" s="1" t="s">
        <v>485</v>
      </c>
      <c r="D699">
        <v>0.8455061764705879</v>
      </c>
    </row>
    <row r="700" spans="3:4" x14ac:dyDescent="0.35">
      <c r="C700" t="s">
        <v>761</v>
      </c>
      <c r="D700">
        <v>0.43625838235294112</v>
      </c>
    </row>
    <row r="701" spans="3:4" x14ac:dyDescent="0.35">
      <c r="C701" s="1" t="s">
        <v>402</v>
      </c>
      <c r="D701">
        <v>0.80450911764705879</v>
      </c>
    </row>
    <row r="702" spans="3:4" x14ac:dyDescent="0.35">
      <c r="C702" s="1" t="s">
        <v>408</v>
      </c>
      <c r="D702">
        <v>0.39829808823529411</v>
      </c>
    </row>
    <row r="703" spans="3:4" x14ac:dyDescent="0.35">
      <c r="C703" s="1" t="s">
        <v>296</v>
      </c>
      <c r="D703">
        <v>0.52685517156862738</v>
      </c>
    </row>
    <row r="704" spans="3:4" x14ac:dyDescent="0.35">
      <c r="C704" s="1" t="s">
        <v>427</v>
      </c>
      <c r="D704">
        <v>0.86776223529411778</v>
      </c>
    </row>
    <row r="705" spans="3:4" x14ac:dyDescent="0.35">
      <c r="C705" s="1" t="s">
        <v>425</v>
      </c>
      <c r="D705">
        <v>0.86907720588235293</v>
      </c>
    </row>
    <row r="706" spans="3:4" x14ac:dyDescent="0.35">
      <c r="C706" s="1" t="s">
        <v>487</v>
      </c>
      <c r="D706">
        <v>0.76870928308823527</v>
      </c>
    </row>
    <row r="707" spans="3:4" x14ac:dyDescent="0.35">
      <c r="C707" t="s">
        <v>718</v>
      </c>
      <c r="D707">
        <v>0.318615705882353</v>
      </c>
    </row>
    <row r="708" spans="3:4" x14ac:dyDescent="0.35">
      <c r="C708" t="s">
        <v>771</v>
      </c>
      <c r="D708">
        <v>0.3379351470588236</v>
      </c>
    </row>
    <row r="709" spans="3:4" x14ac:dyDescent="0.35">
      <c r="C709" s="1" t="s">
        <v>150</v>
      </c>
      <c r="D709">
        <v>0.61618911764705886</v>
      </c>
    </row>
    <row r="710" spans="3:4" x14ac:dyDescent="0.35">
      <c r="C710" t="s">
        <v>693</v>
      </c>
      <c r="D710">
        <v>0.5650237867647061</v>
      </c>
    </row>
    <row r="711" spans="3:4" x14ac:dyDescent="0.35">
      <c r="C711" t="s">
        <v>655</v>
      </c>
      <c r="D711">
        <v>0.30994627450980389</v>
      </c>
    </row>
    <row r="712" spans="3:4" x14ac:dyDescent="0.35">
      <c r="C712" t="s">
        <v>674</v>
      </c>
      <c r="D712">
        <v>0.31029095588235289</v>
      </c>
    </row>
    <row r="713" spans="3:4" x14ac:dyDescent="0.35">
      <c r="C713" s="1" t="s">
        <v>244</v>
      </c>
      <c r="D713">
        <v>0.77137294117647037</v>
      </c>
    </row>
    <row r="714" spans="3:4" x14ac:dyDescent="0.35">
      <c r="C714" s="1" t="s">
        <v>285</v>
      </c>
      <c r="D714">
        <v>0.77633254201680657</v>
      </c>
    </row>
    <row r="715" spans="3:4" x14ac:dyDescent="0.35">
      <c r="C715" s="1" t="s">
        <v>203</v>
      </c>
      <c r="D715">
        <v>0.4508652941176472</v>
      </c>
    </row>
    <row r="716" spans="3:4" x14ac:dyDescent="0.35">
      <c r="C716" s="1" t="s">
        <v>241</v>
      </c>
      <c r="D716">
        <v>0.81272941176470559</v>
      </c>
    </row>
    <row r="717" spans="3:4" x14ac:dyDescent="0.35">
      <c r="C717" s="1" t="s">
        <v>160</v>
      </c>
      <c r="D717">
        <v>0.39592606334841651</v>
      </c>
    </row>
    <row r="718" spans="3:4" x14ac:dyDescent="0.35">
      <c r="C718" s="1" t="s">
        <v>394</v>
      </c>
      <c r="D718">
        <v>0.50645553921568642</v>
      </c>
    </row>
    <row r="719" spans="3:4" x14ac:dyDescent="0.35">
      <c r="C719" s="1" t="s">
        <v>334</v>
      </c>
      <c r="D719">
        <v>0.88149710784313751</v>
      </c>
    </row>
    <row r="720" spans="3:4" x14ac:dyDescent="0.35">
      <c r="C720" s="1" t="s">
        <v>94</v>
      </c>
      <c r="D720">
        <v>0.84826099264705868</v>
      </c>
    </row>
    <row r="721" spans="3:4" x14ac:dyDescent="0.35">
      <c r="C721" s="1" t="s">
        <v>545</v>
      </c>
      <c r="D721">
        <v>0.85027110726643595</v>
      </c>
    </row>
    <row r="722" spans="3:4" x14ac:dyDescent="0.35">
      <c r="C722" s="1" t="s">
        <v>214</v>
      </c>
      <c r="D722">
        <v>0.87622691176470624</v>
      </c>
    </row>
    <row r="723" spans="3:4" x14ac:dyDescent="0.35">
      <c r="C723" s="1" t="s">
        <v>368</v>
      </c>
      <c r="D723">
        <v>0.84019539215686267</v>
      </c>
    </row>
    <row r="724" spans="3:4" x14ac:dyDescent="0.35">
      <c r="C724" s="1" t="s">
        <v>173</v>
      </c>
      <c r="D724">
        <v>0.858664705882353</v>
      </c>
    </row>
    <row r="725" spans="3:4" x14ac:dyDescent="0.35">
      <c r="C725" s="1" t="s">
        <v>528</v>
      </c>
      <c r="D725">
        <v>0.58256308823529424</v>
      </c>
    </row>
    <row r="726" spans="3:4" x14ac:dyDescent="0.35">
      <c r="C726" s="1" t="s">
        <v>165</v>
      </c>
      <c r="D726">
        <v>0.53667200980392149</v>
      </c>
    </row>
    <row r="727" spans="3:4" x14ac:dyDescent="0.35">
      <c r="C727" s="1" t="s">
        <v>290</v>
      </c>
      <c r="D727">
        <v>0.64641833333333309</v>
      </c>
    </row>
    <row r="728" spans="3:4" x14ac:dyDescent="0.35">
      <c r="C728" s="1" t="s">
        <v>10</v>
      </c>
      <c r="D728">
        <v>0.54693558823529409</v>
      </c>
    </row>
    <row r="729" spans="3:4" x14ac:dyDescent="0.35">
      <c r="C729" s="1" t="s">
        <v>283</v>
      </c>
      <c r="D729">
        <v>0.87174357843137273</v>
      </c>
    </row>
    <row r="730" spans="3:4" x14ac:dyDescent="0.35">
      <c r="C730" s="1" t="s">
        <v>275</v>
      </c>
      <c r="D730">
        <v>0.88842639705882331</v>
      </c>
    </row>
    <row r="731" spans="3:4" x14ac:dyDescent="0.35">
      <c r="C731" s="1" t="s">
        <v>590</v>
      </c>
      <c r="D731">
        <v>0.89580349999999986</v>
      </c>
    </row>
    <row r="732" spans="3:4" x14ac:dyDescent="0.35">
      <c r="C732" t="s">
        <v>673</v>
      </c>
      <c r="D732">
        <v>0.30712397058823537</v>
      </c>
    </row>
    <row r="733" spans="3:4" x14ac:dyDescent="0.35">
      <c r="C733" s="1" t="s">
        <v>235</v>
      </c>
      <c r="D733">
        <v>0.34544088235294129</v>
      </c>
    </row>
    <row r="734" spans="3:4" x14ac:dyDescent="0.35">
      <c r="C734" s="1" t="s">
        <v>375</v>
      </c>
      <c r="D734">
        <v>0.80392007352941164</v>
      </c>
    </row>
    <row r="735" spans="3:4" x14ac:dyDescent="0.35">
      <c r="C735" s="1" t="s">
        <v>145</v>
      </c>
      <c r="D735">
        <v>0.79101735294117637</v>
      </c>
    </row>
    <row r="736" spans="3:4" x14ac:dyDescent="0.35">
      <c r="C736" s="1" t="s">
        <v>279</v>
      </c>
      <c r="D736">
        <v>0.89345053921568629</v>
      </c>
    </row>
    <row r="737" spans="3:4" x14ac:dyDescent="0.35">
      <c r="C737" s="1" t="s">
        <v>144</v>
      </c>
      <c r="D737">
        <v>0.89286252941176469</v>
      </c>
    </row>
    <row r="738" spans="3:4" x14ac:dyDescent="0.35">
      <c r="C738" s="1" t="s">
        <v>284</v>
      </c>
      <c r="D738">
        <v>0.86605901960784348</v>
      </c>
    </row>
  </sheetData>
  <autoFilter ref="A1:E760" xr:uid="{DBBECA3D-EE70-457A-BAA5-DD4A3F8A90C8}"/>
  <sortState xmlns:xlrd2="http://schemas.microsoft.com/office/spreadsheetml/2017/richdata2" ref="A3:B1041241">
    <sortCondition ref="A1:A1041241"/>
  </sortState>
  <hyperlinks>
    <hyperlink ref="H3" r:id="rId1" display="https://genome.ucsc.edu/cgi-bin/hgTracks?hgsid=2354581155_Kvy9yNOmacpA2HRRPvq8okIMwPbg&amp;db=hg19&amp;position=chr13%3A101240690-101241226" xr:uid="{12723744-B9E7-4C0C-BC22-0A5FABF37184}"/>
    <hyperlink ref="H4" r:id="rId2" display="https://genome.ucsc.edu/cgi-bin/hgTracks?hgsid=2354581753_N1yliJJaPp7rVN1UYyLcFoGUJdMB&amp;db=hg19&amp;position=chr8%3A143531119-143534495" xr:uid="{22FB9F00-5090-4D90-986C-2B5D8651E561}"/>
    <hyperlink ref="H5" r:id="rId3" display="https://genome.ucsc.edu/cgi-bin/hgTracks?hgsid=2354583011_Nk5CENtJd4uVuJ99Wn2Hna2CyyOq&amp;db=hg19&amp;position=chr14%3A70041214-70041662" xr:uid="{D41325D6-6DE2-47E8-A59B-BD3CB7707738}"/>
    <hyperlink ref="H6" r:id="rId4" display="https://genome.ucsc.edu/cgi-bin/hgTracks?hgsid=2354583011_Nk5CENtJd4uVuJ99Wn2Hna2CyyOq&amp;db=hg19&amp;position=chr19%3A3970848-3971478" xr:uid="{9456A19C-BE54-459F-80FC-498F6225FB3A}"/>
    <hyperlink ref="H7" r:id="rId5" display="https://genome.ucsc.edu/cgi-bin/hgTracks?hgsid=2354583011_Nk5CENtJd4uVuJ99Wn2Hna2CyyOq&amp;db=hg19&amp;position=chr20%3A32273558-32274505" xr:uid="{4B49C200-8938-4C9D-8B19-1AC0E7038DCF}"/>
    <hyperlink ref="H8" r:id="rId6" display="https://genome.ucsc.edu/cgi-bin/hgTracks?hgsid=2354584677_vya3UjOGgynJbfGgM4pqVxhfwqe2&amp;db=hg19&amp;position=chr22%3A42470036-42470669" xr:uid="{081D3AF1-FBB5-4E4F-870A-7F30A36782A7}"/>
    <hyperlink ref="H10" r:id="rId7" display="https://genome.ucsc.edu/cgi-bin/hgTracks?hgsid=2354586291_CHCNAiOV9YnPaaXzOmJXOmGHahwO&amp;db=hg19&amp;position=chr10%3A102820489-102822874" xr:uid="{B9D4335E-B630-4249-9560-C9C0140E38AF}"/>
    <hyperlink ref="H11" r:id="rId8" display="https://genome.ucsc.edu/cgi-bin/hgTracks?hgsid=2354590633_pipx3RgkdGFrFqReLumHhrbV0GsL&amp;db=hg19&amp;position=chr7%3A150675207-150675866" xr:uid="{199A2883-3B3F-4454-A80A-3233C22F380F}"/>
    <hyperlink ref="H17" r:id="rId9" display="https://genome.ucsc.edu/cgi-bin/hgTracks?hgsid=2354972591_pXQURjAhgtz3ctacMNYflnfKh3CQ&amp;db=hg19&amp;position=chr1%3A226069606-226070898" xr:uid="{450CE45F-2735-4454-8731-19FDE1BEA1D2}"/>
    <hyperlink ref="H14" r:id="rId10" display="https://genome.ucsc.edu/cgi-bin/hgTracks?hgsid=2354976573_HdyaLT0tpyJfGoQgYvrFloYcD9qT&amp;db=hg19&amp;position=chr1%3A226111643-226112552" xr:uid="{ADC2C055-22BF-4FE3-BB9E-9987BD480BF5}"/>
    <hyperlink ref="H12" r:id="rId11" display="https://genome.ucsc.edu/cgi-bin/hgTracks?hgsid=2354976573_HdyaLT0tpyJfGoQgYvrFloYcD9qT&amp;db=hg19&amp;position=chr17%3A79884680-79887084" xr:uid="{94A1A786-377C-47B1-8C70-0B94CC79EB31}"/>
    <hyperlink ref="H13" r:id="rId12" display="https://genome.ucsc.edu/cgi-bin/hgTracks?hgsid=2354976573_HdyaLT0tpyJfGoQgYvrFloYcD9qT&amp;db=hg19&amp;position=chr19%3A13975669-13976918" xr:uid="{4BCB0103-5E11-4DFA-A2C3-0CB7DE9291FA}"/>
    <hyperlink ref="H15" r:id="rId13" display="https://genome.ucsc.edu/cgi-bin/hgTracks?hgsid=2354976573_HdyaLT0tpyJfGoQgYvrFloYcD9qT&amp;db=hg19&amp;position=chr19%3A18313909-18315129" xr:uid="{746291B6-2D92-4DA4-9E2C-61CFB30D8760}"/>
    <hyperlink ref="H16" r:id="rId14" display="https://genome.ucsc.edu/cgi-bin/hgTracks?hgsid=2354976573_HdyaLT0tpyJfGoQgYvrFloYcD9qT&amp;db=hg19&amp;position=chr22%3A44350903-44351662" xr:uid="{D136A2E1-5039-445E-ADB8-B02E831D9A97}"/>
    <hyperlink ref="H18" r:id="rId15" display="https://genome.ucsc.edu/cgi-bin/hgTracks?hgsid=2354976573_HdyaLT0tpyJfGoQgYvrFloYcD9qT&amp;db=hg19&amp;position=chr19%3A57630340-57630633" xr:uid="{9DBABD2B-56A0-488C-BACC-F2A06E8AAB5A}"/>
    <hyperlink ref="H19" r:id="rId16" display="https://genome.ucsc.edu/cgi-bin/hgTracks?hgsid=2354985389_aicrDNHOW7mNwQEbAw8GrOR49c79&amp;db=hg19&amp;position=chr21%3A40752088-40752825" xr:uid="{E505403E-A2E3-4303-B112-F29916A52891}"/>
    <hyperlink ref="H20" r:id="rId17" display="https://genome.ucsc.edu/cgi-bin/hgTracks?hgsid=2354985389_aicrDNHOW7mNwQEbAw8GrOR49c79&amp;db=hg19&amp;position=chr13%3A32889534-32889900" xr:uid="{392DE62E-74DD-4472-888C-276B4756AF3F}"/>
    <hyperlink ref="H21" r:id="rId18" display="https://genome.ucsc.edu/cgi-bin/hgTracks?hgsid=2354985389_aicrDNHOW7mNwQEbAw8GrOR49c79&amp;db=hg19&amp;position=chr11%3A62313283-62314314" xr:uid="{78FF44E9-18FA-445E-8FF1-25F17C9D878B}"/>
    <hyperlink ref="H22" r:id="rId19" display="https://genome.ucsc.edu/cgi-bin/hgTracks?hgsid=2354985389_aicrDNHOW7mNwQEbAw8GrOR49c79&amp;db=hg19&amp;position=chr20%3A36156023-36156669" xr:uid="{1C6C08A4-7803-40F8-B8ED-38FB260067AE}"/>
    <hyperlink ref="H23" r:id="rId20" display="https://genome.ucsc.edu/cgi-bin/hgTracks?hgsid=2354985389_aicrDNHOW7mNwQEbAw8GrOR49c79&amp;db=hg19&amp;position=chr22%3A17516914-17518500" xr:uid="{5230259C-9D43-46CC-89A2-8386C965AD27}"/>
    <hyperlink ref="H24" r:id="rId21" display="https://genome.ucsc.edu/cgi-bin/hgTracks?hgsid=2354985389_aicrDNHOW7mNwQEbAw8GrOR49c79&amp;db=hg19&amp;position=chr1%3A68516237-68516473" xr:uid="{A9F06FD8-E7E8-4E76-BDEE-5C682C861167}"/>
    <hyperlink ref="H25" r:id="rId22" display="https://genome.ucsc.edu/cgi-bin/hgTracks?hgsid=2354985389_aicrDNHOW7mNwQEbAw8GrOR49c79&amp;db=hg19&amp;position=chr9%3A140512893-140513420" xr:uid="{99486109-8957-4070-93C5-44C43B47B941}"/>
    <hyperlink ref="H26" r:id="rId23" display="https://genome.ucsc.edu/cgi-bin/hgTracks?hgsid=2354985389_aicrDNHOW7mNwQEbAw8GrOR49c79&amp;db=hg19&amp;position=chr10%3A127584250-127585538" xr:uid="{2AC8E823-657C-480F-92AF-3B4407C0C923}"/>
    <hyperlink ref="H27" r:id="rId24" display="https://genome.ucsc.edu/cgi-bin/hgTracks?hgsid=2354985389_aicrDNHOW7mNwQEbAw8GrOR49c79&amp;db=hg19&amp;position=chr7%3A100291184-100292266" xr:uid="{0A710686-563A-4935-B1B5-52829857166E}"/>
    <hyperlink ref="H28" r:id="rId25" display="https://genome.ucsc.edu/cgi-bin/hgTracks?hgsid=2354985389_aicrDNHOW7mNwQEbAw8GrOR49c79&amp;db=hg19&amp;position=chr15%3A23378184-23378615" xr:uid="{AF652584-A907-4BF0-8BE8-87F1A8365FA1}"/>
    <hyperlink ref="H29" r:id="rId26" display="https://genome.ucsc.edu/cgi-bin/hgTracks?hgsid=2354985389_aicrDNHOW7mNwQEbAw8GrOR49c79&amp;db=hg19&amp;position=chr7%3A150675207-150675866" xr:uid="{492B2328-FBCE-4862-B552-E7B1C6864745}"/>
    <hyperlink ref="H30" r:id="rId27" display="https://genome.ucsc.edu/cgi-bin/hgTracks?hgsid=2354985389_aicrDNHOW7mNwQEbAw8GrOR49c79&amp;db=hg19&amp;position=chr17%3A7737137-7737443" xr:uid="{59D3D357-9988-408D-90AB-4C5B0339CDD5}"/>
    <hyperlink ref="H31" r:id="rId28" display="https://genome.ucsc.edu/cgi-bin/hgTracks?hgsid=2354985389_aicrDNHOW7mNwQEbAw8GrOR49c79&amp;db=hg19&amp;position=chr4%3A151936654-151937519" xr:uid="{50FED41E-40AA-4D53-8034-70A93F123330}"/>
    <hyperlink ref="H32" r:id="rId29" display="https://genome.ucsc.edu/cgi-bin/hgTracks?hgsid=2355036141_QscXCgvQ04vplQr0Qs3rkvLorg5z&amp;db=hg19&amp;position=chr22%3A39852206-39852939" xr:uid="{A6E46B24-58D9-4143-8CE7-237848C8B7D7}"/>
    <hyperlink ref="H33" r:id="rId30" display="https://genome.ucsc.edu/cgi-bin/hgTracks?hgsid=2355036141_QscXCgvQ04vplQr0Qs3rkvLorg5z&amp;db=hg19&amp;position=chr17%3A79917287-79920022" xr:uid="{003FFAD7-8B02-4EF9-AA78-D0AA594D2988}"/>
    <hyperlink ref="H34" r:id="rId31" display="https://genome.ucsc.edu/cgi-bin/hgTracks?hgsid=2355036141_QscXCgvQ04vplQr0Qs3rkvLorg5z&amp;db=hg19&amp;position=chr20%3A62710770-62711745" xr:uid="{165D5E8B-EEA7-45D8-BF47-F9E9771065A0}"/>
    <hyperlink ref="H35" r:id="rId32" display="https://genome.ucsc.edu/cgi-bin/hgTracks?hgsid=2355036141_QscXCgvQ04vplQr0Qs3rkvLorg5z&amp;db=hg19&amp;position=chr19%3A1490135-1491806" xr:uid="{57FBD6FB-28B2-4A9E-BF3B-AD6EFA9B6673}"/>
    <hyperlink ref="H36" r:id="rId33" display="https://genome.ucsc.edu/cgi-bin/hgTracks?hgsid=2355036141_QscXCgvQ04vplQr0Qs3rkvLorg5z&amp;db=hg19&amp;position=chr2%3A238707009-238708021" xr:uid="{F55A949F-F7EB-41D8-B481-5956BE7C095E}"/>
    <hyperlink ref="H37" r:id="rId34" display="https://genome.ucsc.edu/cgi-bin/hgTracks?hgsid=2355036141_QscXCgvQ04vplQr0Qs3rkvLorg5z&amp;db=hg19&amp;position=chr19%3A2235682-2237102" xr:uid="{18C9F492-D00D-4D5E-8DF3-F86BE993D8BC}"/>
    <hyperlink ref="H38" r:id="rId35" display="https://genome.ucsc.edu/cgi-bin/hgTracks?hgsid=2355043259_sLZVaDImFcEAJ3jkKldlwhQ1w1vU&amp;db=hg19&amp;position=chr19%3A3721465-3721788" xr:uid="{ADF533D6-F1AE-429B-8B68-179DC0F521F7}"/>
    <hyperlink ref="H39" r:id="rId36" display="https://genome.ucsc.edu/cgi-bin/hgTracks?hgsid=2355043259_sLZVaDImFcEAJ3jkKldlwhQ1w1vU&amp;db=hg19&amp;position=chr17%3A80329067-80330208" xr:uid="{CFAB3E77-3F57-44BC-87C1-4F3600958287}"/>
    <hyperlink ref="H40" r:id="rId37" display="https://genome.ucsc.edu/cgi-bin/hgTracks?hgsid=2355043259_sLZVaDImFcEAJ3jkKldlwhQ1w1vU&amp;db=hg19&amp;position=chr19%3A10420108-10420442" xr:uid="{976CC10A-3145-4382-9911-4039F96BA3DE}"/>
    <hyperlink ref="H41" r:id="rId38" display="https://genome.ucsc.edu/cgi-bin/hgTracks?hgsid=2355043259_sLZVaDImFcEAJ3jkKldlwhQ1w1vU&amp;db=hg19&amp;position=chr17%3A6898821-6900427" xr:uid="{C5DDD779-1A22-48DE-9707-04F840BCFF56}"/>
    <hyperlink ref="H42" r:id="rId39" display="https://genome.ucsc.edu/cgi-bin/hgTracks?hgsid=2355043259_sLZVaDImFcEAJ3jkKldlwhQ1w1vU&amp;db=hg19&amp;position=chr1%3A92414719-92414986" xr:uid="{D62445FF-130E-4EC3-837E-8C501DD785E8}"/>
    <hyperlink ref="H43" r:id="rId40" display="https://genome.ucsc.edu/cgi-bin/hgTracks?hgsid=2355043259_sLZVaDImFcEAJ3jkKldlwhQ1w1vU&amp;db=hg19&amp;position=chr11%3A46410922-46414687" xr:uid="{FC5D8830-1F4F-40C5-8265-8154101537A4}"/>
    <hyperlink ref="H44" r:id="rId41" display="https://genome.ucsc.edu/cgi-bin/hgTracks?hgsid=2355043259_sLZVaDImFcEAJ3jkKldlwhQ1w1vU&amp;db=hg19&amp;position=chr13%3A50655282-50656408" xr:uid="{7EBF6CE8-47FF-449B-AFA0-916D3777916D}"/>
    <hyperlink ref="H45" r:id="rId42" display="https://genome.ucsc.edu/cgi-bin/hgTracks?hgsid=2355043259_sLZVaDImFcEAJ3jkKldlwhQ1w1vU&amp;db=hg19&amp;position=chr7%3A5553169-5553517" xr:uid="{1E1F5F19-34DD-4874-A5EE-9988D8CF9603}"/>
    <hyperlink ref="H46" r:id="rId43" display="https://genome.ucsc.edu/cgi-bin/hgTracks?hgsid=2355050143_GkoC1RD0pKYQjAuhsRqect8LEILB&amp;db=hg19&amp;position=chr1%3A24648203-24648985" xr:uid="{514D65E7-896D-492A-974A-DEA1B11EEC4C}"/>
    <hyperlink ref="H47" r:id="rId44" display="https://genome.ucsc.edu/cgi-bin/hgTracks?hgsid=2355050143_GkoC1RD0pKYQjAuhsRqect8LEILB&amp;db=hg19&amp;position=chr1%3A40105011-40105707" xr:uid="{DA86078F-B0D8-4A0A-9F8A-5A848EADDC0D}"/>
    <hyperlink ref="H48" r:id="rId45" display="https://genome.ucsc.edu/cgi-bin/hgTracks?hgsid=2355050143_GkoC1RD0pKYQjAuhsRqect8LEILB&amp;db=hg19&amp;position=chr16%3A87799124-87799747" xr:uid="{AF5195D3-6685-4E55-88B6-C30870B957A6}"/>
    <hyperlink ref="H49" r:id="rId46" display="https://genome.ucsc.edu/cgi-bin/hgTracks?hgsid=2355050143_GkoC1RD0pKYQjAuhsRqect8LEILB&amp;db=hg19&amp;position=chr19%3A39810993-39811293" xr:uid="{01543077-E81F-4E99-9DCE-E9D07481503C}"/>
    <hyperlink ref="H50" r:id="rId47" display="https://genome.ucsc.edu/cgi-bin/hgTracks?hgsid=2355050143_GkoC1RD0pKYQjAuhsRqect8LEILB&amp;db=hg19&amp;position=chr8%3A145742465-145743826" xr:uid="{C74C1A0D-0A86-4195-AE9C-45477A5A4BF6}"/>
    <hyperlink ref="H51" r:id="rId48" display="https://genome.ucsc.edu/cgi-bin/hgTracks?hgsid=2355050143_GkoC1RD0pKYQjAuhsRqect8LEILB&amp;db=hg19&amp;position=chr12%3A6492890-6493522" xr:uid="{1A8760BC-F7F2-4F12-A88A-BCE05686CCA3}"/>
    <hyperlink ref="H52" r:id="rId49" display="https://genome.ucsc.edu/cgi-bin/hgTracks?hgsid=2355050143_GkoC1RD0pKYQjAuhsRqect8LEILB&amp;db=hg19&amp;position=chr5%3A179232533-179234595" xr:uid="{0A97381E-4B0F-4234-978F-D74C0342B076}"/>
    <hyperlink ref="H53" r:id="rId50" display="https://genome.ucsc.edu/cgi-bin/hgTracks?hgsid=2355050143_GkoC1RD0pKYQjAuhsRqect8LEILB&amp;db=hg19&amp;position=chr1%3A1550454-1552015" xr:uid="{689E8DE8-7154-4FAC-B607-E606EC7EE90C}"/>
    <hyperlink ref="H54" r:id="rId51" display="https://genome.ucsc.edu/cgi-bin/hgTracks?hgsid=2355050143_GkoC1RD0pKYQjAuhsRqect8LEILB&amp;db=hg19&amp;position=chr19%3A344165-344458" xr:uid="{5DCD958F-7DA1-49BB-B5F1-CCA682C27273}"/>
    <hyperlink ref="H55" r:id="rId52" display="https://genome.ucsc.edu/cgi-bin/hgTracks?hgsid=2355050143_GkoC1RD0pKYQjAuhsRqect8LEILB&amp;db=hg19&amp;position=chr3%3A108836796-108837089" xr:uid="{686736A6-A298-4B83-B1C5-9A22FC7953C9}"/>
    <hyperlink ref="H56" r:id="rId53" display="https://genome.ucsc.edu/cgi-bin/hgTracks?hgsid=2355050143_GkoC1RD0pKYQjAuhsRqect8LEILB&amp;db=hg19&amp;position=chr11%3A3253769-3254066" xr:uid="{E55A398A-9D74-4ECE-8CCF-7F426DBC82E4}"/>
    <hyperlink ref="H57" r:id="rId54" display="https://genome.ucsc.edu/cgi-bin/hgTracks?hgsid=2355050143_GkoC1RD0pKYQjAuhsRqect8LEILB&amp;db=hg19&amp;position=chr3%3A49940889-49941426" xr:uid="{832EA6D5-401F-4E77-BE24-095956A19108}"/>
    <hyperlink ref="H58" r:id="rId55" display="https://genome.ucsc.edu/cgi-bin/hgTracks?hgsid=2355050143_GkoC1RD0pKYQjAuhsRqect8LEILB&amp;db=hg19&amp;position=chr11%3A1036421-1036827" xr:uid="{4060D8D4-DF49-4304-8BF9-7493C92C4B8C}"/>
    <hyperlink ref="H9" r:id="rId56" display="https://genome.ucsc.edu/cgi-bin/hgTracks?hgsid=2355050143_GkoC1RD0pKYQjAuhsRqect8LEILB&amp;db=hg19&amp;position=chr22%3A17488275-17489194" xr:uid="{F89C8751-6E74-4573-A5F8-3F67E882D811}"/>
    <hyperlink ref="H59" r:id="rId57" display="https://genome.ucsc.edu/cgi-bin/hgTracks?hgsid=2356896825_a06iA1LzARKHRJz7wmnSgl84EM90&amp;db=hg19&amp;position=chr20%3A62733464-62734322" xr:uid="{325E1D9F-E011-4E40-9902-691F2CDFC812}"/>
    <hyperlink ref="H60" r:id="rId58" display="https://genome.ucsc.edu/cgi-bin/hgTracks?hgsid=2356896825_a06iA1LzARKHRJz7wmnSgl84EM90&amp;db=hg19&amp;position=chr1%3A13910138-13910868" xr:uid="{62D63586-AA62-4EA7-A02F-C82DEE53563D}"/>
    <hyperlink ref="H61" r:id="rId59" display="https://genome.ucsc.edu/cgi-bin/hgTracks?hgsid=2356896825_a06iA1LzARKHRJz7wmnSgl84EM90&amp;db=hg19&amp;position=chr4%3A155702341-155703328" xr:uid="{1ECC51C8-C39E-4A67-877B-18129B93F97E}"/>
    <hyperlink ref="H62" r:id="rId60" display="https://genome.ucsc.edu/cgi-bin/hgTracks?hgsid=2356896825_a06iA1LzARKHRJz7wmnSgl84EM90&amp;db=hg19&amp;position=chr19%3A51221448-51222704" xr:uid="{9501F25E-BB16-4FCB-B7B9-8E4BE145163A}"/>
    <hyperlink ref="H63" r:id="rId61" display="https://genome.ucsc.edu/cgi-bin/hgTracks?hgsid=2356896825_a06iA1LzARKHRJz7wmnSgl84EM90&amp;db=hg19&amp;position=chr18%3A5894867-5896249" xr:uid="{E36D5A3F-E67D-44D2-A639-AA82C0893492}"/>
    <hyperlink ref="H64" r:id="rId62" display="https://genome.ucsc.edu/cgi-bin/hgTracks?hgsid=2356910881_KfBCdwVfIVCVboeC7v4iIKBsZYnW&amp;db=hg19&amp;position=chr14%3A103389017-103390248" xr:uid="{0C131C41-67BD-480E-8A23-5BDA080EB66F}"/>
    <hyperlink ref="H65" r:id="rId63" display="https://genome.ucsc.edu/cgi-bin/hgTracks?hgsid=2356910881_KfBCdwVfIVCVboeC7v4iIKBsZYnW&amp;db=hg19&amp;position=chr9%3A42367087-42368730" xr:uid="{690B7CB6-7B4B-4E41-A7DC-D31CDCC8DF2F}"/>
    <hyperlink ref="H66" r:id="rId64" display="https://genome.ucsc.edu/cgi-bin/hgTracks?hgsid=2356912215_nXNyqxjU4KhQMQbzOowlYcAgGNzl&amp;db=hg19&amp;position=chr2%3A95522599-95524188" xr:uid="{2A7E7258-C126-4843-9338-62C8B3773480}"/>
    <hyperlink ref="H67" r:id="rId65" display="https://genome.ucsc.edu/cgi-bin/hgTracks?hgsid=2356912215_nXNyqxjU4KhQMQbzOowlYcAgGNzl&amp;db=hg19&amp;position=chr10%3A37414146-37414769" xr:uid="{F4D790A5-74FA-4136-A2BC-F23C4C568ACE}"/>
    <hyperlink ref="H68" r:id="rId66" display="https://genome.ucsc.edu/cgi-bin/hgTracks?hgsid=2356912215_nXNyqxjU4KhQMQbzOowlYcAgGNzl&amp;db=hg19&amp;position=chr19%3A17445073-17445807" xr:uid="{BDAA94B8-FE3B-4E05-8BE0-FCBC83BCB85D}"/>
    <hyperlink ref="H69" r:id="rId67" display="https://genome.ucsc.edu/cgi-bin/hgTracks?hgsid=2356912215_nXNyqxjU4KhQMQbzOowlYcAgGNzl&amp;db=hg19&amp;position=chr18%3A10454454-10455268" xr:uid="{5A9863D0-72DE-40FF-8BAA-C0D972C7DEE4}"/>
    <hyperlink ref="H70" r:id="rId68" display="https://genome.ucsc.edu/cgi-bin/hgTracks?hgsid=2356915297_55xha9JQ3HIX8AZx5TIgad3s99TD&amp;db=hg19&amp;position=chr11%3A123065427-123066184" xr:uid="{69F8DA67-7BC1-46BB-9D47-D9C3B2A9777D}"/>
    <hyperlink ref="H71" r:id="rId69" display="https://genome.ucsc.edu/cgi-bin/hgTracks?hgsid=2356915297_55xha9JQ3HIX8AZx5TIgad3s99TD&amp;db=hg19&amp;position=chr14%3A104552013-104552478" xr:uid="{4D4777E2-5621-4BD5-BF91-D45D5CC804AD}"/>
    <hyperlink ref="H72" r:id="rId70" display="https://genome.ucsc.edu/cgi-bin/hgTracks?hgsid=2356915297_55xha9JQ3HIX8AZx5TIgad3s99TD&amp;db=hg19&amp;position=chr2%3A70313201-70315490" xr:uid="{B3B9D54C-A45C-4516-96BF-5F0D120EA427}"/>
    <hyperlink ref="H73" r:id="rId71" display="https://genome.ucsc.edu/cgi-bin/hgTracks?hgsid=2356915297_55xha9JQ3HIX8AZx5TIgad3s99TD&amp;db=hg19&amp;position=chr11%3A64684600-64684826" xr:uid="{47AABED1-DC4D-498E-9FF1-29B72243B6CE}"/>
    <hyperlink ref="H74" r:id="rId72" display="https://genome.ucsc.edu/cgi-bin/hgTracks?hgsid=2356915297_55xha9JQ3HIX8AZx5TIgad3s99TD&amp;db=hg19&amp;position=chr11%3A57520334-57520753" xr:uid="{6BDCA837-9D8E-4796-9B17-D0DDE63B4905}"/>
    <hyperlink ref="H75" r:id="rId73" display="https://genome.ucsc.edu/cgi-bin/hgTracks?hgsid=2356915297_55xha9JQ3HIX8AZx5TIgad3s99TD&amp;db=hg19&amp;position=chr10%3A125851152-125853233" xr:uid="{35EF44BA-6311-4A28-BC90-C95B5BBB74C6}"/>
    <hyperlink ref="H76" r:id="rId74" display="https://genome.ucsc.edu/cgi-bin/hgTracks?hgsid=2356915297_55xha9JQ3HIX8AZx5TIgad3s99TD&amp;db=hg19&amp;position=chr16%3A837377-839341" xr:uid="{8A32A01E-1622-4461-B6D5-336D2E4D04E9}"/>
    <hyperlink ref="H77" r:id="rId75" display="https://genome.ucsc.edu/cgi-bin/hgTracks?hgsid=2356915297_55xha9JQ3HIX8AZx5TIgad3s99TD&amp;db=hg19&amp;position=chr16%3A3067522-3068358" xr:uid="{9E8840FC-17F1-4D2A-B6A8-ADF7C080B5E2}"/>
    <hyperlink ref="H78" r:id="rId76" display="https://genome.ucsc.edu/cgi-bin/hgTracks?hgsid=2356915297_55xha9JQ3HIX8AZx5TIgad3s99TD&amp;db=hg19&amp;position=chr11%3A6255769-6256179" xr:uid="{76929915-2045-42FB-A5C2-AE0637A89A81}"/>
    <hyperlink ref="H79" r:id="rId77" display="https://genome.ucsc.edu/cgi-bin/hgTracks?hgsid=2356926255_Nz3TkAwkhVYAQY4He120iKhaZa4L&amp;db=hg19&amp;position=chr1%3A32169538-32169869" xr:uid="{B010BD06-316A-440B-892C-D6F622DDE5FC}"/>
    <hyperlink ref="H80" r:id="rId78" display="https://genome.ucsc.edu/cgi-bin/hgTracks?hgsid=2356926255_Nz3TkAwkhVYAQY4He120iKhaZa4L&amp;db=hg19&amp;position=chr20%3A30225573-30225852" xr:uid="{AE83A0C2-3478-494F-98D1-D33B68B8E3B3}"/>
    <hyperlink ref="H81" r:id="rId79" display="https://genome.ucsc.edu/cgi-bin/hgTracks?hgsid=2356926255_Nz3TkAwkhVYAQY4He120iKhaZa4L&amp;db=hg19&amp;position=chr19%3A36642328-36643585" xr:uid="{80B123F1-E65C-48D3-A181-83FE52317AB7}"/>
    <hyperlink ref="H82" r:id="rId80" display="https://genome.ucsc.edu/cgi-bin/hgTracks?hgsid=2356926255_Nz3TkAwkhVYAQY4He120iKhaZa4L&amp;db=hg19&amp;position=chr8%3A145634391-145635222" xr:uid="{E82F4CC7-53F4-4442-9065-E4A3B853BA9C}"/>
    <hyperlink ref="H83" r:id="rId81" display="https://genome.ucsc.edu/cgi-bin/hgTracks?hgsid=2356926255_Nz3TkAwkhVYAQY4He120iKhaZa4L&amp;db=hg19&amp;position=chr15%3A37110362-37110778" xr:uid="{78803844-3DB7-4359-A5EC-C27DAA5026A3}"/>
    <hyperlink ref="H84" r:id="rId82" display="https://genome.ucsc.edu/cgi-bin/hgTracks?hgsid=2356926255_Nz3TkAwkhVYAQY4He120iKhaZa4L&amp;db=hg19&amp;position=chr19%3A1940304-1941940" xr:uid="{A5DB2C31-0B9C-4FC0-A803-BF9BEFBA926A}"/>
    <hyperlink ref="H85" r:id="rId83" display="https://genome.ucsc.edu/cgi-bin/hgTracks?hgsid=2356926255_Nz3TkAwkhVYAQY4He120iKhaZa4L&amp;db=hg19&amp;position=chr10%3A126847225-126851327" xr:uid="{93805838-58B5-42EC-8F1D-ACA987405DDF}"/>
    <hyperlink ref="H86" r:id="rId84" display="https://genome.ucsc.edu/cgi-bin/hgTracks?hgsid=2356926255_Nz3TkAwkhVYAQY4He120iKhaZa4L&amp;db=hg19&amp;position=chr10%3A94820027-94823252" xr:uid="{26C40A38-901A-45BB-9508-0F9C548C884C}"/>
    <hyperlink ref="H87" r:id="rId85" display="https://genome.ucsc.edu/cgi-bin/hgTracks?hgsid=2356932951_0pVCH7meCNNE6j7tfXTfnnSWwVcI&amp;db=hg19&amp;position=chr14%3A70041214-70041662" xr:uid="{7760B238-C2FE-4AE1-94D1-C949FF58A1D1}"/>
    <hyperlink ref="H88" r:id="rId86" display="https://genome.ucsc.edu/cgi-bin/hgTracks?hgsid=2356933285_x7leDiXwUjoHZqI9eddKcNakhsyu&amp;db=hg19&amp;position=chr14%3A105451904-105452561" xr:uid="{9187499F-DF0B-4298-AB6D-F2CCE0AC2C0E}"/>
    <hyperlink ref="H89" r:id="rId87" display="https://genome.ucsc.edu/cgi-bin/hgTracks?hgsid=2356934161_3B2SfQIPaBVUBA8mreueJ4gLALTa&amp;db=hg19&amp;position=chr15%3A69109709-69114001" xr:uid="{C988710E-4733-4208-BE77-A336BFBA4524}"/>
    <hyperlink ref="H90" r:id="rId88" display="https://genome.ucsc.edu/cgi-bin/hgTracks?hgsid=2356934503_n6sJ8VGmB4pglNGlDTUZvEkA7A1Q&amp;db=hg19&amp;position=chr15%3A73735323-73735609" xr:uid="{CACAD6A9-019A-4F33-AAC9-D660B6297FD7}"/>
    <hyperlink ref="H91" r:id="rId89" display="https://genome.ucsc.edu/cgi-bin/hgTracks?hgsid=2356934793_5JWnAmbltDhAQq2jZRp8RTo96NvA&amp;db=hg19&amp;position=chr16%3A609773-611178" xr:uid="{FEF8D9D2-2330-4F28-8D8F-053A2614CB7D}"/>
    <hyperlink ref="H92" r:id="rId90" display="https://genome.ucsc.edu/cgi-bin/hgTracks?hgsid=2356935299_QRBnDAuY9V9woLyE00woI0zc7N1i&amp;db=hg19&amp;position=chr16%3A89225688-89226195" xr:uid="{F6206802-7A25-4320-963F-F8E21FED3707}"/>
    <hyperlink ref="H93" r:id="rId91" display="https://genome.ucsc.edu/cgi-bin/hgTracks?hgsid=2356935299_QRBnDAuY9V9woLyE00woI0zc7N1i&amp;db=hg19&amp;position=chr16%3A3546367-3546769" xr:uid="{146010B7-F57C-4079-9A6C-C6398F9421C5}"/>
    <hyperlink ref="H94" r:id="rId92" display="https://genome.ucsc.edu/cgi-bin/hgTracks?hgsid=2356936753_od0cfHlKd34DqBifrVM6MTACeeZk&amp;db=hg19&amp;position=chr1%3A92683439-92683682" xr:uid="{5EA730E8-B473-43A1-AD23-4562F0D44FCA}"/>
    <hyperlink ref="H95" r:id="rId93" display="https://genome.ucsc.edu/cgi-bin/hgTracks?hgsid=2356937507_KjMcGn4UbbMtjJA1QTgrA2XQvKbA&amp;db=hg19&amp;position=chr1%3A60539316-60539540" xr:uid="{6E9C7464-CF65-4276-9588-E5D8C2B045B2}"/>
    <hyperlink ref="H96" r:id="rId94" display="https://genome.ucsc.edu/cgi-bin/hgTracks?hgsid=2356937507_KjMcGn4UbbMtjJA1QTgrA2XQvKbA&amp;db=hg19&amp;position=chr11%3A47615711-47616055" xr:uid="{441A6D01-714C-44DE-98AF-2ABBB35EF9E1}"/>
    <hyperlink ref="H97" r:id="rId95" display="https://genome.ucsc.edu/cgi-bin/hgTracks?hgsid=2356939535_YEqMGwUfXKkaSVK1MN6eGDcmDASh&amp;db=hg19&amp;position=chr20%3A56725858-56726113" xr:uid="{57E3D906-D4FF-41AD-A58F-421B09ED7B9C}"/>
    <hyperlink ref="H98" r:id="rId96" display="https://genome.ucsc.edu/cgi-bin/hgTracks?hgsid=2356940137_ayW9yzDzYWPB5GawboW8SjbZLdKl&amp;db=hg19&amp;position=chr21%3A15351909-15352658" xr:uid="{E1942A54-CB73-4058-8590-67A3FBEE1B52}"/>
    <hyperlink ref="H99" r:id="rId97" display="https://genome.ucsc.edu/cgi-bin/hgTracks?hgsid=2356940631_91YzVyKSJQLzHJJXiS67wGDbXja8&amp;db=hg19&amp;position=chr21%3A14409413-14410501" xr:uid="{CF4A5E7C-B078-41C2-B1A8-52F5AC98DBCB}"/>
    <hyperlink ref="H100" r:id="rId98" display="https://genome.ucsc.edu/cgi-bin/hgTracks?hgsid=2356941005_2OdOcaGIDgbe2pIo1GZGy8ohzVyY&amp;db=hg19&amp;position=chr22%3A31318229-31318489" xr:uid="{F9B65B8A-8DA5-4396-9A7E-D4A621C930B8}"/>
    <hyperlink ref="H101" r:id="rId99" display="https://genome.ucsc.edu/cgi-bin/hgTracks?hgsid=2356941513_PjTjSNjuyyAeHpCUMtAbgEOFJDN2&amp;db=hg19&amp;position=chr2%3A132558960-132559614" xr:uid="{3F691A29-B300-4CAE-AE07-BBABEBC1153A}"/>
    <hyperlink ref="H102" r:id="rId100" display="https://genome.ucsc.edu/cgi-bin/hgTracks?hgsid=2356941825_kxNn8DlrvUQxU8qjJ3chUezP1oAu&amp;db=hg19&amp;position=chr2%3A74875129-74875562" xr:uid="{22429287-794D-46FB-9EDC-516F6FC69C40}"/>
    <hyperlink ref="H103" r:id="rId101" display="https://genome.ucsc.edu/cgi-bin/hgTracks?hgsid=2356941825_kxNn8DlrvUQxU8qjJ3chUezP1oAu&amp;db=hg19&amp;position=chr2%3A74648513-74649419" xr:uid="{80D351EF-0A14-46BA-967B-51E0CA8EADBA}"/>
    <hyperlink ref="H104" r:id="rId102" display="https://genome.ucsc.edu/cgi-bin/hgTracks?hgsid=2356942407_edFnFHc8E1Kc8wxJN72D4CPAx2Zg&amp;db=hg19&amp;position=chr2%3A24397646-24398194" xr:uid="{6E4DD228-5285-4848-9E5C-F54A97F86794}"/>
    <hyperlink ref="H105" r:id="rId103" display="https://genome.ucsc.edu/cgi-bin/hgTracks?hgsid=2356943167_eTwPqMktYf87Ak7w8ZO0dAK4bBjm&amp;db=hg19&amp;position=chr3%3A44283240-44283838" xr:uid="{82C60FB4-D605-45C9-8DE1-40CF3D7283B8}"/>
    <hyperlink ref="H106" r:id="rId104" display="https://genome.ucsc.edu/cgi-bin/hgTracks?hgsid=2356943167_eTwPqMktYf87Ak7w8ZO0dAK4bBjm&amp;db=hg19&amp;position=chr5%3A169659831-169660229" xr:uid="{7B065846-6C32-4A42-8639-6E98C8F8974F}"/>
    <hyperlink ref="H107" r:id="rId105" display="https://genome.ucsc.edu/cgi-bin/hgTracks?hgsid=2356943885_Z8nzeP4sJwCfNQVZp9r3NnKbtz6v&amp;db=hg19&amp;position=chr6%3A168197143-168198164" xr:uid="{847BCF00-AD02-4164-A087-046FC3C794CF}"/>
    <hyperlink ref="H108" r:id="rId106" display="https://genome.ucsc.edu/cgi-bin/hgTracks?hgsid=2356944341_j29v2ZubAKHbNc8AaBLOXlGaN9An&amp;db=hg19&amp;position=chr6%3A33560893-33561189" xr:uid="{5155BD72-16E8-4819-BDFA-9C24540C8188}"/>
    <hyperlink ref="H109" r:id="rId107" display="https://genome.ucsc.edu/cgi-bin/hgTracks?hgsid=2356945031_aD0W50s1ohrdxMgzSHXcGW4wBeea&amp;db=hg19&amp;position=chr8%3A58192500-58192884" xr:uid="{D3373168-EF4F-44B7-80D4-117C89911BFC}"/>
    <hyperlink ref="H110" r:id="rId108" display="https://genome.ucsc.edu/cgi-bin/hgTracks?hgsid=2356945671_bUApvWLwOwEnaeFVAVr8KPiFRggc&amp;db=hg19&amp;position=chr18%3A4453970-4455647" xr:uid="{BA3DA998-F221-40F5-B6BA-5DA77E906AE6}"/>
    <hyperlink ref="H111" r:id="rId109" display="https://genome.ucsc.edu/cgi-bin/hgTracks?hgsid=2356945671_bUApvWLwOwEnaeFVAVr8KPiFRggc&amp;db=hg19&amp;position=chr18%3A3879203-3880087" xr:uid="{282A91DC-2CA4-4BD3-A79B-11FFF21079B1}"/>
    <hyperlink ref="H112" r:id="rId110" display="https://genome.ucsc.edu/cgi-bin/hgTracks?hgsid=2356945671_bUApvWLwOwEnaeFVAVr8KPiFRggc&amp;db=hg19&amp;position=chr12%3A124246525-124247254" xr:uid="{71461D63-EB0C-42EA-9A31-6A592AAD15E6}"/>
    <hyperlink ref="H113" r:id="rId111" display="https://genome.ucsc.edu/cgi-bin/hgTracks?hgsid=2356945671_bUApvWLwOwEnaeFVAVr8KPiFRggc&amp;db=hg19&amp;position=chr5%3A140052060-140053381" xr:uid="{BEF7D97A-0270-445F-A3A7-86304C3E38E4}"/>
    <hyperlink ref="H114" r:id="rId112" display="https://genome.ucsc.edu/cgi-bin/hgTracks?hgsid=2356945671_bUApvWLwOwEnaeFVAVr8KPiFRggc&amp;db=hg19&amp;position=chr9%3A139257843-139259075" xr:uid="{5C9786A6-A753-464B-86B4-BD1652356162}"/>
    <hyperlink ref="H115" r:id="rId113" display="https://genome.ucsc.edu/cgi-bin/hgTracks?hgsid=2356945671_bUApvWLwOwEnaeFVAVr8KPiFRggc&amp;db=hg19&amp;position=chr2%3A25565092-25565604" xr:uid="{BDE56B73-E9C0-44FE-8A06-D06DF65666D7}"/>
    <hyperlink ref="H116" r:id="rId114" display="https://genome.ucsc.edu/cgi-bin/hgTracks?hgsid=2356945671_bUApvWLwOwEnaeFVAVr8KPiFRggc&amp;db=hg19&amp;position=chr2%3A25474758-25475598" xr:uid="{365AE580-A244-440C-934B-95E33B52DAF2}"/>
    <hyperlink ref="H117" r:id="rId115" display="https://genome.ucsc.edu/cgi-bin/hgTracks?hgsid=2356945671_bUApvWLwOwEnaeFVAVr8KPiFRggc&amp;db=hg19&amp;position=chr19%3A38719090-38720627" xr:uid="{7F0593F5-35FB-4BA8-8A40-36EAD55D757C}"/>
    <hyperlink ref="H118" r:id="rId116" display="https://genome.ucsc.edu/cgi-bin/hgTracks?hgsid=2356945671_bUApvWLwOwEnaeFVAVr8KPiFRggc&amp;db=hg19&amp;position=chr19%3A38714549-38715065" xr:uid="{53C3EF8C-FE7B-4842-9E35-D22ECC0DB825}"/>
    <hyperlink ref="H119" r:id="rId117" display="https://genome.ucsc.edu/cgi-bin/hgTracks?hgsid=2356945671_bUApvWLwOwEnaeFVAVr8KPiFRggc&amp;db=hg19&amp;position=chr6%3A74063520-74064471" xr:uid="{5446C856-BE83-4E1F-8384-1A1735C768F9}"/>
    <hyperlink ref="H120" r:id="rId118" display="https://genome.ucsc.edu/cgi-bin/hgTracks?hgsid=2356945671_bUApvWLwOwEnaeFVAVr8KPiFRggc&amp;db=hg19&amp;position=chr11%3A636907-640628" xr:uid="{A666A806-E015-4219-87EB-586ED0C8B9C2}"/>
    <hyperlink ref="H121" r:id="rId119" display="https://genome.ucsc.edu/cgi-bin/hgTracks?hgsid=2356945671_bUApvWLwOwEnaeFVAVr8KPiFRggc&amp;db=hg19&amp;position=chr19%3A5790552-5791291" xr:uid="{BFC98E6E-B6D0-4C2F-8F48-B1406470AA2B}"/>
    <hyperlink ref="H122" r:id="rId120" display="https://genome.ucsc.edu/cgi-bin/hgTracks?hgsid=2356954267_tZmatlzc9dCmzlrIqFyHjqdHoDWr&amp;db=hg19&amp;position=chr2%3A47596630-47597256" xr:uid="{7662C380-CC25-4832-8044-61F0F16BF7A0}"/>
    <hyperlink ref="H123" r:id="rId121" display="https://genome.ucsc.edu/cgi-bin/hgTracks?hgsid=2356954267_tZmatlzc9dCmzlrIqFyHjqdHoDWr&amp;db=hg19&amp;position=chr8%3A144952048-144952980" xr:uid="{0FC2082F-B526-4064-839F-CFCB820B406F}"/>
    <hyperlink ref="H124" r:id="rId122" display="https://genome.ucsc.edu/cgi-bin/hgTracks?hgsid=2356954267_tZmatlzc9dCmzlrIqFyHjqdHoDWr&amp;db=hg19&amp;position=chr16%3A67193547-67194039" xr:uid="{0F9CB25B-F964-4CE7-B9B2-0A0D24669344}"/>
    <hyperlink ref="H125" r:id="rId123" display="https://genome.ucsc.edu/cgi-bin/hgTracks?hgsid=2356954267_tZmatlzc9dCmzlrIqFyHjqdHoDWr&amp;db=hg19&amp;position=chr19%3A639566-640370" xr:uid="{A94B4B4A-8084-487F-ACD5-ED060CEF3128}"/>
    <hyperlink ref="H126" r:id="rId124" display="https://genome.ucsc.edu/cgi-bin/hgTracks?hgsid=2356954267_tZmatlzc9dCmzlrIqFyHjqdHoDWr&amp;db=hg19&amp;position=chr1%3A27961560-27961810" xr:uid="{5F2BBAC6-A74E-46E8-9329-53CB09A05ACC}"/>
    <hyperlink ref="H127" r:id="rId125" display="https://genome.ucsc.edu/cgi-bin/hgTracks?hgsid=2356954267_tZmatlzc9dCmzlrIqFyHjqdHoDWr&amp;db=hg19&amp;position=chr12%3A52240773-52242547" xr:uid="{78E747FE-9ADD-4C2E-8C5A-F383364F182F}"/>
    <hyperlink ref="H128" r:id="rId126" display="https://genome.ucsc.edu/cgi-bin/hgTracks?hgsid=2356963367_ozKxk9xQ7OdkjzuAI53QMVkrU0nd&amp;db=hg19&amp;position=chr1%3A854766-854973" xr:uid="{A4625F04-386F-414A-98D4-0887E79C96C9}"/>
    <hyperlink ref="H129" r:id="rId127" display="https://genome.ucsc.edu/cgi-bin/hgTracks?hgsid=2356963777_etfa95jQJgtNeSyQsXRlKrXtLrbo&amp;db=hg19&amp;position=chr17%3A80693068-80693729" xr:uid="{4DFB089B-D488-4894-81DC-9F889BB0D26D}"/>
    <hyperlink ref="H130" r:id="rId128" display="https://genome.ucsc.edu/cgi-bin/hgTracks?hgsid=2356963777_etfa95jQJgtNeSyQsXRlKrXtLrbo&amp;db=hg19&amp;position=chr11%3A118842380-118842933" xr:uid="{AF540A8A-12EB-46A4-B686-A4430B61A9F7}"/>
    <hyperlink ref="H131" r:id="rId129" display="https://genome.ucsc.edu/cgi-bin/hgTracks?hgsid=2356963777_etfa95jQJgtNeSyQsXRlKrXtLrbo&amp;db=hg19&amp;position=chr4%3A190861592-190862475" xr:uid="{7381B5C2-D99E-4E16-89AA-EAA52CFE790D}"/>
    <hyperlink ref="H132" r:id="rId130" display="https://genome.ucsc.edu/cgi-bin/hgTracks?hgsid=2356965111_fkUOiRWdlhtYlsmbsnAH9uhPkOhz&amp;db=hg19&amp;position=chr20%3A29611521-29612357" xr:uid="{D88783D2-F990-4709-8E63-412732858D62}"/>
    <hyperlink ref="H133" r:id="rId131" display="https://genome.ucsc.edu/cgi-bin/hgTracks?hgsid=2356965111_fkUOiRWdlhtYlsmbsnAH9uhPkOhz&amp;db=hg19&amp;position=chr6%3A168476321-168476861" xr:uid="{CD79929E-F425-4B24-90B5-44F256A61D6C}"/>
    <hyperlink ref="H134" r:id="rId132" display="https://genome.ucsc.edu/cgi-bin/hgTracks?hgsid=2356965111_fkUOiRWdlhtYlsmbsnAH9uhPkOhz&amp;db=hg19&amp;position=chr19%3A49255779-49256495" xr:uid="{85099B05-AD01-41E5-8EDA-297661D64146}"/>
    <hyperlink ref="H135" r:id="rId133" display="https://genome.ucsc.edu/cgi-bin/hgTracks?hgsid=2356967623_PuiQGzlUa0oNGDGH0AOfVp1vdYTE&amp;db=hg19&amp;position=chr17%3A56564855-56565891" xr:uid="{9D7F34E2-B5E9-4841-BBE0-764007D11C48}"/>
    <hyperlink ref="H136" r:id="rId134" display="https://genome.ucsc.edu/cgi-bin/hgTracks?hgsid=2356967623_PuiQGzlUa0oNGDGH0AOfVp1vdYTE&amp;db=hg19&amp;position=chr1%3A161575535-161576908" xr:uid="{A9019798-A0BB-4621-A53C-E44D5A895A76}"/>
    <hyperlink ref="H137" r:id="rId135" display="https://genome.ucsc.edu/cgi-bin/hgTracks?hgsid=2356967623_PuiQGzlUa0oNGDGH0AOfVp1vdYTE&amp;db=hg19&amp;position=chr19%3A36246329-36247982" xr:uid="{311356FC-3C7B-4BFE-A933-A61A7DC9D075}"/>
    <hyperlink ref="H138" r:id="rId136" display="https://genome.ucsc.edu/cgi-bin/hgTracks?hgsid=2356967623_PuiQGzlUa0oNGDGH0AOfVp1vdYTE&amp;db=hg19&amp;position=chr19%3A48896891-48897199" xr:uid="{7A4E783F-17B8-41F3-9A48-6614CCCD2896}"/>
    <hyperlink ref="H139" r:id="rId137" display="https://genome.ucsc.edu/cgi-bin/hgTracks?hgsid=2356967623_PuiQGzlUa0oNGDGH0AOfVp1vdYTE&amp;db=hg19&amp;position=chr19%3A48949035-48949442" xr:uid="{7B7A1108-058A-465D-8D61-9E299A001540}"/>
    <hyperlink ref="H140" r:id="rId138" display="https://genome.ucsc.edu/cgi-bin/hgTracks?hgsid=2356967623_PuiQGzlUa0oNGDGH0AOfVp1vdYTE&amp;db=hg19&amp;position=chr20%3A23342146-23343406" xr:uid="{127579DE-6D7F-4291-889E-802399BF0982}"/>
    <hyperlink ref="H141" r:id="rId139" display="https://genome.ucsc.edu/cgi-bin/hgTracks?hgsid=2356971583_rDU4CBboizygTYbu2a2mN4DDidPU&amp;db=hg19&amp;position=chr20%3A62733464-62734322" xr:uid="{8043537C-CD73-4B91-870B-E07CEC7F2AC1}"/>
    <hyperlink ref="H142" r:id="rId140" display="https://genome.ucsc.edu/cgi-bin/hgTracks?hgsid=2356971583_rDU4CBboizygTYbu2a2mN4DDidPU&amp;db=hg19&amp;position=chr20%3A57267528-57268420" xr:uid="{D3F7E7C8-BEDC-4816-81AD-2E78F335EC51}"/>
    <hyperlink ref="H143" r:id="rId141" display="https://genome.ucsc.edu/cgi-bin/hgTracks?hgsid=2356971583_rDU4CBboizygTYbu2a2mN4DDidPU&amp;db=hg19&amp;position=chr19%3A5803735-5806023" xr:uid="{847CD1E0-CFFA-4405-9C60-3B60A5B57BCB}"/>
    <hyperlink ref="H144" r:id="rId142" display="https://genome.ucsc.edu/cgi-bin/hgTracks?hgsid=2356971583_rDU4CBboizygTYbu2a2mN4DDidPU&amp;db=hg19&amp;position=chr20%3A3052098-3053103" xr:uid="{8E3F6813-C793-42E7-ACDD-052306F5820D}"/>
    <hyperlink ref="H145" r:id="rId143" display="https://genome.ucsc.edu/cgi-bin/hgTracks?hgsid=2356971583_rDU4CBboizygTYbu2a2mN4DDidPU&amp;db=hg19&amp;position=chr14%3A57274608-57276840" xr:uid="{B2F2016A-6D0A-4BE1-8FCC-5EDD375ECB25}"/>
    <hyperlink ref="H146" r:id="rId144" display="https://genome.ucsc.edu/cgi-bin/hgTracks?hgsid=2356971583_rDU4CBboizygTYbu2a2mN4DDidPU&amp;db=hg19&amp;position=chr4%3A4228100-4229839" xr:uid="{5433F782-18E7-4653-BA27-CED79BC346B3}"/>
    <hyperlink ref="H147" r:id="rId145" display="https://genome.ucsc.edu/cgi-bin/hgTracks?hgsid=2356976257_nzvEKuIp3NU2APpHW4hVc5ABu1Xl&amp;db=hg19&amp;position=chr1%3A13910138-13910868" xr:uid="{900FD2E7-967F-439E-BFBD-4E703883BE2E}"/>
  </hyperlinks>
  <pageMargins left="0.7" right="0.7" top="0.75" bottom="0.75" header="0.3" footer="0.3"/>
  <pageSetup orientation="portrait" r:id="rId14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5593F-ACD2-42B2-864C-848A86262310}">
  <dimension ref="A1:E589"/>
  <sheetViews>
    <sheetView workbookViewId="0">
      <selection activeCell="F18" sqref="F18"/>
    </sheetView>
  </sheetViews>
  <sheetFormatPr defaultRowHeight="14.5" x14ac:dyDescent="0.35"/>
  <sheetData>
    <row r="1" spans="1:5" x14ac:dyDescent="0.35">
      <c r="A1" t="s">
        <v>627</v>
      </c>
      <c r="B1" t="s">
        <v>628</v>
      </c>
      <c r="C1" t="s">
        <v>775</v>
      </c>
      <c r="D1" t="s">
        <v>776</v>
      </c>
      <c r="E1" t="s">
        <v>778</v>
      </c>
    </row>
    <row r="2" spans="1:5" x14ac:dyDescent="0.35">
      <c r="A2" t="s">
        <v>89</v>
      </c>
      <c r="B2">
        <v>0.90691843703703712</v>
      </c>
      <c r="C2" t="s">
        <v>89</v>
      </c>
      <c r="D2">
        <v>0.91985166666666673</v>
      </c>
      <c r="E2">
        <f>B2-D2</f>
        <v>-1.2933229629629617E-2</v>
      </c>
    </row>
    <row r="3" spans="1:5" x14ac:dyDescent="0.35">
      <c r="A3" t="s">
        <v>108</v>
      </c>
      <c r="B3">
        <v>0.81873997111111141</v>
      </c>
      <c r="C3" t="s">
        <v>108</v>
      </c>
      <c r="D3">
        <v>0.8809705147058825</v>
      </c>
      <c r="E3">
        <f t="shared" ref="E3:E66" si="0">B3-D3</f>
        <v>-6.2230543594771093E-2</v>
      </c>
    </row>
    <row r="4" spans="1:5" x14ac:dyDescent="0.35">
      <c r="A4" t="s">
        <v>594</v>
      </c>
      <c r="B4">
        <v>0.84149313777777768</v>
      </c>
      <c r="C4" t="s">
        <v>594</v>
      </c>
      <c r="D4">
        <v>0.82757628676470585</v>
      </c>
      <c r="E4">
        <f t="shared" si="0"/>
        <v>1.3916851013071829E-2</v>
      </c>
    </row>
    <row r="5" spans="1:5" x14ac:dyDescent="0.35">
      <c r="A5" t="s">
        <v>48</v>
      </c>
      <c r="B5">
        <v>0.48422677185185187</v>
      </c>
      <c r="C5" t="s">
        <v>48</v>
      </c>
      <c r="D5">
        <v>0.44585470588235288</v>
      </c>
      <c r="E5">
        <f t="shared" si="0"/>
        <v>3.8372065969498992E-2</v>
      </c>
    </row>
    <row r="6" spans="1:5" x14ac:dyDescent="0.35">
      <c r="A6" t="s">
        <v>188</v>
      </c>
      <c r="B6">
        <v>0.31058622139259257</v>
      </c>
      <c r="C6" t="s">
        <v>188</v>
      </c>
      <c r="D6">
        <v>0.55478857843137241</v>
      </c>
      <c r="E6">
        <f t="shared" si="0"/>
        <v>-0.24420235703877985</v>
      </c>
    </row>
    <row r="7" spans="1:5" x14ac:dyDescent="0.35">
      <c r="A7" t="s">
        <v>435</v>
      </c>
      <c r="B7">
        <v>0.59492063111111104</v>
      </c>
      <c r="C7" t="s">
        <v>435</v>
      </c>
      <c r="D7">
        <v>0.69124114705882356</v>
      </c>
      <c r="E7">
        <f t="shared" si="0"/>
        <v>-9.6320515947712515E-2</v>
      </c>
    </row>
    <row r="8" spans="1:5" x14ac:dyDescent="0.35">
      <c r="A8" t="s">
        <v>126</v>
      </c>
      <c r="B8">
        <v>0.45704564555555555</v>
      </c>
      <c r="C8" t="s">
        <v>126</v>
      </c>
      <c r="D8">
        <v>0.49166904411764711</v>
      </c>
      <c r="E8">
        <f t="shared" si="0"/>
        <v>-3.4623398562091567E-2</v>
      </c>
    </row>
    <row r="9" spans="1:5" x14ac:dyDescent="0.35">
      <c r="A9" t="s">
        <v>433</v>
      </c>
      <c r="B9">
        <v>0.6570599800000001</v>
      </c>
      <c r="C9" t="s">
        <v>433</v>
      </c>
      <c r="D9">
        <v>0.70647132352941211</v>
      </c>
      <c r="E9">
        <f t="shared" si="0"/>
        <v>-4.9411343529412011E-2</v>
      </c>
    </row>
    <row r="10" spans="1:5" x14ac:dyDescent="0.35">
      <c r="A10" t="s">
        <v>434</v>
      </c>
      <c r="B10">
        <v>0.75868619333333343</v>
      </c>
      <c r="C10" t="s">
        <v>434</v>
      </c>
      <c r="D10">
        <v>0.78713367647058829</v>
      </c>
      <c r="E10">
        <f t="shared" si="0"/>
        <v>-2.844748313725487E-2</v>
      </c>
    </row>
    <row r="11" spans="1:5" x14ac:dyDescent="0.35">
      <c r="A11" t="s">
        <v>101</v>
      </c>
      <c r="B11">
        <v>0.3136052399555555</v>
      </c>
      <c r="C11" t="s">
        <v>101</v>
      </c>
      <c r="D11">
        <v>0.30815532352941172</v>
      </c>
      <c r="E11">
        <f t="shared" si="0"/>
        <v>5.449916426143786E-3</v>
      </c>
    </row>
    <row r="12" spans="1:5" x14ac:dyDescent="0.35">
      <c r="A12" t="s">
        <v>27</v>
      </c>
      <c r="B12">
        <v>0.51346573333333334</v>
      </c>
      <c r="C12" t="s">
        <v>27</v>
      </c>
      <c r="D12">
        <v>0.34189004901960779</v>
      </c>
      <c r="E12">
        <f t="shared" si="0"/>
        <v>0.17157568431372555</v>
      </c>
    </row>
    <row r="13" spans="1:5" x14ac:dyDescent="0.35">
      <c r="A13" t="s">
        <v>623</v>
      </c>
      <c r="B13">
        <v>0.31699054444444447</v>
      </c>
      <c r="C13" t="s">
        <v>623</v>
      </c>
      <c r="D13">
        <v>0.30776485294117639</v>
      </c>
      <c r="E13">
        <f t="shared" si="0"/>
        <v>9.2256915032680742E-3</v>
      </c>
    </row>
    <row r="14" spans="1:5" x14ac:dyDescent="0.35">
      <c r="A14" t="s">
        <v>455</v>
      </c>
      <c r="B14">
        <v>0.34006707804444442</v>
      </c>
      <c r="C14" t="s">
        <v>455</v>
      </c>
      <c r="D14">
        <v>0.3470346008403361</v>
      </c>
      <c r="E14">
        <f t="shared" si="0"/>
        <v>-6.9675227958916897E-3</v>
      </c>
    </row>
    <row r="15" spans="1:5" x14ac:dyDescent="0.35">
      <c r="A15" t="s">
        <v>14</v>
      </c>
      <c r="B15">
        <v>0.77345143301587294</v>
      </c>
      <c r="C15" t="s">
        <v>14</v>
      </c>
      <c r="D15">
        <v>0.81827800420168095</v>
      </c>
      <c r="E15">
        <f t="shared" si="0"/>
        <v>-4.4826571185808017E-2</v>
      </c>
    </row>
    <row r="16" spans="1:5" x14ac:dyDescent="0.35">
      <c r="A16" t="s">
        <v>100</v>
      </c>
      <c r="B16">
        <v>0.38336999552888912</v>
      </c>
      <c r="C16" t="s">
        <v>100</v>
      </c>
      <c r="D16">
        <v>0.41099862745098042</v>
      </c>
      <c r="E16">
        <f t="shared" si="0"/>
        <v>-2.7628631922091307E-2</v>
      </c>
    </row>
    <row r="17" spans="1:5" x14ac:dyDescent="0.35">
      <c r="A17" t="s">
        <v>225</v>
      </c>
      <c r="B17">
        <v>0.38859821777777775</v>
      </c>
      <c r="C17" t="s">
        <v>225</v>
      </c>
      <c r="D17">
        <v>0.70312191176470584</v>
      </c>
      <c r="E17">
        <f t="shared" si="0"/>
        <v>-0.31452369398692809</v>
      </c>
    </row>
    <row r="18" spans="1:5" x14ac:dyDescent="0.35">
      <c r="A18" t="s">
        <v>206</v>
      </c>
      <c r="B18">
        <v>0.37565172000000008</v>
      </c>
      <c r="C18" t="s">
        <v>206</v>
      </c>
      <c r="D18">
        <v>0.40827794117647059</v>
      </c>
      <c r="E18">
        <f t="shared" si="0"/>
        <v>-3.2626221176470516E-2</v>
      </c>
    </row>
    <row r="19" spans="1:5" x14ac:dyDescent="0.35">
      <c r="A19" t="s">
        <v>29</v>
      </c>
      <c r="B19">
        <v>0.8385185399999997</v>
      </c>
      <c r="C19" t="s">
        <v>29</v>
      </c>
      <c r="D19">
        <v>0.86324102941176473</v>
      </c>
      <c r="E19">
        <f t="shared" si="0"/>
        <v>-2.4722489411765025E-2</v>
      </c>
    </row>
    <row r="20" spans="1:5" x14ac:dyDescent="0.35">
      <c r="A20" t="s">
        <v>28</v>
      </c>
      <c r="B20">
        <v>0.81959181333333331</v>
      </c>
      <c r="C20" t="s">
        <v>28</v>
      </c>
      <c r="D20">
        <v>0.84655297794117645</v>
      </c>
      <c r="E20">
        <f t="shared" si="0"/>
        <v>-2.6961164607843147E-2</v>
      </c>
    </row>
    <row r="21" spans="1:5" x14ac:dyDescent="0.35">
      <c r="A21" t="s">
        <v>138</v>
      </c>
      <c r="B21">
        <v>0.76804472488888886</v>
      </c>
      <c r="C21" t="s">
        <v>138</v>
      </c>
      <c r="D21">
        <v>0.80052894117647055</v>
      </c>
      <c r="E21">
        <f t="shared" si="0"/>
        <v>-3.2484216287581691E-2</v>
      </c>
    </row>
    <row r="22" spans="1:5" x14ac:dyDescent="0.35">
      <c r="A22" t="s">
        <v>259</v>
      </c>
      <c r="B22">
        <v>0.82724094222222222</v>
      </c>
      <c r="C22" t="s">
        <v>259</v>
      </c>
      <c r="D22">
        <v>0.73913985294117657</v>
      </c>
      <c r="E22">
        <f t="shared" si="0"/>
        <v>8.8101089281045653E-2</v>
      </c>
    </row>
    <row r="23" spans="1:5" x14ac:dyDescent="0.35">
      <c r="A23" t="s">
        <v>72</v>
      </c>
      <c r="B23">
        <v>0.35119881777777773</v>
      </c>
      <c r="C23" t="s">
        <v>72</v>
      </c>
      <c r="D23">
        <v>0.44695210784313733</v>
      </c>
      <c r="E23">
        <f t="shared" si="0"/>
        <v>-9.5753290065359598E-2</v>
      </c>
    </row>
    <row r="24" spans="1:5" x14ac:dyDescent="0.35">
      <c r="A24" t="s">
        <v>147</v>
      </c>
      <c r="B24">
        <v>0.80761302611111085</v>
      </c>
      <c r="C24" t="s">
        <v>147</v>
      </c>
      <c r="D24">
        <v>0.82460382352941186</v>
      </c>
      <c r="E24">
        <f t="shared" si="0"/>
        <v>-1.6990797418301007E-2</v>
      </c>
    </row>
    <row r="25" spans="1:5" x14ac:dyDescent="0.35">
      <c r="A25" t="s">
        <v>32</v>
      </c>
      <c r="B25">
        <v>0.35181455166666675</v>
      </c>
      <c r="C25" t="s">
        <v>32</v>
      </c>
      <c r="D25">
        <v>0.35702047794117642</v>
      </c>
      <c r="E25">
        <f t="shared" si="0"/>
        <v>-5.2059262745096646E-3</v>
      </c>
    </row>
    <row r="26" spans="1:5" x14ac:dyDescent="0.35">
      <c r="A26" t="s">
        <v>103</v>
      </c>
      <c r="B26">
        <v>0.38302386677777783</v>
      </c>
      <c r="C26" t="s">
        <v>103</v>
      </c>
      <c r="D26">
        <v>0.33611613970588222</v>
      </c>
      <c r="E26">
        <f t="shared" si="0"/>
        <v>4.6907727071895611E-2</v>
      </c>
    </row>
    <row r="27" spans="1:5" x14ac:dyDescent="0.35">
      <c r="A27" t="s">
        <v>450</v>
      </c>
      <c r="B27">
        <v>0.85293036888888907</v>
      </c>
      <c r="C27" t="s">
        <v>450</v>
      </c>
      <c r="D27">
        <v>0.56808202205882341</v>
      </c>
      <c r="E27">
        <f t="shared" si="0"/>
        <v>0.28484834683006566</v>
      </c>
    </row>
    <row r="28" spans="1:5" x14ac:dyDescent="0.35">
      <c r="A28" t="s">
        <v>54</v>
      </c>
      <c r="B28">
        <v>0.55291904962962957</v>
      </c>
      <c r="C28" t="s">
        <v>54</v>
      </c>
      <c r="D28">
        <v>0.78807838235294125</v>
      </c>
      <c r="E28">
        <f t="shared" si="0"/>
        <v>-0.23515933272331169</v>
      </c>
    </row>
    <row r="29" spans="1:5" x14ac:dyDescent="0.35">
      <c r="A29" t="s">
        <v>589</v>
      </c>
      <c r="B29">
        <v>0.32392991422222217</v>
      </c>
      <c r="C29" t="s">
        <v>589</v>
      </c>
      <c r="D29">
        <v>0.45263791176470591</v>
      </c>
      <c r="E29">
        <f t="shared" si="0"/>
        <v>-0.12870799754248374</v>
      </c>
    </row>
    <row r="30" spans="1:5" x14ac:dyDescent="0.35">
      <c r="A30" t="s">
        <v>216</v>
      </c>
      <c r="B30">
        <v>0.65566879999999994</v>
      </c>
      <c r="C30" t="s">
        <v>216</v>
      </c>
      <c r="D30">
        <v>0.71132544117647056</v>
      </c>
      <c r="E30">
        <f t="shared" si="0"/>
        <v>-5.5656641176470623E-2</v>
      </c>
    </row>
    <row r="31" spans="1:5" x14ac:dyDescent="0.35">
      <c r="A31" t="s">
        <v>586</v>
      </c>
      <c r="B31">
        <v>0.81852852888888905</v>
      </c>
      <c r="C31" t="s">
        <v>586</v>
      </c>
      <c r="D31">
        <v>0.82399470588235302</v>
      </c>
      <c r="E31">
        <f t="shared" si="0"/>
        <v>-5.466176993463967E-3</v>
      </c>
    </row>
    <row r="32" spans="1:5" x14ac:dyDescent="0.35">
      <c r="A32" t="s">
        <v>169</v>
      </c>
      <c r="B32">
        <v>0.36338272577777775</v>
      </c>
      <c r="C32" t="s">
        <v>169</v>
      </c>
      <c r="D32">
        <v>0.36816931372549022</v>
      </c>
      <c r="E32">
        <f t="shared" si="0"/>
        <v>-4.7865879477124729E-3</v>
      </c>
    </row>
    <row r="33" spans="1:5" x14ac:dyDescent="0.35">
      <c r="A33" t="s">
        <v>276</v>
      </c>
      <c r="B33">
        <v>0.83725680666666669</v>
      </c>
      <c r="C33" t="s">
        <v>276</v>
      </c>
      <c r="D33">
        <v>0.87282774509803951</v>
      </c>
      <c r="E33">
        <f t="shared" si="0"/>
        <v>-3.5570938431372823E-2</v>
      </c>
    </row>
    <row r="34" spans="1:5" x14ac:dyDescent="0.35">
      <c r="A34" t="s">
        <v>365</v>
      </c>
      <c r="B34">
        <v>0.49066696888888883</v>
      </c>
      <c r="C34" t="s">
        <v>365</v>
      </c>
      <c r="D34">
        <v>0.55447308823529418</v>
      </c>
      <c r="E34">
        <f t="shared" si="0"/>
        <v>-6.3806119346405343E-2</v>
      </c>
    </row>
    <row r="35" spans="1:5" x14ac:dyDescent="0.35">
      <c r="A35" t="s">
        <v>351</v>
      </c>
      <c r="B35">
        <v>0.88098671333333367</v>
      </c>
      <c r="C35" t="s">
        <v>351</v>
      </c>
      <c r="D35">
        <v>0.87125235294117676</v>
      </c>
      <c r="E35">
        <f t="shared" si="0"/>
        <v>9.7343603921569155E-3</v>
      </c>
    </row>
    <row r="36" spans="1:5" x14ac:dyDescent="0.35">
      <c r="A36" t="s">
        <v>190</v>
      </c>
      <c r="B36">
        <v>0.60436425703703722</v>
      </c>
      <c r="C36" t="s">
        <v>190</v>
      </c>
      <c r="D36">
        <v>0.72570754901960799</v>
      </c>
      <c r="E36">
        <f t="shared" si="0"/>
        <v>-0.12134329198257077</v>
      </c>
    </row>
    <row r="37" spans="1:5" x14ac:dyDescent="0.35">
      <c r="A37" t="s">
        <v>45</v>
      </c>
      <c r="B37">
        <v>0.9217235051851852</v>
      </c>
      <c r="C37" t="s">
        <v>45</v>
      </c>
      <c r="D37">
        <v>0.93016784313725509</v>
      </c>
      <c r="E37">
        <f t="shared" si="0"/>
        <v>-8.4443379520698914E-3</v>
      </c>
    </row>
    <row r="38" spans="1:5" x14ac:dyDescent="0.35">
      <c r="A38" t="s">
        <v>87</v>
      </c>
      <c r="B38">
        <v>0.80958261777777762</v>
      </c>
      <c r="C38" t="s">
        <v>87</v>
      </c>
      <c r="D38">
        <v>0.80387637254901956</v>
      </c>
      <c r="E38">
        <f t="shared" si="0"/>
        <v>5.7062452287580667E-3</v>
      </c>
    </row>
    <row r="39" spans="1:5" x14ac:dyDescent="0.35">
      <c r="A39" t="s">
        <v>90</v>
      </c>
      <c r="B39">
        <v>0.89336244370370377</v>
      </c>
      <c r="C39" t="s">
        <v>90</v>
      </c>
      <c r="D39">
        <v>0.90460078431372548</v>
      </c>
      <c r="E39">
        <f t="shared" si="0"/>
        <v>-1.1238340610021713E-2</v>
      </c>
    </row>
    <row r="40" spans="1:5" x14ac:dyDescent="0.35">
      <c r="A40" t="s">
        <v>117</v>
      </c>
      <c r="B40">
        <v>0.73329680833333355</v>
      </c>
      <c r="C40" t="s">
        <v>117</v>
      </c>
      <c r="D40">
        <v>0.650461930147059</v>
      </c>
      <c r="E40">
        <f t="shared" si="0"/>
        <v>8.2834878186274552E-2</v>
      </c>
    </row>
    <row r="41" spans="1:5" x14ac:dyDescent="0.35">
      <c r="A41" t="s">
        <v>105</v>
      </c>
      <c r="B41">
        <v>0.92821678277777775</v>
      </c>
      <c r="C41" t="s">
        <v>105</v>
      </c>
      <c r="D41">
        <v>0.92878128676470595</v>
      </c>
      <c r="E41">
        <f t="shared" si="0"/>
        <v>-5.6450398692819981E-4</v>
      </c>
    </row>
    <row r="42" spans="1:5" x14ac:dyDescent="0.35">
      <c r="A42" t="s">
        <v>121</v>
      </c>
      <c r="B42">
        <v>0.81466744833333327</v>
      </c>
      <c r="C42" t="s">
        <v>121</v>
      </c>
      <c r="D42">
        <v>0.83030783088235272</v>
      </c>
      <c r="E42">
        <f t="shared" si="0"/>
        <v>-1.5640382549019449E-2</v>
      </c>
    </row>
    <row r="43" spans="1:5" x14ac:dyDescent="0.35">
      <c r="A43" t="s">
        <v>124</v>
      </c>
      <c r="B43">
        <v>0.89358412913580265</v>
      </c>
      <c r="C43" t="s">
        <v>124</v>
      </c>
      <c r="D43">
        <v>0.89079792483660158</v>
      </c>
      <c r="E43">
        <f t="shared" si="0"/>
        <v>2.7862042992010672E-3</v>
      </c>
    </row>
    <row r="44" spans="1:5" x14ac:dyDescent="0.35">
      <c r="A44" t="s">
        <v>154</v>
      </c>
      <c r="B44">
        <v>0.61418248962962962</v>
      </c>
      <c r="C44" t="s">
        <v>154</v>
      </c>
      <c r="D44">
        <v>0.89801705882352922</v>
      </c>
      <c r="E44">
        <f t="shared" si="0"/>
        <v>-0.2838345691938996</v>
      </c>
    </row>
    <row r="45" spans="1:5" x14ac:dyDescent="0.35">
      <c r="A45" t="s">
        <v>132</v>
      </c>
      <c r="B45">
        <v>0.78572886777777773</v>
      </c>
      <c r="C45" t="s">
        <v>132</v>
      </c>
      <c r="D45">
        <v>0.81341816176470583</v>
      </c>
      <c r="E45">
        <f t="shared" si="0"/>
        <v>-2.7689293986928099E-2</v>
      </c>
    </row>
    <row r="46" spans="1:5" x14ac:dyDescent="0.35">
      <c r="A46" t="s">
        <v>167</v>
      </c>
      <c r="B46">
        <v>0.82008183259259226</v>
      </c>
      <c r="C46" t="s">
        <v>167</v>
      </c>
      <c r="D46">
        <v>0.82208754901960801</v>
      </c>
      <c r="E46">
        <f t="shared" si="0"/>
        <v>-2.0057164270157468E-3</v>
      </c>
    </row>
    <row r="47" spans="1:5" x14ac:dyDescent="0.35">
      <c r="A47" t="s">
        <v>151</v>
      </c>
      <c r="B47">
        <v>0.82514485500000012</v>
      </c>
      <c r="C47" t="s">
        <v>151</v>
      </c>
      <c r="D47">
        <v>0.84609433823529412</v>
      </c>
      <c r="E47">
        <f t="shared" si="0"/>
        <v>-2.0949483235293997E-2</v>
      </c>
    </row>
    <row r="48" spans="1:5" x14ac:dyDescent="0.35">
      <c r="A48" t="s">
        <v>199</v>
      </c>
      <c r="B48">
        <v>0.67679282000000007</v>
      </c>
      <c r="C48" t="s">
        <v>199</v>
      </c>
      <c r="D48">
        <v>0.53049889705882336</v>
      </c>
      <c r="E48">
        <f t="shared" si="0"/>
        <v>0.14629392294117671</v>
      </c>
    </row>
    <row r="49" spans="1:5" x14ac:dyDescent="0.35">
      <c r="A49" t="s">
        <v>179</v>
      </c>
      <c r="B49">
        <v>0.64419686296296319</v>
      </c>
      <c r="C49" t="s">
        <v>179</v>
      </c>
      <c r="D49">
        <v>0.65642897058823535</v>
      </c>
      <c r="E49">
        <f t="shared" si="0"/>
        <v>-1.2232107625272159E-2</v>
      </c>
    </row>
    <row r="50" spans="1:5" x14ac:dyDescent="0.35">
      <c r="A50" t="s">
        <v>233</v>
      </c>
      <c r="B50">
        <v>0.33839805222222219</v>
      </c>
      <c r="C50" t="s">
        <v>233</v>
      </c>
      <c r="D50">
        <v>0.67345749999999993</v>
      </c>
      <c r="E50">
        <f t="shared" si="0"/>
        <v>-0.33505944777777774</v>
      </c>
    </row>
    <row r="51" spans="1:5" x14ac:dyDescent="0.35">
      <c r="A51" t="s">
        <v>237</v>
      </c>
      <c r="B51">
        <v>0.8236575966666666</v>
      </c>
      <c r="C51" t="s">
        <v>237</v>
      </c>
      <c r="D51">
        <v>0.84097316176470582</v>
      </c>
      <c r="E51">
        <f t="shared" si="0"/>
        <v>-1.7315565098039221E-2</v>
      </c>
    </row>
    <row r="52" spans="1:5" x14ac:dyDescent="0.35">
      <c r="A52" t="s">
        <v>243</v>
      </c>
      <c r="B52">
        <v>0.49436621777777795</v>
      </c>
      <c r="C52" t="s">
        <v>243</v>
      </c>
      <c r="D52">
        <v>0.61334713235294125</v>
      </c>
      <c r="E52">
        <f t="shared" si="0"/>
        <v>-0.1189809145751633</v>
      </c>
    </row>
    <row r="53" spans="1:5" x14ac:dyDescent="0.35">
      <c r="A53" t="s">
        <v>315</v>
      </c>
      <c r="B53">
        <v>0.79825543301587298</v>
      </c>
      <c r="C53" t="s">
        <v>315</v>
      </c>
      <c r="D53">
        <v>0.7164229831932768</v>
      </c>
      <c r="E53">
        <f t="shared" si="0"/>
        <v>8.1832449822596187E-2</v>
      </c>
    </row>
    <row r="54" spans="1:5" x14ac:dyDescent="0.35">
      <c r="A54" t="s">
        <v>352</v>
      </c>
      <c r="B54">
        <v>0.85970477422222225</v>
      </c>
      <c r="C54" t="s">
        <v>352</v>
      </c>
      <c r="D54">
        <v>0.87252005882352945</v>
      </c>
      <c r="E54">
        <f t="shared" si="0"/>
        <v>-1.2815284601307209E-2</v>
      </c>
    </row>
    <row r="55" spans="1:5" x14ac:dyDescent="0.35">
      <c r="A55" t="s">
        <v>323</v>
      </c>
      <c r="B55">
        <v>0.40380396844444449</v>
      </c>
      <c r="C55" t="s">
        <v>323</v>
      </c>
      <c r="D55">
        <v>0.36898818014705859</v>
      </c>
      <c r="E55">
        <f t="shared" si="0"/>
        <v>3.4815788297385908E-2</v>
      </c>
    </row>
    <row r="56" spans="1:5" x14ac:dyDescent="0.35">
      <c r="A56" t="s">
        <v>308</v>
      </c>
      <c r="B56">
        <v>0.40545959681481475</v>
      </c>
      <c r="C56" t="s">
        <v>308</v>
      </c>
      <c r="D56">
        <v>0.5263695098039215</v>
      </c>
      <c r="E56">
        <f t="shared" si="0"/>
        <v>-0.12090991298910675</v>
      </c>
    </row>
    <row r="57" spans="1:5" x14ac:dyDescent="0.35">
      <c r="A57" t="s">
        <v>345</v>
      </c>
      <c r="B57">
        <v>0.44149808666666657</v>
      </c>
      <c r="C57" t="s">
        <v>345</v>
      </c>
      <c r="D57">
        <v>0.37224374999999998</v>
      </c>
      <c r="E57">
        <f t="shared" si="0"/>
        <v>6.9254336666666583E-2</v>
      </c>
    </row>
    <row r="58" spans="1:5" x14ac:dyDescent="0.35">
      <c r="A58" t="s">
        <v>43</v>
      </c>
      <c r="B58">
        <v>0.4070562966111112</v>
      </c>
      <c r="C58" t="s">
        <v>43</v>
      </c>
      <c r="D58">
        <v>0.59292062499999987</v>
      </c>
      <c r="E58">
        <f t="shared" si="0"/>
        <v>-0.18586432838888867</v>
      </c>
    </row>
    <row r="59" spans="1:5" x14ac:dyDescent="0.35">
      <c r="A59" t="s">
        <v>129</v>
      </c>
      <c r="B59">
        <v>0.67437673740740722</v>
      </c>
      <c r="C59" t="s">
        <v>129</v>
      </c>
      <c r="D59">
        <v>0.71007519607843117</v>
      </c>
      <c r="E59">
        <f t="shared" si="0"/>
        <v>-3.5698458671023947E-2</v>
      </c>
    </row>
    <row r="60" spans="1:5" x14ac:dyDescent="0.35">
      <c r="A60" t="s">
        <v>386</v>
      </c>
      <c r="B60">
        <v>0.8818825533333331</v>
      </c>
      <c r="C60" t="s">
        <v>386</v>
      </c>
      <c r="D60">
        <v>0.91257044117647079</v>
      </c>
      <c r="E60">
        <f t="shared" si="0"/>
        <v>-3.0687887843137696E-2</v>
      </c>
    </row>
    <row r="61" spans="1:5" x14ac:dyDescent="0.35">
      <c r="A61" t="s">
        <v>371</v>
      </c>
      <c r="B61">
        <v>0.43557609174603179</v>
      </c>
      <c r="C61" t="s">
        <v>371</v>
      </c>
      <c r="D61">
        <v>0.4045176890756304</v>
      </c>
      <c r="E61">
        <f t="shared" si="0"/>
        <v>3.1058402670401386E-2</v>
      </c>
    </row>
    <row r="62" spans="1:5" x14ac:dyDescent="0.35">
      <c r="A62" t="s">
        <v>398</v>
      </c>
      <c r="B62">
        <v>0.83525040740740719</v>
      </c>
      <c r="C62" t="s">
        <v>398</v>
      </c>
      <c r="D62">
        <v>0.86667568627450986</v>
      </c>
      <c r="E62">
        <f t="shared" si="0"/>
        <v>-3.1425278867102668E-2</v>
      </c>
    </row>
    <row r="63" spans="1:5" x14ac:dyDescent="0.35">
      <c r="A63" t="s">
        <v>392</v>
      </c>
      <c r="B63">
        <v>0.38228158049999994</v>
      </c>
      <c r="C63" t="s">
        <v>392</v>
      </c>
      <c r="D63">
        <v>0.39415341911764701</v>
      </c>
      <c r="E63">
        <f t="shared" si="0"/>
        <v>-1.1871838617647068E-2</v>
      </c>
    </row>
    <row r="64" spans="1:5" x14ac:dyDescent="0.35">
      <c r="A64" t="s">
        <v>391</v>
      </c>
      <c r="B64">
        <v>0.58080637866666673</v>
      </c>
      <c r="C64" t="s">
        <v>391</v>
      </c>
      <c r="D64">
        <v>0.61194605882352959</v>
      </c>
      <c r="E64">
        <f t="shared" si="0"/>
        <v>-3.1139680156862859E-2</v>
      </c>
    </row>
    <row r="65" spans="1:5" x14ac:dyDescent="0.35">
      <c r="A65" t="s">
        <v>409</v>
      </c>
      <c r="B65">
        <v>0.51320438555555559</v>
      </c>
      <c r="C65" t="s">
        <v>409</v>
      </c>
      <c r="D65">
        <v>0.58033886029411763</v>
      </c>
      <c r="E65">
        <f t="shared" si="0"/>
        <v>-6.7134474738562044E-2</v>
      </c>
    </row>
    <row r="66" spans="1:5" x14ac:dyDescent="0.35">
      <c r="A66" t="s">
        <v>254</v>
      </c>
      <c r="B66">
        <v>0.32312709691111102</v>
      </c>
      <c r="C66" t="s">
        <v>254</v>
      </c>
      <c r="D66">
        <v>0.41022916176470581</v>
      </c>
      <c r="E66">
        <f t="shared" si="0"/>
        <v>-8.7102064853594785E-2</v>
      </c>
    </row>
    <row r="67" spans="1:5" x14ac:dyDescent="0.35">
      <c r="A67" t="s">
        <v>428</v>
      </c>
      <c r="B67">
        <v>0.41657171148148159</v>
      </c>
      <c r="C67" t="s">
        <v>428</v>
      </c>
      <c r="D67">
        <v>0.44283588235294108</v>
      </c>
      <c r="E67">
        <f t="shared" ref="E67:E130" si="1">B67-D67</f>
        <v>-2.6264170871459491E-2</v>
      </c>
    </row>
    <row r="68" spans="1:5" x14ac:dyDescent="0.35">
      <c r="A68" t="s">
        <v>452</v>
      </c>
      <c r="B68">
        <v>0.33366729555555558</v>
      </c>
      <c r="C68" t="s">
        <v>452</v>
      </c>
      <c r="D68">
        <v>0.36816207720588229</v>
      </c>
      <c r="E68">
        <f t="shared" si="1"/>
        <v>-3.4494781650326711E-2</v>
      </c>
    </row>
    <row r="69" spans="1:5" x14ac:dyDescent="0.35">
      <c r="A69" t="s">
        <v>451</v>
      </c>
      <c r="B69">
        <v>0.63494333037037032</v>
      </c>
      <c r="C69" t="s">
        <v>451</v>
      </c>
      <c r="D69">
        <v>0.65173740196078433</v>
      </c>
      <c r="E69">
        <f t="shared" si="1"/>
        <v>-1.6794071590414017E-2</v>
      </c>
    </row>
    <row r="70" spans="1:5" x14ac:dyDescent="0.35">
      <c r="A70" t="s">
        <v>441</v>
      </c>
      <c r="B70">
        <v>0.63577535688888898</v>
      </c>
      <c r="C70" t="s">
        <v>441</v>
      </c>
      <c r="D70">
        <v>0.71808847058823522</v>
      </c>
      <c r="E70">
        <f t="shared" si="1"/>
        <v>-8.2313113699346241E-2</v>
      </c>
    </row>
    <row r="71" spans="1:5" x14ac:dyDescent="0.35">
      <c r="A71" t="s">
        <v>440</v>
      </c>
      <c r="B71">
        <v>0.89222839500000017</v>
      </c>
      <c r="C71" t="s">
        <v>440</v>
      </c>
      <c r="D71">
        <v>0.8817045588235296</v>
      </c>
      <c r="E71">
        <f t="shared" si="1"/>
        <v>1.0523836176470569E-2</v>
      </c>
    </row>
    <row r="72" spans="1:5" x14ac:dyDescent="0.35">
      <c r="A72" t="s">
        <v>470</v>
      </c>
      <c r="B72">
        <v>0.90291862962962943</v>
      </c>
      <c r="C72" t="s">
        <v>470</v>
      </c>
      <c r="D72">
        <v>0.91260493464052328</v>
      </c>
      <c r="E72">
        <f t="shared" si="1"/>
        <v>-9.6863050108938475E-3</v>
      </c>
    </row>
    <row r="73" spans="1:5" x14ac:dyDescent="0.35">
      <c r="A73" t="s">
        <v>526</v>
      </c>
      <c r="B73">
        <v>0.85591506355555569</v>
      </c>
      <c r="C73" t="s">
        <v>526</v>
      </c>
      <c r="D73">
        <v>0.87932023529411762</v>
      </c>
      <c r="E73">
        <f t="shared" si="1"/>
        <v>-2.3405171738561936E-2</v>
      </c>
    </row>
    <row r="74" spans="1:5" x14ac:dyDescent="0.35">
      <c r="A74" t="s">
        <v>535</v>
      </c>
      <c r="B74">
        <v>0.63439132706666657</v>
      </c>
      <c r="C74" t="s">
        <v>535</v>
      </c>
      <c r="D74">
        <v>0.63602083823529432</v>
      </c>
      <c r="E74">
        <f t="shared" si="1"/>
        <v>-1.6295111686277508E-3</v>
      </c>
    </row>
    <row r="75" spans="1:5" x14ac:dyDescent="0.35">
      <c r="A75" t="s">
        <v>552</v>
      </c>
      <c r="B75">
        <v>0.77148854555555557</v>
      </c>
      <c r="C75" t="s">
        <v>552</v>
      </c>
      <c r="D75">
        <v>0.77817066176470573</v>
      </c>
      <c r="E75">
        <f t="shared" si="1"/>
        <v>-6.6821162091501574E-3</v>
      </c>
    </row>
    <row r="76" spans="1:5" x14ac:dyDescent="0.35">
      <c r="A76" t="s">
        <v>549</v>
      </c>
      <c r="B76">
        <v>0.59120446133333326</v>
      </c>
      <c r="C76" t="s">
        <v>549</v>
      </c>
      <c r="D76">
        <v>0.3461425882352942</v>
      </c>
      <c r="E76">
        <f t="shared" si="1"/>
        <v>0.24506187309803906</v>
      </c>
    </row>
    <row r="77" spans="1:5" x14ac:dyDescent="0.35">
      <c r="A77" t="s">
        <v>544</v>
      </c>
      <c r="B77">
        <v>0.75150040121212136</v>
      </c>
      <c r="C77" t="s">
        <v>544</v>
      </c>
      <c r="D77">
        <v>0.82770883689839592</v>
      </c>
      <c r="E77">
        <f t="shared" si="1"/>
        <v>-7.6208435686274556E-2</v>
      </c>
    </row>
    <row r="78" spans="1:5" x14ac:dyDescent="0.35">
      <c r="A78" t="s">
        <v>604</v>
      </c>
      <c r="B78">
        <v>0.63034679185185194</v>
      </c>
      <c r="C78" t="s">
        <v>604</v>
      </c>
      <c r="D78">
        <v>0.63786367647058828</v>
      </c>
      <c r="E78">
        <f t="shared" si="1"/>
        <v>-7.5168846187363414E-3</v>
      </c>
    </row>
    <row r="79" spans="1:5" x14ac:dyDescent="0.35">
      <c r="A79" t="s">
        <v>593</v>
      </c>
      <c r="B79">
        <v>0.45256751355555563</v>
      </c>
      <c r="C79" t="s">
        <v>593</v>
      </c>
      <c r="D79">
        <v>0.57204039215686275</v>
      </c>
      <c r="E79">
        <f t="shared" si="1"/>
        <v>-0.11947287860130712</v>
      </c>
    </row>
    <row r="80" spans="1:5" x14ac:dyDescent="0.35">
      <c r="A80" t="s">
        <v>616</v>
      </c>
      <c r="B80">
        <v>0.4033433905740742</v>
      </c>
      <c r="C80" t="s">
        <v>616</v>
      </c>
      <c r="D80">
        <v>0.54852881127450959</v>
      </c>
      <c r="E80">
        <f t="shared" si="1"/>
        <v>-0.14518542070043539</v>
      </c>
    </row>
    <row r="81" spans="1:5" x14ac:dyDescent="0.35">
      <c r="A81" t="s">
        <v>620</v>
      </c>
      <c r="B81">
        <v>0.35440129222222228</v>
      </c>
      <c r="C81" t="s">
        <v>620</v>
      </c>
      <c r="D81">
        <v>0.44730507352941179</v>
      </c>
      <c r="E81">
        <f t="shared" si="1"/>
        <v>-9.2903781307189515E-2</v>
      </c>
    </row>
    <row r="82" spans="1:5" x14ac:dyDescent="0.35">
      <c r="A82" t="s">
        <v>187</v>
      </c>
      <c r="B82">
        <v>0.77864348611111089</v>
      </c>
      <c r="C82" t="s">
        <v>187</v>
      </c>
      <c r="D82">
        <v>0.84048533088235278</v>
      </c>
      <c r="E82">
        <f t="shared" si="1"/>
        <v>-6.1841844771241883E-2</v>
      </c>
    </row>
    <row r="83" spans="1:5" x14ac:dyDescent="0.35">
      <c r="A83" t="s">
        <v>278</v>
      </c>
      <c r="B83">
        <v>0.42281706296296301</v>
      </c>
      <c r="C83" t="s">
        <v>278</v>
      </c>
      <c r="D83">
        <v>0.49202666666666661</v>
      </c>
      <c r="E83">
        <f t="shared" si="1"/>
        <v>-6.9209603703703604E-2</v>
      </c>
    </row>
    <row r="84" spans="1:5" x14ac:dyDescent="0.35">
      <c r="A84" t="s">
        <v>2</v>
      </c>
      <c r="B84">
        <v>0.71044273722222229</v>
      </c>
      <c r="C84" t="s">
        <v>2</v>
      </c>
      <c r="D84">
        <v>0.73320573529411737</v>
      </c>
      <c r="E84">
        <f t="shared" si="1"/>
        <v>-2.276299807189508E-2</v>
      </c>
    </row>
    <row r="85" spans="1:5" x14ac:dyDescent="0.35">
      <c r="A85" t="s">
        <v>21</v>
      </c>
      <c r="B85">
        <v>0.85051133888888875</v>
      </c>
      <c r="C85" t="s">
        <v>21</v>
      </c>
      <c r="D85">
        <v>0.8908075000000002</v>
      </c>
      <c r="E85">
        <f t="shared" si="1"/>
        <v>-4.029616111111145E-2</v>
      </c>
    </row>
    <row r="86" spans="1:5" x14ac:dyDescent="0.35">
      <c r="A86" t="s">
        <v>20</v>
      </c>
      <c r="B86">
        <v>0.83390770296296302</v>
      </c>
      <c r="C86" t="s">
        <v>20</v>
      </c>
      <c r="D86">
        <v>0.84748745098039191</v>
      </c>
      <c r="E86">
        <f t="shared" si="1"/>
        <v>-1.3579748017428894E-2</v>
      </c>
    </row>
    <row r="87" spans="1:5" x14ac:dyDescent="0.35">
      <c r="A87" t="s">
        <v>197</v>
      </c>
      <c r="B87">
        <v>0.7647895755555556</v>
      </c>
      <c r="C87" t="s">
        <v>197</v>
      </c>
      <c r="D87">
        <v>0.84400549019607851</v>
      </c>
      <c r="E87">
        <f t="shared" si="1"/>
        <v>-7.9215914640522911E-2</v>
      </c>
    </row>
    <row r="88" spans="1:5" x14ac:dyDescent="0.35">
      <c r="A88" t="s">
        <v>198</v>
      </c>
      <c r="B88">
        <v>0.86139334888888897</v>
      </c>
      <c r="C88" t="s">
        <v>198</v>
      </c>
      <c r="D88">
        <v>0.85285421568627484</v>
      </c>
      <c r="E88">
        <f t="shared" si="1"/>
        <v>8.5391332026141242E-3</v>
      </c>
    </row>
    <row r="89" spans="1:5" x14ac:dyDescent="0.35">
      <c r="A89" t="s">
        <v>170</v>
      </c>
      <c r="B89">
        <v>0.49558525666666653</v>
      </c>
      <c r="C89" t="s">
        <v>170</v>
      </c>
      <c r="D89">
        <v>0.56512827941176447</v>
      </c>
      <c r="E89">
        <f t="shared" si="1"/>
        <v>-6.9543022745097938E-2</v>
      </c>
    </row>
    <row r="90" spans="1:5" x14ac:dyDescent="0.35">
      <c r="A90" t="s">
        <v>172</v>
      </c>
      <c r="B90">
        <v>0.62402999037037032</v>
      </c>
      <c r="C90" t="s">
        <v>172</v>
      </c>
      <c r="D90">
        <v>0.70260965686274501</v>
      </c>
      <c r="E90">
        <f t="shared" si="1"/>
        <v>-7.8579666492374689E-2</v>
      </c>
    </row>
    <row r="91" spans="1:5" x14ac:dyDescent="0.35">
      <c r="A91" t="s">
        <v>174</v>
      </c>
      <c r="B91">
        <v>0.33463608894444447</v>
      </c>
      <c r="C91" t="s">
        <v>174</v>
      </c>
      <c r="D91">
        <v>0.39328720588235272</v>
      </c>
      <c r="E91">
        <f t="shared" si="1"/>
        <v>-5.8651116937908254E-2</v>
      </c>
    </row>
    <row r="92" spans="1:5" x14ac:dyDescent="0.35">
      <c r="A92" t="s">
        <v>175</v>
      </c>
      <c r="B92">
        <v>0.59868436989898988</v>
      </c>
      <c r="C92" t="s">
        <v>175</v>
      </c>
      <c r="D92">
        <v>0.63688562834224605</v>
      </c>
      <c r="E92">
        <f t="shared" si="1"/>
        <v>-3.820125844325617E-2</v>
      </c>
    </row>
    <row r="93" spans="1:5" x14ac:dyDescent="0.35">
      <c r="A93" t="s">
        <v>131</v>
      </c>
      <c r="B93">
        <v>0.80695060074074054</v>
      </c>
      <c r="C93" t="s">
        <v>131</v>
      </c>
      <c r="D93">
        <v>0.80100352941176478</v>
      </c>
      <c r="E93">
        <f t="shared" si="1"/>
        <v>5.9470713289757615E-3</v>
      </c>
    </row>
    <row r="94" spans="1:5" x14ac:dyDescent="0.35">
      <c r="A94" t="s">
        <v>272</v>
      </c>
      <c r="B94">
        <v>0.60407957944444435</v>
      </c>
      <c r="C94" t="s">
        <v>272</v>
      </c>
      <c r="D94">
        <v>0.63894220588235295</v>
      </c>
      <c r="E94">
        <f t="shared" si="1"/>
        <v>-3.4862626437908606E-2</v>
      </c>
    </row>
    <row r="95" spans="1:5" x14ac:dyDescent="0.35">
      <c r="A95" t="s">
        <v>341</v>
      </c>
      <c r="B95">
        <v>0.57367694222222221</v>
      </c>
      <c r="C95" t="s">
        <v>341</v>
      </c>
      <c r="D95">
        <v>0.64325814705882356</v>
      </c>
      <c r="E95">
        <f t="shared" si="1"/>
        <v>-6.9581204836601351E-2</v>
      </c>
    </row>
    <row r="96" spans="1:5" x14ac:dyDescent="0.35">
      <c r="A96" t="s">
        <v>155</v>
      </c>
      <c r="B96">
        <v>0.87860369388888893</v>
      </c>
      <c r="C96" t="s">
        <v>155</v>
      </c>
      <c r="D96">
        <v>0.89739400735294073</v>
      </c>
      <c r="E96">
        <f t="shared" si="1"/>
        <v>-1.87903134640518E-2</v>
      </c>
    </row>
    <row r="97" spans="1:5" x14ac:dyDescent="0.35">
      <c r="A97" t="s">
        <v>263</v>
      </c>
      <c r="B97">
        <v>0.30906273222222225</v>
      </c>
      <c r="C97" t="s">
        <v>263</v>
      </c>
      <c r="D97">
        <v>0.61509166666666648</v>
      </c>
      <c r="E97">
        <f t="shared" si="1"/>
        <v>-0.30602893444444423</v>
      </c>
    </row>
    <row r="98" spans="1:5" x14ac:dyDescent="0.35">
      <c r="A98" t="s">
        <v>118</v>
      </c>
      <c r="B98">
        <v>0.46584100444444443</v>
      </c>
      <c r="C98" t="s">
        <v>118</v>
      </c>
      <c r="D98">
        <v>0.35199558823529409</v>
      </c>
      <c r="E98">
        <f t="shared" si="1"/>
        <v>0.11384541620915034</v>
      </c>
    </row>
    <row r="99" spans="1:5" x14ac:dyDescent="0.35">
      <c r="A99" t="s">
        <v>56</v>
      </c>
      <c r="B99">
        <v>0.67340420000000001</v>
      </c>
      <c r="C99" t="s">
        <v>56</v>
      </c>
      <c r="D99">
        <v>0.71229063725490172</v>
      </c>
      <c r="E99">
        <f t="shared" si="1"/>
        <v>-3.8886437254901707E-2</v>
      </c>
    </row>
    <row r="100" spans="1:5" x14ac:dyDescent="0.35">
      <c r="A100" t="s">
        <v>575</v>
      </c>
      <c r="B100">
        <v>0.69324650814814803</v>
      </c>
      <c r="C100" t="s">
        <v>575</v>
      </c>
      <c r="D100">
        <v>0.6644379411764707</v>
      </c>
      <c r="E100">
        <f t="shared" si="1"/>
        <v>2.880856697167733E-2</v>
      </c>
    </row>
    <row r="101" spans="1:5" x14ac:dyDescent="0.35">
      <c r="A101" t="s">
        <v>277</v>
      </c>
      <c r="B101">
        <v>0.61539930222222239</v>
      </c>
      <c r="C101" t="s">
        <v>277</v>
      </c>
      <c r="D101">
        <v>0.76226446078431365</v>
      </c>
      <c r="E101">
        <f t="shared" si="1"/>
        <v>-0.14686515856209126</v>
      </c>
    </row>
    <row r="102" spans="1:5" x14ac:dyDescent="0.35">
      <c r="A102" t="s">
        <v>524</v>
      </c>
      <c r="B102">
        <v>0.8841995399999999</v>
      </c>
      <c r="C102" t="s">
        <v>524</v>
      </c>
      <c r="D102">
        <v>0.74139227941176455</v>
      </c>
      <c r="E102">
        <f t="shared" si="1"/>
        <v>0.14280726058823534</v>
      </c>
    </row>
    <row r="103" spans="1:5" x14ac:dyDescent="0.35">
      <c r="A103" t="s">
        <v>400</v>
      </c>
      <c r="B103">
        <v>0.4890459972222222</v>
      </c>
      <c r="C103" t="s">
        <v>400</v>
      </c>
      <c r="D103">
        <v>0.49322897058823539</v>
      </c>
      <c r="E103">
        <f t="shared" si="1"/>
        <v>-4.1829733660131985E-3</v>
      </c>
    </row>
    <row r="104" spans="1:5" x14ac:dyDescent="0.35">
      <c r="A104" t="s">
        <v>152</v>
      </c>
      <c r="B104">
        <v>0.52365432333333339</v>
      </c>
      <c r="C104" t="s">
        <v>152</v>
      </c>
      <c r="D104">
        <v>0.58486955882352964</v>
      </c>
      <c r="E104">
        <f t="shared" si="1"/>
        <v>-6.1215235490196251E-2</v>
      </c>
    </row>
    <row r="105" spans="1:5" x14ac:dyDescent="0.35">
      <c r="A105" t="s">
        <v>212</v>
      </c>
      <c r="B105">
        <v>0.86532816972222215</v>
      </c>
      <c r="C105" t="s">
        <v>212</v>
      </c>
      <c r="D105">
        <v>0.89451218749999983</v>
      </c>
      <c r="E105">
        <f t="shared" si="1"/>
        <v>-2.9184017777777682E-2</v>
      </c>
    </row>
    <row r="106" spans="1:5" x14ac:dyDescent="0.35">
      <c r="A106" t="s">
        <v>416</v>
      </c>
      <c r="B106">
        <v>0.48504849444444453</v>
      </c>
      <c r="C106" t="s">
        <v>416</v>
      </c>
      <c r="D106">
        <v>0.49942069852941179</v>
      </c>
      <c r="E106">
        <f t="shared" si="1"/>
        <v>-1.4372204084967255E-2</v>
      </c>
    </row>
    <row r="107" spans="1:5" x14ac:dyDescent="0.35">
      <c r="A107" t="s">
        <v>42</v>
      </c>
      <c r="B107">
        <v>0.80376746074074057</v>
      </c>
      <c r="C107" t="s">
        <v>42</v>
      </c>
      <c r="D107">
        <v>0.81753980392156855</v>
      </c>
      <c r="E107">
        <f t="shared" si="1"/>
        <v>-1.3772343180827984E-2</v>
      </c>
    </row>
    <row r="108" spans="1:5" x14ac:dyDescent="0.35">
      <c r="A108" t="s">
        <v>40</v>
      </c>
      <c r="B108">
        <v>0.94862316944444414</v>
      </c>
      <c r="C108" t="s">
        <v>40</v>
      </c>
      <c r="D108">
        <v>0.95188124999999979</v>
      </c>
      <c r="E108">
        <f t="shared" si="1"/>
        <v>-3.2580805555556536E-3</v>
      </c>
    </row>
    <row r="109" spans="1:5" x14ac:dyDescent="0.35">
      <c r="A109" t="s">
        <v>6</v>
      </c>
      <c r="B109">
        <v>0.80260791629629646</v>
      </c>
      <c r="C109" t="s">
        <v>6</v>
      </c>
      <c r="D109">
        <v>0.82023200980392141</v>
      </c>
      <c r="E109">
        <f t="shared" si="1"/>
        <v>-1.7624093507624949E-2</v>
      </c>
    </row>
    <row r="110" spans="1:5" x14ac:dyDescent="0.35">
      <c r="A110" t="s">
        <v>162</v>
      </c>
      <c r="B110">
        <v>0.83585222666666648</v>
      </c>
      <c r="C110" t="s">
        <v>162</v>
      </c>
      <c r="D110">
        <v>0.79246830882352981</v>
      </c>
      <c r="E110">
        <f t="shared" si="1"/>
        <v>4.3383917843136666E-2</v>
      </c>
    </row>
    <row r="111" spans="1:5" x14ac:dyDescent="0.35">
      <c r="A111" t="s">
        <v>583</v>
      </c>
      <c r="B111">
        <v>0.70962620133333354</v>
      </c>
      <c r="C111" t="s">
        <v>583</v>
      </c>
      <c r="D111">
        <v>0.62336167647058827</v>
      </c>
      <c r="E111">
        <f t="shared" si="1"/>
        <v>8.6264524862745273E-2</v>
      </c>
    </row>
    <row r="112" spans="1:5" x14ac:dyDescent="0.35">
      <c r="A112" t="s">
        <v>143</v>
      </c>
      <c r="B112">
        <v>0.45563992800000003</v>
      </c>
      <c r="C112" t="s">
        <v>143</v>
      </c>
      <c r="D112">
        <v>0.47864970588235289</v>
      </c>
      <c r="E112">
        <f t="shared" si="1"/>
        <v>-2.3009777882352866E-2</v>
      </c>
    </row>
    <row r="113" spans="1:5" x14ac:dyDescent="0.35">
      <c r="A113" t="s">
        <v>574</v>
      </c>
      <c r="B113">
        <v>0.78952136444444443</v>
      </c>
      <c r="C113" t="s">
        <v>574</v>
      </c>
      <c r="D113">
        <v>0.82132700980392159</v>
      </c>
      <c r="E113">
        <f t="shared" si="1"/>
        <v>-3.1805645359477164E-2</v>
      </c>
    </row>
    <row r="114" spans="1:5" x14ac:dyDescent="0.35">
      <c r="A114" t="s">
        <v>51</v>
      </c>
      <c r="B114">
        <v>0.80822819037037041</v>
      </c>
      <c r="C114" t="s">
        <v>51</v>
      </c>
      <c r="D114">
        <v>0.82784676470588214</v>
      </c>
      <c r="E114">
        <f t="shared" si="1"/>
        <v>-1.9618574335511729E-2</v>
      </c>
    </row>
    <row r="115" spans="1:5" x14ac:dyDescent="0.35">
      <c r="A115" t="s">
        <v>0</v>
      </c>
      <c r="B115">
        <v>0.3335307688000001</v>
      </c>
      <c r="C115" t="s">
        <v>0</v>
      </c>
      <c r="D115">
        <v>0.30976541176470579</v>
      </c>
      <c r="E115">
        <f t="shared" si="1"/>
        <v>2.376535703529431E-2</v>
      </c>
    </row>
    <row r="116" spans="1:5" x14ac:dyDescent="0.35">
      <c r="A116" t="s">
        <v>255</v>
      </c>
      <c r="B116">
        <v>0.87637563444444422</v>
      </c>
      <c r="C116" t="s">
        <v>255</v>
      </c>
      <c r="D116">
        <v>0.82873279411764711</v>
      </c>
      <c r="E116">
        <f t="shared" si="1"/>
        <v>4.7642840326797109E-2</v>
      </c>
    </row>
    <row r="117" spans="1:5" x14ac:dyDescent="0.35">
      <c r="A117" t="s">
        <v>336</v>
      </c>
      <c r="B117">
        <v>0.50140629111111112</v>
      </c>
      <c r="C117" t="s">
        <v>336</v>
      </c>
      <c r="D117">
        <v>0.39688647058823517</v>
      </c>
      <c r="E117">
        <f t="shared" si="1"/>
        <v>0.10451982052287595</v>
      </c>
    </row>
    <row r="118" spans="1:5" x14ac:dyDescent="0.35">
      <c r="A118" t="s">
        <v>380</v>
      </c>
      <c r="B118">
        <v>0.53960852592592601</v>
      </c>
      <c r="C118" t="s">
        <v>380</v>
      </c>
      <c r="D118">
        <v>0.33823627450980398</v>
      </c>
      <c r="E118">
        <f t="shared" si="1"/>
        <v>0.20137225141612203</v>
      </c>
    </row>
    <row r="119" spans="1:5" x14ac:dyDescent="0.35">
      <c r="A119" t="s">
        <v>357</v>
      </c>
      <c r="B119">
        <v>0.57133832555555575</v>
      </c>
      <c r="C119" t="s">
        <v>357</v>
      </c>
      <c r="D119">
        <v>0.4846510539215686</v>
      </c>
      <c r="E119">
        <f t="shared" si="1"/>
        <v>8.6687271633987151E-2</v>
      </c>
    </row>
    <row r="120" spans="1:5" x14ac:dyDescent="0.35">
      <c r="A120" t="s">
        <v>247</v>
      </c>
      <c r="B120">
        <v>0.43608468666666667</v>
      </c>
      <c r="C120" t="s">
        <v>247</v>
      </c>
      <c r="D120">
        <v>0.58826397058823532</v>
      </c>
      <c r="E120">
        <f t="shared" si="1"/>
        <v>-0.15217928392156865</v>
      </c>
    </row>
    <row r="121" spans="1:5" x14ac:dyDescent="0.35">
      <c r="A121" t="s">
        <v>567</v>
      </c>
      <c r="B121">
        <v>0.88301657777777764</v>
      </c>
      <c r="C121" t="s">
        <v>567</v>
      </c>
      <c r="D121">
        <v>0.90672749999999991</v>
      </c>
      <c r="E121">
        <f t="shared" si="1"/>
        <v>-2.3710922222222264E-2</v>
      </c>
    </row>
    <row r="122" spans="1:5" x14ac:dyDescent="0.35">
      <c r="A122" t="s">
        <v>595</v>
      </c>
      <c r="B122">
        <v>0.873151694074074</v>
      </c>
      <c r="C122" t="s">
        <v>595</v>
      </c>
      <c r="D122">
        <v>0.87691470588235265</v>
      </c>
      <c r="E122">
        <f t="shared" si="1"/>
        <v>-3.763011808278649E-3</v>
      </c>
    </row>
    <row r="123" spans="1:5" x14ac:dyDescent="0.35">
      <c r="A123" t="s">
        <v>395</v>
      </c>
      <c r="B123">
        <v>0.62726075666666681</v>
      </c>
      <c r="C123" t="s">
        <v>395</v>
      </c>
      <c r="D123">
        <v>0.90012477941176494</v>
      </c>
      <c r="E123">
        <f t="shared" si="1"/>
        <v>-0.27286402274509813</v>
      </c>
    </row>
    <row r="124" spans="1:5" x14ac:dyDescent="0.35">
      <c r="A124" t="s">
        <v>430</v>
      </c>
      <c r="B124">
        <v>0.40719036662222224</v>
      </c>
      <c r="C124" t="s">
        <v>430</v>
      </c>
      <c r="D124">
        <v>0.42683685294117651</v>
      </c>
      <c r="E124">
        <f t="shared" si="1"/>
        <v>-1.964648631895427E-2</v>
      </c>
    </row>
    <row r="125" spans="1:5" x14ac:dyDescent="0.35">
      <c r="A125" t="s">
        <v>122</v>
      </c>
      <c r="B125">
        <v>0.80155914488888869</v>
      </c>
      <c r="C125" t="s">
        <v>122</v>
      </c>
      <c r="D125">
        <v>0.78978726470588245</v>
      </c>
      <c r="E125">
        <f t="shared" si="1"/>
        <v>1.1771880183006234E-2</v>
      </c>
    </row>
    <row r="126" spans="1:5" x14ac:dyDescent="0.35">
      <c r="A126" t="s">
        <v>234</v>
      </c>
      <c r="B126">
        <v>0.3099411311111111</v>
      </c>
      <c r="C126" t="s">
        <v>234</v>
      </c>
      <c r="D126">
        <v>0.52250049019607869</v>
      </c>
      <c r="E126">
        <f t="shared" si="1"/>
        <v>-0.21255935908496759</v>
      </c>
    </row>
    <row r="127" spans="1:5" x14ac:dyDescent="0.35">
      <c r="A127" t="s">
        <v>7</v>
      </c>
      <c r="B127">
        <v>0.32213890333333334</v>
      </c>
      <c r="C127" t="s">
        <v>7</v>
      </c>
      <c r="D127">
        <v>0.87919286764705884</v>
      </c>
      <c r="E127">
        <f t="shared" si="1"/>
        <v>-0.55705396431372556</v>
      </c>
    </row>
    <row r="128" spans="1:5" x14ac:dyDescent="0.35">
      <c r="A128" t="s">
        <v>25</v>
      </c>
      <c r="B128">
        <v>0.58126623930555554</v>
      </c>
      <c r="C128" t="s">
        <v>25</v>
      </c>
      <c r="D128">
        <v>0.53895175551470609</v>
      </c>
      <c r="E128">
        <f t="shared" si="1"/>
        <v>4.2314483790849455E-2</v>
      </c>
    </row>
    <row r="129" spans="1:5" x14ac:dyDescent="0.35">
      <c r="A129" t="s">
        <v>418</v>
      </c>
      <c r="B129">
        <v>0.71038475388888878</v>
      </c>
      <c r="C129" t="s">
        <v>418</v>
      </c>
      <c r="D129">
        <v>0.80526249999999988</v>
      </c>
      <c r="E129">
        <f t="shared" si="1"/>
        <v>-9.4877746111111105E-2</v>
      </c>
    </row>
    <row r="130" spans="1:5" x14ac:dyDescent="0.35">
      <c r="A130" t="s">
        <v>560</v>
      </c>
      <c r="B130">
        <v>0.72334424962962962</v>
      </c>
      <c r="C130" t="s">
        <v>560</v>
      </c>
      <c r="D130">
        <v>0.9386217647058821</v>
      </c>
      <c r="E130">
        <f t="shared" si="1"/>
        <v>-0.21527751507625248</v>
      </c>
    </row>
    <row r="131" spans="1:5" x14ac:dyDescent="0.35">
      <c r="A131" t="s">
        <v>252</v>
      </c>
      <c r="B131">
        <v>0.85899673555555567</v>
      </c>
      <c r="C131" t="s">
        <v>252</v>
      </c>
      <c r="D131">
        <v>0.82550098039215691</v>
      </c>
      <c r="E131">
        <f t="shared" ref="E131:E194" si="2">B131-D131</f>
        <v>3.3495755163398755E-2</v>
      </c>
    </row>
    <row r="132" spans="1:5" x14ac:dyDescent="0.35">
      <c r="A132" t="s">
        <v>464</v>
      </c>
      <c r="B132">
        <v>0.89560138111111109</v>
      </c>
      <c r="C132" t="s">
        <v>464</v>
      </c>
      <c r="D132">
        <v>0.87811683823529396</v>
      </c>
      <c r="E132">
        <f t="shared" si="2"/>
        <v>1.7484542875817133E-2</v>
      </c>
    </row>
    <row r="133" spans="1:5" x14ac:dyDescent="0.35">
      <c r="A133" t="s">
        <v>489</v>
      </c>
      <c r="B133">
        <v>0.79768372888888872</v>
      </c>
      <c r="C133" t="s">
        <v>489</v>
      </c>
      <c r="D133">
        <v>0.84457519607843123</v>
      </c>
      <c r="E133">
        <f t="shared" si="2"/>
        <v>-4.6891467189542513E-2</v>
      </c>
    </row>
    <row r="134" spans="1:5" x14ac:dyDescent="0.35">
      <c r="A134" t="s">
        <v>607</v>
      </c>
      <c r="B134">
        <v>0.92409959611111103</v>
      </c>
      <c r="C134" t="s">
        <v>607</v>
      </c>
      <c r="D134">
        <v>0.91148356617647064</v>
      </c>
      <c r="E134">
        <f t="shared" si="2"/>
        <v>1.2616029934640394E-2</v>
      </c>
    </row>
    <row r="135" spans="1:5" x14ac:dyDescent="0.35">
      <c r="A135" t="s">
        <v>554</v>
      </c>
      <c r="B135">
        <v>0.72259775733333342</v>
      </c>
      <c r="C135" t="s">
        <v>554</v>
      </c>
      <c r="D135">
        <v>0.80794870588235268</v>
      </c>
      <c r="E135">
        <f t="shared" si="2"/>
        <v>-8.5350948549019257E-2</v>
      </c>
    </row>
    <row r="136" spans="1:5" x14ac:dyDescent="0.35">
      <c r="A136" t="s">
        <v>109</v>
      </c>
      <c r="B136">
        <v>0.48658696403174617</v>
      </c>
      <c r="C136" t="s">
        <v>109</v>
      </c>
      <c r="D136">
        <v>0.47656701680672259</v>
      </c>
      <c r="E136">
        <f t="shared" si="2"/>
        <v>1.0019947225023584E-2</v>
      </c>
    </row>
    <row r="137" spans="1:5" x14ac:dyDescent="0.35">
      <c r="A137" t="s">
        <v>347</v>
      </c>
      <c r="B137">
        <v>0.51260122666666663</v>
      </c>
      <c r="C137" t="s">
        <v>347</v>
      </c>
      <c r="D137">
        <v>0.51403639705882342</v>
      </c>
      <c r="E137">
        <f t="shared" si="2"/>
        <v>-1.4351703921567927E-3</v>
      </c>
    </row>
    <row r="138" spans="1:5" x14ac:dyDescent="0.35">
      <c r="A138" t="s">
        <v>346</v>
      </c>
      <c r="B138">
        <v>0.50899070307936511</v>
      </c>
      <c r="C138" t="s">
        <v>346</v>
      </c>
      <c r="D138">
        <v>0.50772737394957979</v>
      </c>
      <c r="E138">
        <f t="shared" si="2"/>
        <v>1.2633291297853289E-3</v>
      </c>
    </row>
    <row r="139" spans="1:5" x14ac:dyDescent="0.35">
      <c r="A139" t="s">
        <v>97</v>
      </c>
      <c r="B139">
        <v>0.33086357023194446</v>
      </c>
      <c r="C139" t="s">
        <v>97</v>
      </c>
      <c r="D139">
        <v>0.33058651654411769</v>
      </c>
      <c r="E139">
        <f t="shared" si="2"/>
        <v>2.7705368782676709E-4</v>
      </c>
    </row>
    <row r="140" spans="1:5" x14ac:dyDescent="0.35">
      <c r="A140" t="s">
        <v>208</v>
      </c>
      <c r="B140">
        <v>0.89711864888888926</v>
      </c>
      <c r="C140" t="s">
        <v>208</v>
      </c>
      <c r="D140">
        <v>0.89062367647058793</v>
      </c>
      <c r="E140">
        <f t="shared" si="2"/>
        <v>6.4949724183013258E-3</v>
      </c>
    </row>
    <row r="141" spans="1:5" x14ac:dyDescent="0.35">
      <c r="A141" t="s">
        <v>343</v>
      </c>
      <c r="B141">
        <v>0.87432060730158723</v>
      </c>
      <c r="C141" t="s">
        <v>343</v>
      </c>
      <c r="D141">
        <v>0.86229840336134456</v>
      </c>
      <c r="E141">
        <f t="shared" si="2"/>
        <v>1.2022203940242671E-2</v>
      </c>
    </row>
    <row r="142" spans="1:5" x14ac:dyDescent="0.35">
      <c r="A142" t="s">
        <v>64</v>
      </c>
      <c r="B142">
        <v>0.40282709168888881</v>
      </c>
      <c r="C142" t="s">
        <v>64</v>
      </c>
      <c r="D142">
        <v>0.40819002941176458</v>
      </c>
      <c r="E142">
        <f t="shared" si="2"/>
        <v>-5.3629377228757713E-3</v>
      </c>
    </row>
    <row r="143" spans="1:5" x14ac:dyDescent="0.35">
      <c r="A143" t="s">
        <v>134</v>
      </c>
      <c r="B143">
        <v>0.32177680973703709</v>
      </c>
      <c r="C143" t="s">
        <v>134</v>
      </c>
      <c r="D143">
        <v>0.41559115196078422</v>
      </c>
      <c r="E143">
        <f t="shared" si="2"/>
        <v>-9.3814342223747127E-2</v>
      </c>
    </row>
    <row r="144" spans="1:5" x14ac:dyDescent="0.35">
      <c r="A144" t="s">
        <v>505</v>
      </c>
      <c r="B144">
        <v>0.69109663592592596</v>
      </c>
      <c r="C144" t="s">
        <v>505</v>
      </c>
      <c r="D144">
        <v>0.73124014705882334</v>
      </c>
      <c r="E144">
        <f t="shared" si="2"/>
        <v>-4.014351113289738E-2</v>
      </c>
    </row>
    <row r="145" spans="1:5" x14ac:dyDescent="0.35">
      <c r="A145" t="s">
        <v>611</v>
      </c>
      <c r="B145">
        <v>0.34179342417777786</v>
      </c>
      <c r="C145" t="s">
        <v>611</v>
      </c>
      <c r="D145">
        <v>0.3896864411764705</v>
      </c>
      <c r="E145">
        <f t="shared" si="2"/>
        <v>-4.7893016998692639E-2</v>
      </c>
    </row>
    <row r="146" spans="1:5" x14ac:dyDescent="0.35">
      <c r="A146" t="s">
        <v>442</v>
      </c>
      <c r="B146">
        <v>0.55319250962962963</v>
      </c>
      <c r="C146" t="s">
        <v>442</v>
      </c>
      <c r="D146">
        <v>0.49898862745098038</v>
      </c>
      <c r="E146">
        <f t="shared" si="2"/>
        <v>5.4203882178649243E-2</v>
      </c>
    </row>
    <row r="147" spans="1:5" x14ac:dyDescent="0.35">
      <c r="A147" t="s">
        <v>600</v>
      </c>
      <c r="B147">
        <v>0.81473997777777762</v>
      </c>
      <c r="C147" t="s">
        <v>600</v>
      </c>
      <c r="D147">
        <v>0.82709578431372555</v>
      </c>
      <c r="E147">
        <f t="shared" si="2"/>
        <v>-1.2355806535947922E-2</v>
      </c>
    </row>
    <row r="148" spans="1:5" x14ac:dyDescent="0.35">
      <c r="A148" t="s">
        <v>250</v>
      </c>
      <c r="B148">
        <v>0.77919105407407407</v>
      </c>
      <c r="C148" t="s">
        <v>250</v>
      </c>
      <c r="D148">
        <v>0.64968107843137268</v>
      </c>
      <c r="E148">
        <f t="shared" si="2"/>
        <v>0.12950997564270139</v>
      </c>
    </row>
    <row r="149" spans="1:5" x14ac:dyDescent="0.35">
      <c r="A149" t="s">
        <v>551</v>
      </c>
      <c r="B149">
        <v>0.7758707049382717</v>
      </c>
      <c r="C149" t="s">
        <v>551</v>
      </c>
      <c r="D149">
        <v>0.79297465686274482</v>
      </c>
      <c r="E149">
        <f t="shared" si="2"/>
        <v>-1.7103951924473115E-2</v>
      </c>
    </row>
    <row r="150" spans="1:5" x14ac:dyDescent="0.35">
      <c r="A150" t="s">
        <v>53</v>
      </c>
      <c r="B150">
        <v>0.38444819666666658</v>
      </c>
      <c r="C150" t="s">
        <v>53</v>
      </c>
      <c r="D150">
        <v>0.54916367647058817</v>
      </c>
      <c r="E150">
        <f t="shared" si="2"/>
        <v>-0.16471547980392159</v>
      </c>
    </row>
    <row r="151" spans="1:5" x14ac:dyDescent="0.35">
      <c r="A151" t="s">
        <v>286</v>
      </c>
      <c r="B151">
        <v>0.86013739444444448</v>
      </c>
      <c r="C151" t="s">
        <v>286</v>
      </c>
      <c r="D151">
        <v>0.86855588235294079</v>
      </c>
      <c r="E151">
        <f t="shared" si="2"/>
        <v>-8.4184879084963082E-3</v>
      </c>
    </row>
    <row r="152" spans="1:5" x14ac:dyDescent="0.35">
      <c r="A152" t="s">
        <v>543</v>
      </c>
      <c r="B152">
        <v>0.40835035395555558</v>
      </c>
      <c r="C152" t="s">
        <v>543</v>
      </c>
      <c r="D152">
        <v>0.39013788235294128</v>
      </c>
      <c r="E152">
        <f t="shared" si="2"/>
        <v>1.82124716026143E-2</v>
      </c>
    </row>
    <row r="153" spans="1:5" x14ac:dyDescent="0.35">
      <c r="A153" t="s">
        <v>361</v>
      </c>
      <c r="B153">
        <v>0.88746831666666681</v>
      </c>
      <c r="C153" t="s">
        <v>361</v>
      </c>
      <c r="D153">
        <v>0.89892176470588214</v>
      </c>
      <c r="E153">
        <f t="shared" si="2"/>
        <v>-1.145344803921533E-2</v>
      </c>
    </row>
    <row r="154" spans="1:5" x14ac:dyDescent="0.35">
      <c r="A154" t="s">
        <v>217</v>
      </c>
      <c r="B154">
        <v>0.42833855055555542</v>
      </c>
      <c r="C154" t="s">
        <v>217</v>
      </c>
      <c r="D154">
        <v>0.39877507352941188</v>
      </c>
      <c r="E154">
        <f t="shared" si="2"/>
        <v>2.9563477026143536E-2</v>
      </c>
    </row>
    <row r="155" spans="1:5" x14ac:dyDescent="0.35">
      <c r="A155" t="s">
        <v>617</v>
      </c>
      <c r="B155">
        <v>0.86950304444444448</v>
      </c>
      <c r="C155" t="s">
        <v>617</v>
      </c>
      <c r="D155">
        <v>0.86496754901960793</v>
      </c>
      <c r="E155">
        <f t="shared" si="2"/>
        <v>4.5354954248365553E-3</v>
      </c>
    </row>
    <row r="156" spans="1:5" x14ac:dyDescent="0.35">
      <c r="A156" t="s">
        <v>443</v>
      </c>
      <c r="B156">
        <v>0.390436894074074</v>
      </c>
      <c r="C156" t="s">
        <v>443</v>
      </c>
      <c r="D156">
        <v>0.84265250000000003</v>
      </c>
      <c r="E156">
        <f t="shared" si="2"/>
        <v>-0.45221560592592602</v>
      </c>
    </row>
    <row r="157" spans="1:5" x14ac:dyDescent="0.35">
      <c r="A157" t="s">
        <v>478</v>
      </c>
      <c r="B157">
        <v>0.71508834333333338</v>
      </c>
      <c r="C157" t="s">
        <v>478</v>
      </c>
      <c r="D157">
        <v>0.67187136029411776</v>
      </c>
      <c r="E157">
        <f t="shared" si="2"/>
        <v>4.3216983039215617E-2</v>
      </c>
    </row>
    <row r="158" spans="1:5" x14ac:dyDescent="0.35">
      <c r="A158" t="s">
        <v>449</v>
      </c>
      <c r="B158">
        <v>0.39771650594444435</v>
      </c>
      <c r="C158" t="s">
        <v>449</v>
      </c>
      <c r="D158">
        <v>0.3745658455882353</v>
      </c>
      <c r="E158">
        <f t="shared" si="2"/>
        <v>2.3150660356209052E-2</v>
      </c>
    </row>
    <row r="159" spans="1:5" x14ac:dyDescent="0.35">
      <c r="A159" t="s">
        <v>185</v>
      </c>
      <c r="B159">
        <v>0.8787314572222219</v>
      </c>
      <c r="C159" t="s">
        <v>185</v>
      </c>
      <c r="D159">
        <v>0.87927558823529395</v>
      </c>
      <c r="E159">
        <f t="shared" si="2"/>
        <v>-5.441310130720467E-4</v>
      </c>
    </row>
    <row r="160" spans="1:5" x14ac:dyDescent="0.35">
      <c r="A160" t="s">
        <v>591</v>
      </c>
      <c r="B160">
        <v>0.80863191833333314</v>
      </c>
      <c r="C160" t="s">
        <v>591</v>
      </c>
      <c r="D160">
        <v>0.79053566176470602</v>
      </c>
      <c r="E160">
        <f t="shared" si="2"/>
        <v>1.8096256568627123E-2</v>
      </c>
    </row>
    <row r="161" spans="1:5" x14ac:dyDescent="0.35">
      <c r="A161" t="s">
        <v>280</v>
      </c>
      <c r="B161">
        <v>0.44620087333333336</v>
      </c>
      <c r="C161" t="s">
        <v>280</v>
      </c>
      <c r="D161">
        <v>0.55515000000000014</v>
      </c>
      <c r="E161">
        <f t="shared" si="2"/>
        <v>-0.10894912666666678</v>
      </c>
    </row>
    <row r="162" spans="1:5" x14ac:dyDescent="0.35">
      <c r="A162" t="s">
        <v>224</v>
      </c>
      <c r="B162">
        <v>0.57825133499999992</v>
      </c>
      <c r="C162" t="s">
        <v>224</v>
      </c>
      <c r="D162">
        <v>0.83438544117647073</v>
      </c>
      <c r="E162">
        <f t="shared" si="2"/>
        <v>-0.25613410617647081</v>
      </c>
    </row>
    <row r="163" spans="1:5" x14ac:dyDescent="0.35">
      <c r="A163" t="s">
        <v>91</v>
      </c>
      <c r="B163">
        <v>0.86491714666666675</v>
      </c>
      <c r="C163" t="s">
        <v>91</v>
      </c>
      <c r="D163">
        <v>0.86450625000000014</v>
      </c>
      <c r="E163">
        <f t="shared" si="2"/>
        <v>4.1089666666660474E-4</v>
      </c>
    </row>
    <row r="164" spans="1:5" x14ac:dyDescent="0.35">
      <c r="A164" t="s">
        <v>178</v>
      </c>
      <c r="B164">
        <v>0.80196314355555531</v>
      </c>
      <c r="C164" t="s">
        <v>178</v>
      </c>
      <c r="D164">
        <v>0.83285632352941175</v>
      </c>
      <c r="E164">
        <f t="shared" si="2"/>
        <v>-3.0893179973856433E-2</v>
      </c>
    </row>
    <row r="165" spans="1:5" x14ac:dyDescent="0.35">
      <c r="A165" t="s">
        <v>417</v>
      </c>
      <c r="B165">
        <v>0.48281983447619053</v>
      </c>
      <c r="C165" t="s">
        <v>417</v>
      </c>
      <c r="D165">
        <v>0.40657182773109252</v>
      </c>
      <c r="E165">
        <f t="shared" si="2"/>
        <v>7.6248006745098018E-2</v>
      </c>
    </row>
    <row r="166" spans="1:5" x14ac:dyDescent="0.35">
      <c r="A166" t="s">
        <v>18</v>
      </c>
      <c r="B166">
        <v>0.68980748555555571</v>
      </c>
      <c r="C166" t="s">
        <v>18</v>
      </c>
      <c r="D166">
        <v>0.73580658088235273</v>
      </c>
      <c r="E166">
        <f t="shared" si="2"/>
        <v>-4.5999095326797024E-2</v>
      </c>
    </row>
    <row r="167" spans="1:5" x14ac:dyDescent="0.35">
      <c r="A167" t="s">
        <v>605</v>
      </c>
      <c r="B167">
        <v>0.39617564444444436</v>
      </c>
      <c r="C167" t="s">
        <v>605</v>
      </c>
      <c r="D167">
        <v>0.40056867647058819</v>
      </c>
      <c r="E167">
        <f t="shared" si="2"/>
        <v>-4.3930320261438283E-3</v>
      </c>
    </row>
    <row r="168" spans="1:5" x14ac:dyDescent="0.35">
      <c r="A168" t="s">
        <v>281</v>
      </c>
      <c r="B168">
        <v>0.82808579407407423</v>
      </c>
      <c r="C168" t="s">
        <v>281</v>
      </c>
      <c r="D168">
        <v>0.81165171568627459</v>
      </c>
      <c r="E168">
        <f t="shared" si="2"/>
        <v>1.6434078387799644E-2</v>
      </c>
    </row>
    <row r="169" spans="1:5" x14ac:dyDescent="0.35">
      <c r="A169" t="s">
        <v>363</v>
      </c>
      <c r="B169">
        <v>0.77972534222222234</v>
      </c>
      <c r="C169" t="s">
        <v>363</v>
      </c>
      <c r="D169">
        <v>0.81953764705882381</v>
      </c>
      <c r="E169">
        <f t="shared" si="2"/>
        <v>-3.9812304836601475E-2</v>
      </c>
    </row>
    <row r="170" spans="1:5" x14ac:dyDescent="0.35">
      <c r="A170" t="s">
        <v>9</v>
      </c>
      <c r="B170">
        <v>0.41678106824691358</v>
      </c>
      <c r="C170" t="s">
        <v>9</v>
      </c>
      <c r="D170">
        <v>0.41376318627450959</v>
      </c>
      <c r="E170">
        <f t="shared" si="2"/>
        <v>3.0178819724039907E-3</v>
      </c>
    </row>
    <row r="171" spans="1:5" x14ac:dyDescent="0.35">
      <c r="A171" t="s">
        <v>577</v>
      </c>
      <c r="B171">
        <v>0.79806588266666645</v>
      </c>
      <c r="C171" t="s">
        <v>577</v>
      </c>
      <c r="D171">
        <v>0.8366628529411767</v>
      </c>
      <c r="E171">
        <f t="shared" si="2"/>
        <v>-3.8596970274510256E-2</v>
      </c>
    </row>
    <row r="172" spans="1:5" x14ac:dyDescent="0.35">
      <c r="A172" t="s">
        <v>157</v>
      </c>
      <c r="B172">
        <v>0.39621507548148144</v>
      </c>
      <c r="C172" t="s">
        <v>157</v>
      </c>
      <c r="D172">
        <v>0.39625431372549008</v>
      </c>
      <c r="E172">
        <f t="shared" si="2"/>
        <v>-3.9238244008643619E-5</v>
      </c>
    </row>
    <row r="173" spans="1:5" x14ac:dyDescent="0.35">
      <c r="A173" t="s">
        <v>245</v>
      </c>
      <c r="B173">
        <v>0.75287151142857156</v>
      </c>
      <c r="C173" t="s">
        <v>245</v>
      </c>
      <c r="D173">
        <v>0.76109953781512585</v>
      </c>
      <c r="E173">
        <f t="shared" si="2"/>
        <v>-8.228026386554288E-3</v>
      </c>
    </row>
    <row r="174" spans="1:5" x14ac:dyDescent="0.35">
      <c r="A174" t="s">
        <v>601</v>
      </c>
      <c r="B174">
        <v>0.79393270518518511</v>
      </c>
      <c r="C174" t="s">
        <v>601</v>
      </c>
      <c r="D174">
        <v>0.62415598039215681</v>
      </c>
      <c r="E174">
        <f t="shared" si="2"/>
        <v>0.1697767247930283</v>
      </c>
    </row>
    <row r="175" spans="1:5" x14ac:dyDescent="0.35">
      <c r="A175" t="s">
        <v>291</v>
      </c>
      <c r="B175">
        <v>0.36129934407407405</v>
      </c>
      <c r="C175" t="s">
        <v>291</v>
      </c>
      <c r="D175">
        <v>0.45876254901960772</v>
      </c>
      <c r="E175">
        <f t="shared" si="2"/>
        <v>-9.7463204945533677E-2</v>
      </c>
    </row>
    <row r="176" spans="1:5" x14ac:dyDescent="0.35">
      <c r="A176" t="s">
        <v>68</v>
      </c>
      <c r="B176">
        <v>0.76193159833333302</v>
      </c>
      <c r="C176" t="s">
        <v>68</v>
      </c>
      <c r="D176">
        <v>0.8239937867647058</v>
      </c>
      <c r="E176">
        <f t="shared" si="2"/>
        <v>-6.2062188431372789E-2</v>
      </c>
    </row>
    <row r="177" spans="1:5" x14ac:dyDescent="0.35">
      <c r="A177" t="s">
        <v>333</v>
      </c>
      <c r="B177">
        <v>0.58075974666666696</v>
      </c>
      <c r="C177" t="s">
        <v>333</v>
      </c>
      <c r="D177">
        <v>0.49572213235294121</v>
      </c>
      <c r="E177">
        <f t="shared" si="2"/>
        <v>8.5037614313725751E-2</v>
      </c>
    </row>
    <row r="178" spans="1:5" x14ac:dyDescent="0.35">
      <c r="A178" t="s">
        <v>74</v>
      </c>
      <c r="B178">
        <v>0.3907874385185186</v>
      </c>
      <c r="C178" t="s">
        <v>74</v>
      </c>
      <c r="D178">
        <v>0.4150909558823529</v>
      </c>
      <c r="E178">
        <f t="shared" si="2"/>
        <v>-2.4303517363834293E-2</v>
      </c>
    </row>
    <row r="179" spans="1:5" x14ac:dyDescent="0.35">
      <c r="A179" t="s">
        <v>110</v>
      </c>
      <c r="B179">
        <v>0.75075472888888883</v>
      </c>
      <c r="C179" t="s">
        <v>110</v>
      </c>
      <c r="D179">
        <v>0.74038566176470577</v>
      </c>
      <c r="E179">
        <f t="shared" si="2"/>
        <v>1.0369067124183062E-2</v>
      </c>
    </row>
    <row r="180" spans="1:5" x14ac:dyDescent="0.35">
      <c r="A180" t="s">
        <v>350</v>
      </c>
      <c r="B180">
        <v>0.70596754518518523</v>
      </c>
      <c r="C180" t="s">
        <v>350</v>
      </c>
      <c r="D180">
        <v>0.73858649509803942</v>
      </c>
      <c r="E180">
        <f t="shared" si="2"/>
        <v>-3.2618949912854189E-2</v>
      </c>
    </row>
    <row r="181" spans="1:5" x14ac:dyDescent="0.35">
      <c r="A181" t="s">
        <v>342</v>
      </c>
      <c r="B181">
        <v>0.90703241460317452</v>
      </c>
      <c r="C181" t="s">
        <v>342</v>
      </c>
      <c r="D181">
        <v>0.90718899159663868</v>
      </c>
      <c r="E181">
        <f t="shared" si="2"/>
        <v>-1.5657699346416365E-4</v>
      </c>
    </row>
    <row r="182" spans="1:5" x14ac:dyDescent="0.35">
      <c r="A182" t="s">
        <v>176</v>
      </c>
      <c r="B182">
        <v>0.55931767688888867</v>
      </c>
      <c r="C182" t="s">
        <v>176</v>
      </c>
      <c r="D182">
        <v>0.63552782352941184</v>
      </c>
      <c r="E182">
        <f t="shared" si="2"/>
        <v>-7.6210146640523169E-2</v>
      </c>
    </row>
    <row r="183" spans="1:5" x14ac:dyDescent="0.35">
      <c r="A183" t="s">
        <v>204</v>
      </c>
      <c r="B183">
        <v>0.44714658651851852</v>
      </c>
      <c r="C183" t="s">
        <v>204</v>
      </c>
      <c r="D183">
        <v>0.74895740196078431</v>
      </c>
      <c r="E183">
        <f t="shared" si="2"/>
        <v>-0.30181081544226579</v>
      </c>
    </row>
    <row r="184" spans="1:5" x14ac:dyDescent="0.35">
      <c r="A184" t="s">
        <v>625</v>
      </c>
      <c r="B184">
        <v>0.33581786666666674</v>
      </c>
      <c r="C184" t="s">
        <v>625</v>
      </c>
      <c r="D184">
        <v>0.4919038235294117</v>
      </c>
      <c r="E184">
        <f t="shared" si="2"/>
        <v>-0.15608595686274496</v>
      </c>
    </row>
    <row r="185" spans="1:5" x14ac:dyDescent="0.35">
      <c r="A185" t="s">
        <v>30</v>
      </c>
      <c r="B185">
        <v>0.57280121027777764</v>
      </c>
      <c r="C185" t="s">
        <v>30</v>
      </c>
      <c r="D185">
        <v>0.60275433823529423</v>
      </c>
      <c r="E185">
        <f t="shared" si="2"/>
        <v>-2.995312795751659E-2</v>
      </c>
    </row>
    <row r="186" spans="1:5" x14ac:dyDescent="0.35">
      <c r="A186" t="s">
        <v>358</v>
      </c>
      <c r="B186">
        <v>0.53478307222222232</v>
      </c>
      <c r="C186" t="s">
        <v>358</v>
      </c>
      <c r="D186">
        <v>0.75108676470588254</v>
      </c>
      <c r="E186">
        <f t="shared" si="2"/>
        <v>-0.21630369248366021</v>
      </c>
    </row>
    <row r="187" spans="1:5" x14ac:dyDescent="0.35">
      <c r="A187" t="s">
        <v>486</v>
      </c>
      <c r="B187">
        <v>0.33237965335555558</v>
      </c>
      <c r="C187" t="s">
        <v>486</v>
      </c>
      <c r="D187">
        <v>0.31523967647058831</v>
      </c>
      <c r="E187">
        <f t="shared" si="2"/>
        <v>1.7139976884967267E-2</v>
      </c>
    </row>
    <row r="188" spans="1:5" x14ac:dyDescent="0.35">
      <c r="A188" t="s">
        <v>356</v>
      </c>
      <c r="B188">
        <v>0.36471243044444446</v>
      </c>
      <c r="C188" t="s">
        <v>356</v>
      </c>
      <c r="D188">
        <v>0.37245129084967321</v>
      </c>
      <c r="E188">
        <f t="shared" si="2"/>
        <v>-7.7388604052287535E-3</v>
      </c>
    </row>
    <row r="189" spans="1:5" x14ac:dyDescent="0.35">
      <c r="A189" t="s">
        <v>539</v>
      </c>
      <c r="B189">
        <v>0.84434523277777807</v>
      </c>
      <c r="C189" t="s">
        <v>539</v>
      </c>
      <c r="D189">
        <v>0.82145577205882336</v>
      </c>
      <c r="E189">
        <f t="shared" si="2"/>
        <v>2.2889460718954702E-2</v>
      </c>
    </row>
    <row r="190" spans="1:5" x14ac:dyDescent="0.35">
      <c r="A190" t="s">
        <v>538</v>
      </c>
      <c r="B190">
        <v>0.83312188583333324</v>
      </c>
      <c r="C190" t="s">
        <v>538</v>
      </c>
      <c r="D190">
        <v>0.88496459558823537</v>
      </c>
      <c r="E190">
        <f t="shared" si="2"/>
        <v>-5.1842709754902128E-2</v>
      </c>
    </row>
    <row r="191" spans="1:5" x14ac:dyDescent="0.35">
      <c r="A191" t="s">
        <v>502</v>
      </c>
      <c r="B191">
        <v>0.89727885222222181</v>
      </c>
      <c r="C191" t="s">
        <v>502</v>
      </c>
      <c r="D191">
        <v>0.90340897058823544</v>
      </c>
      <c r="E191">
        <f t="shared" si="2"/>
        <v>-6.130118366013626E-3</v>
      </c>
    </row>
    <row r="192" spans="1:5" x14ac:dyDescent="0.35">
      <c r="A192" t="s">
        <v>270</v>
      </c>
      <c r="B192">
        <v>0.74674820814814813</v>
      </c>
      <c r="C192" t="s">
        <v>270</v>
      </c>
      <c r="D192">
        <v>0.81321147058823529</v>
      </c>
      <c r="E192">
        <f t="shared" si="2"/>
        <v>-6.6463262440087156E-2</v>
      </c>
    </row>
    <row r="193" spans="1:5" x14ac:dyDescent="0.35">
      <c r="A193" t="s">
        <v>289</v>
      </c>
      <c r="B193">
        <v>0.69934744222222234</v>
      </c>
      <c r="C193" t="s">
        <v>289</v>
      </c>
      <c r="D193">
        <v>0.78723406862745104</v>
      </c>
      <c r="E193">
        <f t="shared" si="2"/>
        <v>-8.7886626405228707E-2</v>
      </c>
    </row>
    <row r="194" spans="1:5" x14ac:dyDescent="0.35">
      <c r="A194" t="s">
        <v>582</v>
      </c>
      <c r="B194">
        <v>0.35540367371428577</v>
      </c>
      <c r="C194" t="s">
        <v>582</v>
      </c>
      <c r="D194">
        <v>0.47196292016806729</v>
      </c>
      <c r="E194">
        <f t="shared" si="2"/>
        <v>-0.11655924645378152</v>
      </c>
    </row>
    <row r="195" spans="1:5" x14ac:dyDescent="0.35">
      <c r="A195" t="s">
        <v>399</v>
      </c>
      <c r="B195">
        <v>0.7149894537037037</v>
      </c>
      <c r="C195" t="s">
        <v>399</v>
      </c>
      <c r="D195">
        <v>0.72270487745098022</v>
      </c>
      <c r="E195">
        <f t="shared" ref="E195:E258" si="3">B195-D195</f>
        <v>-7.7154237472765175E-3</v>
      </c>
    </row>
    <row r="196" spans="1:5" x14ac:dyDescent="0.35">
      <c r="A196" t="s">
        <v>231</v>
      </c>
      <c r="B196">
        <v>0.54266230066666676</v>
      </c>
      <c r="C196" t="s">
        <v>231</v>
      </c>
      <c r="D196">
        <v>0.61355372549019604</v>
      </c>
      <c r="E196">
        <f t="shared" si="3"/>
        <v>-7.0891424823529281E-2</v>
      </c>
    </row>
    <row r="197" spans="1:5" x14ac:dyDescent="0.35">
      <c r="A197" t="s">
        <v>17</v>
      </c>
      <c r="B197">
        <v>0.86943452555555567</v>
      </c>
      <c r="C197" t="s">
        <v>17</v>
      </c>
      <c r="D197">
        <v>0.89641165441176462</v>
      </c>
      <c r="E197">
        <f t="shared" si="3"/>
        <v>-2.6977128856208954E-2</v>
      </c>
    </row>
    <row r="198" spans="1:5" x14ac:dyDescent="0.35">
      <c r="A198" t="s">
        <v>364</v>
      </c>
      <c r="B198">
        <v>0.67092023629629627</v>
      </c>
      <c r="C198" t="s">
        <v>364</v>
      </c>
      <c r="D198">
        <v>0.80352867647058834</v>
      </c>
      <c r="E198">
        <f t="shared" si="3"/>
        <v>-0.13260844017429207</v>
      </c>
    </row>
    <row r="199" spans="1:5" x14ac:dyDescent="0.35">
      <c r="A199" t="s">
        <v>251</v>
      </c>
      <c r="B199">
        <v>0.35938426175308652</v>
      </c>
      <c r="C199" t="s">
        <v>251</v>
      </c>
      <c r="D199">
        <v>0.43055674836601321</v>
      </c>
      <c r="E199">
        <f t="shared" si="3"/>
        <v>-7.1172486612926689E-2</v>
      </c>
    </row>
    <row r="200" spans="1:5" x14ac:dyDescent="0.35">
      <c r="A200" t="s">
        <v>558</v>
      </c>
      <c r="B200">
        <v>0.38936443111111096</v>
      </c>
      <c r="C200" t="s">
        <v>558</v>
      </c>
      <c r="D200">
        <v>0.81690240196078434</v>
      </c>
      <c r="E200">
        <f t="shared" si="3"/>
        <v>-0.42753797084967338</v>
      </c>
    </row>
    <row r="201" spans="1:5" x14ac:dyDescent="0.35">
      <c r="A201" t="s">
        <v>570</v>
      </c>
      <c r="B201">
        <v>0.86558841822222221</v>
      </c>
      <c r="C201" t="s">
        <v>570</v>
      </c>
      <c r="D201">
        <v>0.87700614705882374</v>
      </c>
      <c r="E201">
        <f t="shared" si="3"/>
        <v>-1.1417728836601526E-2</v>
      </c>
    </row>
    <row r="202" spans="1:5" x14ac:dyDescent="0.35">
      <c r="A202" t="s">
        <v>302</v>
      </c>
      <c r="B202">
        <v>0.694959383888889</v>
      </c>
      <c r="C202" t="s">
        <v>302</v>
      </c>
      <c r="D202">
        <v>0.78487404411764694</v>
      </c>
      <c r="E202">
        <f t="shared" si="3"/>
        <v>-8.9914660228757937E-2</v>
      </c>
    </row>
    <row r="203" spans="1:5" x14ac:dyDescent="0.35">
      <c r="A203" t="s">
        <v>266</v>
      </c>
      <c r="B203">
        <v>0.37045752016666661</v>
      </c>
      <c r="C203" t="s">
        <v>266</v>
      </c>
      <c r="D203">
        <v>0.36204661764705881</v>
      </c>
      <c r="E203">
        <f t="shared" si="3"/>
        <v>8.4109025196077991E-3</v>
      </c>
    </row>
    <row r="204" spans="1:5" x14ac:dyDescent="0.35">
      <c r="A204" t="s">
        <v>527</v>
      </c>
      <c r="B204">
        <v>0.50422381444444442</v>
      </c>
      <c r="C204" t="s">
        <v>527</v>
      </c>
      <c r="D204">
        <v>0.50725029411764699</v>
      </c>
      <c r="E204">
        <f t="shared" si="3"/>
        <v>-3.0264796732025756E-3</v>
      </c>
    </row>
    <row r="205" spans="1:5" x14ac:dyDescent="0.35">
      <c r="A205" t="s">
        <v>374</v>
      </c>
      <c r="B205">
        <v>0.51341410908333329</v>
      </c>
      <c r="C205" t="s">
        <v>374</v>
      </c>
      <c r="D205">
        <v>0.49005524816176471</v>
      </c>
      <c r="E205">
        <f t="shared" si="3"/>
        <v>2.3358860921568581E-2</v>
      </c>
    </row>
    <row r="206" spans="1:5" x14ac:dyDescent="0.35">
      <c r="A206" t="s">
        <v>373</v>
      </c>
      <c r="B206">
        <v>0.48480128666666678</v>
      </c>
      <c r="C206" t="s">
        <v>373</v>
      </c>
      <c r="D206">
        <v>0.46581772058823517</v>
      </c>
      <c r="E206">
        <f t="shared" si="3"/>
        <v>1.8983566078431602E-2</v>
      </c>
    </row>
    <row r="207" spans="1:5" x14ac:dyDescent="0.35">
      <c r="A207" t="s">
        <v>328</v>
      </c>
      <c r="B207">
        <v>0.48844797866666662</v>
      </c>
      <c r="C207" t="s">
        <v>328</v>
      </c>
      <c r="D207">
        <v>0.47266249999999982</v>
      </c>
      <c r="E207">
        <f t="shared" si="3"/>
        <v>1.5785478666666797E-2</v>
      </c>
    </row>
    <row r="208" spans="1:5" x14ac:dyDescent="0.35">
      <c r="A208" t="s">
        <v>467</v>
      </c>
      <c r="B208">
        <v>0.46785147037037034</v>
      </c>
      <c r="C208" t="s">
        <v>467</v>
      </c>
      <c r="D208">
        <v>0.31467654411764712</v>
      </c>
      <c r="E208">
        <f t="shared" si="3"/>
        <v>0.15317492625272322</v>
      </c>
    </row>
    <row r="209" spans="1:5" x14ac:dyDescent="0.35">
      <c r="A209" t="s">
        <v>317</v>
      </c>
      <c r="B209">
        <v>0.31376765870370382</v>
      </c>
      <c r="C209" t="s">
        <v>317</v>
      </c>
      <c r="D209">
        <v>0.4970170343137254</v>
      </c>
      <c r="E209">
        <f t="shared" si="3"/>
        <v>-0.18324937561002158</v>
      </c>
    </row>
    <row r="210" spans="1:5" x14ac:dyDescent="0.35">
      <c r="A210" t="s">
        <v>438</v>
      </c>
      <c r="B210">
        <v>0.55858828000000016</v>
      </c>
      <c r="C210" t="s">
        <v>438</v>
      </c>
      <c r="D210">
        <v>0.8280950735294117</v>
      </c>
      <c r="E210">
        <f t="shared" si="3"/>
        <v>-0.26950679352941154</v>
      </c>
    </row>
    <row r="211" spans="1:5" x14ac:dyDescent="0.35">
      <c r="A211" t="s">
        <v>563</v>
      </c>
      <c r="B211">
        <v>0.45804134577777778</v>
      </c>
      <c r="C211" t="s">
        <v>563</v>
      </c>
      <c r="D211">
        <v>0.30344156862745092</v>
      </c>
      <c r="E211">
        <f t="shared" si="3"/>
        <v>0.15459977715032686</v>
      </c>
    </row>
    <row r="212" spans="1:5" x14ac:dyDescent="0.35">
      <c r="A212" t="s">
        <v>46</v>
      </c>
      <c r="B212">
        <v>0.62239111925925927</v>
      </c>
      <c r="C212" t="s">
        <v>46</v>
      </c>
      <c r="D212">
        <v>0.68449852941176448</v>
      </c>
      <c r="E212">
        <f t="shared" si="3"/>
        <v>-6.2107410152505205E-2</v>
      </c>
    </row>
    <row r="213" spans="1:5" x14ac:dyDescent="0.35">
      <c r="A213" t="s">
        <v>423</v>
      </c>
      <c r="B213">
        <v>0.88976988888888886</v>
      </c>
      <c r="C213" t="s">
        <v>423</v>
      </c>
      <c r="D213">
        <v>0.90592937499999993</v>
      </c>
      <c r="E213">
        <f t="shared" si="3"/>
        <v>-1.6159486111111065E-2</v>
      </c>
    </row>
    <row r="214" spans="1:5" x14ac:dyDescent="0.35">
      <c r="A214" t="s">
        <v>597</v>
      </c>
      <c r="B214">
        <v>0.69410681444444433</v>
      </c>
      <c r="C214" t="s">
        <v>597</v>
      </c>
      <c r="D214">
        <v>0.71328180147058839</v>
      </c>
      <c r="E214">
        <f t="shared" si="3"/>
        <v>-1.9174987026144064E-2</v>
      </c>
    </row>
    <row r="215" spans="1:5" x14ac:dyDescent="0.35">
      <c r="A215" t="s">
        <v>421</v>
      </c>
      <c r="B215">
        <v>0.80365014476190466</v>
      </c>
      <c r="C215" t="s">
        <v>421</v>
      </c>
      <c r="D215">
        <v>0.72758508403361355</v>
      </c>
      <c r="E215">
        <f t="shared" si="3"/>
        <v>7.6065060728291112E-2</v>
      </c>
    </row>
    <row r="216" spans="1:5" x14ac:dyDescent="0.35">
      <c r="A216" t="s">
        <v>330</v>
      </c>
      <c r="B216">
        <v>0.40394101746666661</v>
      </c>
      <c r="C216" t="s">
        <v>330</v>
      </c>
      <c r="D216">
        <v>0.36718323529411773</v>
      </c>
      <c r="E216">
        <f t="shared" si="3"/>
        <v>3.6757782172548881E-2</v>
      </c>
    </row>
    <row r="217" spans="1:5" x14ac:dyDescent="0.35">
      <c r="A217" t="s">
        <v>581</v>
      </c>
      <c r="B217">
        <v>0.91584303111111132</v>
      </c>
      <c r="C217" t="s">
        <v>581</v>
      </c>
      <c r="D217">
        <v>0.89150882352941152</v>
      </c>
      <c r="E217">
        <f t="shared" si="3"/>
        <v>2.4334207581699796E-2</v>
      </c>
    </row>
    <row r="218" spans="1:5" x14ac:dyDescent="0.35">
      <c r="A218" t="s">
        <v>268</v>
      </c>
      <c r="B218">
        <v>0.42294174514814814</v>
      </c>
      <c r="C218" t="s">
        <v>268</v>
      </c>
      <c r="D218">
        <v>0.44819026960784308</v>
      </c>
      <c r="E218">
        <f t="shared" si="3"/>
        <v>-2.5248524459694943E-2</v>
      </c>
    </row>
    <row r="219" spans="1:5" x14ac:dyDescent="0.35">
      <c r="A219" t="s">
        <v>462</v>
      </c>
      <c r="B219">
        <v>0.84247673911111132</v>
      </c>
      <c r="C219" t="s">
        <v>462</v>
      </c>
      <c r="D219">
        <v>0.84074832352941209</v>
      </c>
      <c r="E219">
        <f t="shared" si="3"/>
        <v>1.7284155816992275E-3</v>
      </c>
    </row>
    <row r="220" spans="1:5" x14ac:dyDescent="0.35">
      <c r="A220" t="s">
        <v>92</v>
      </c>
      <c r="B220">
        <v>0.51398252007407408</v>
      </c>
      <c r="C220" t="s">
        <v>92</v>
      </c>
      <c r="D220">
        <v>0.52647058823529402</v>
      </c>
      <c r="E220">
        <f t="shared" si="3"/>
        <v>-1.2488068161219945E-2</v>
      </c>
    </row>
    <row r="221" spans="1:5" x14ac:dyDescent="0.35">
      <c r="A221" t="s">
        <v>269</v>
      </c>
      <c r="B221">
        <v>0.58909126962962977</v>
      </c>
      <c r="C221" t="s">
        <v>269</v>
      </c>
      <c r="D221">
        <v>0.74109499999999962</v>
      </c>
      <c r="E221">
        <f t="shared" si="3"/>
        <v>-0.15200373037036985</v>
      </c>
    </row>
    <row r="222" spans="1:5" x14ac:dyDescent="0.35">
      <c r="A222" t="s">
        <v>353</v>
      </c>
      <c r="B222">
        <v>0.87823845851851823</v>
      </c>
      <c r="C222" t="s">
        <v>353</v>
      </c>
      <c r="D222">
        <v>0.86679803921568643</v>
      </c>
      <c r="E222">
        <f t="shared" si="3"/>
        <v>1.1440419302831795E-2</v>
      </c>
    </row>
    <row r="223" spans="1:5" x14ac:dyDescent="0.35">
      <c r="A223" t="s">
        <v>35</v>
      </c>
      <c r="B223">
        <v>0.77511409629629657</v>
      </c>
      <c r="C223" t="s">
        <v>35</v>
      </c>
      <c r="D223">
        <v>0.8493596813725488</v>
      </c>
      <c r="E223">
        <f t="shared" si="3"/>
        <v>-7.424558507625223E-2</v>
      </c>
    </row>
    <row r="224" spans="1:5" x14ac:dyDescent="0.35">
      <c r="A224" t="s">
        <v>69</v>
      </c>
      <c r="B224">
        <v>0.88619211422222233</v>
      </c>
      <c r="C224" t="s">
        <v>69</v>
      </c>
      <c r="D224">
        <v>0.89392679411764742</v>
      </c>
      <c r="E224">
        <f t="shared" si="3"/>
        <v>-7.7346798954250895E-3</v>
      </c>
    </row>
    <row r="225" spans="1:5" x14ac:dyDescent="0.35">
      <c r="A225" t="s">
        <v>67</v>
      </c>
      <c r="B225">
        <v>0.4818758488888889</v>
      </c>
      <c r="C225" t="s">
        <v>67</v>
      </c>
      <c r="D225">
        <v>0.4897354779411765</v>
      </c>
      <c r="E225">
        <f t="shared" si="3"/>
        <v>-7.8596290522875978E-3</v>
      </c>
    </row>
    <row r="226" spans="1:5" x14ac:dyDescent="0.35">
      <c r="A226" t="s">
        <v>88</v>
      </c>
      <c r="B226">
        <v>0.88221509703703715</v>
      </c>
      <c r="C226" t="s">
        <v>88</v>
      </c>
      <c r="D226">
        <v>0.882859754901961</v>
      </c>
      <c r="E226">
        <f t="shared" si="3"/>
        <v>-6.4465786492384769E-4</v>
      </c>
    </row>
    <row r="227" spans="1:5" x14ac:dyDescent="0.35">
      <c r="A227" t="s">
        <v>232</v>
      </c>
      <c r="B227">
        <v>0.3010323383555556</v>
      </c>
      <c r="C227" t="s">
        <v>232</v>
      </c>
      <c r="D227">
        <v>0.31038417647058808</v>
      </c>
      <c r="E227">
        <f t="shared" si="3"/>
        <v>-9.3518381150324847E-3</v>
      </c>
    </row>
    <row r="228" spans="1:5" x14ac:dyDescent="0.35">
      <c r="A228" t="s">
        <v>34</v>
      </c>
      <c r="B228">
        <v>0.80321855703703704</v>
      </c>
      <c r="C228" t="s">
        <v>34</v>
      </c>
      <c r="D228">
        <v>0.80685892156862749</v>
      </c>
      <c r="E228">
        <f t="shared" si="3"/>
        <v>-3.6403645315904454E-3</v>
      </c>
    </row>
    <row r="229" spans="1:5" x14ac:dyDescent="0.35">
      <c r="A229" t="s">
        <v>542</v>
      </c>
      <c r="B229">
        <v>0.31460832883333334</v>
      </c>
      <c r="C229" t="s">
        <v>542</v>
      </c>
      <c r="D229">
        <v>0.41268555147058827</v>
      </c>
      <c r="E229">
        <f t="shared" si="3"/>
        <v>-9.8077222637254935E-2</v>
      </c>
    </row>
    <row r="230" spans="1:5" x14ac:dyDescent="0.35">
      <c r="A230" t="s">
        <v>540</v>
      </c>
      <c r="B230">
        <v>0.8948018677777777</v>
      </c>
      <c r="C230" t="s">
        <v>540</v>
      </c>
      <c r="D230">
        <v>0.9007118235294117</v>
      </c>
      <c r="E230">
        <f t="shared" si="3"/>
        <v>-5.9099557516339996E-3</v>
      </c>
    </row>
    <row r="231" spans="1:5" x14ac:dyDescent="0.35">
      <c r="A231" t="s">
        <v>120</v>
      </c>
      <c r="B231">
        <v>0.32811704222222227</v>
      </c>
      <c r="C231" t="s">
        <v>120</v>
      </c>
      <c r="D231">
        <v>0.32791240196078442</v>
      </c>
      <c r="E231">
        <f t="shared" si="3"/>
        <v>2.0464026143784952E-4</v>
      </c>
    </row>
    <row r="232" spans="1:5" x14ac:dyDescent="0.35">
      <c r="A232" t="s">
        <v>338</v>
      </c>
      <c r="B232">
        <v>0.34211120540740736</v>
      </c>
      <c r="C232" t="s">
        <v>338</v>
      </c>
      <c r="D232">
        <v>0.44730745098039221</v>
      </c>
      <c r="E232">
        <f t="shared" si="3"/>
        <v>-0.10519624557298485</v>
      </c>
    </row>
    <row r="233" spans="1:5" x14ac:dyDescent="0.35">
      <c r="A233" t="s">
        <v>537</v>
      </c>
      <c r="B233">
        <v>0.89431714592592593</v>
      </c>
      <c r="C233" t="s">
        <v>537</v>
      </c>
      <c r="D233">
        <v>0.88932882352941167</v>
      </c>
      <c r="E233">
        <f t="shared" si="3"/>
        <v>4.9883223965142554E-3</v>
      </c>
    </row>
    <row r="234" spans="1:5" x14ac:dyDescent="0.35">
      <c r="A234" t="s">
        <v>536</v>
      </c>
      <c r="B234">
        <v>0.91003510844444457</v>
      </c>
      <c r="C234" t="s">
        <v>536</v>
      </c>
      <c r="D234">
        <v>0.92098667647058818</v>
      </c>
      <c r="E234">
        <f t="shared" si="3"/>
        <v>-1.095156802614361E-2</v>
      </c>
    </row>
    <row r="235" spans="1:5" x14ac:dyDescent="0.35">
      <c r="A235" t="s">
        <v>256</v>
      </c>
      <c r="B235">
        <v>0.84927206055555571</v>
      </c>
      <c r="C235" t="s">
        <v>256</v>
      </c>
      <c r="D235">
        <v>0.89070540441176482</v>
      </c>
      <c r="E235">
        <f t="shared" si="3"/>
        <v>-4.1433343856209115E-2</v>
      </c>
    </row>
    <row r="236" spans="1:5" x14ac:dyDescent="0.35">
      <c r="A236" t="s">
        <v>541</v>
      </c>
      <c r="B236">
        <v>0.89272793259259275</v>
      </c>
      <c r="C236" t="s">
        <v>541</v>
      </c>
      <c r="D236">
        <v>0.89139671568627465</v>
      </c>
      <c r="E236">
        <f t="shared" si="3"/>
        <v>1.3312169063181001E-3</v>
      </c>
    </row>
    <row r="237" spans="1:5" x14ac:dyDescent="0.35">
      <c r="A237" t="s">
        <v>327</v>
      </c>
      <c r="B237">
        <v>0.81969012388888884</v>
      </c>
      <c r="C237" t="s">
        <v>327</v>
      </c>
      <c r="D237">
        <v>0.83816799632352934</v>
      </c>
      <c r="E237">
        <f t="shared" si="3"/>
        <v>-1.8477872434640497E-2</v>
      </c>
    </row>
    <row r="238" spans="1:5" x14ac:dyDescent="0.35">
      <c r="A238" t="s">
        <v>548</v>
      </c>
      <c r="B238">
        <v>0.76270308472222237</v>
      </c>
      <c r="C238" t="s">
        <v>548</v>
      </c>
      <c r="D238">
        <v>0.86848854779411777</v>
      </c>
      <c r="E238">
        <f t="shared" si="3"/>
        <v>-0.1057854630718954</v>
      </c>
    </row>
    <row r="239" spans="1:5" x14ac:dyDescent="0.35">
      <c r="A239" t="s">
        <v>546</v>
      </c>
      <c r="B239">
        <v>0.61364761449275373</v>
      </c>
      <c r="C239" t="s">
        <v>546</v>
      </c>
      <c r="D239">
        <v>0.68902879795396421</v>
      </c>
      <c r="E239">
        <f t="shared" si="3"/>
        <v>-7.5381183461210477E-2</v>
      </c>
    </row>
    <row r="240" spans="1:5" x14ac:dyDescent="0.35">
      <c r="A240" t="s">
        <v>63</v>
      </c>
      <c r="B240">
        <v>0.75566273396825401</v>
      </c>
      <c r="C240" t="s">
        <v>63</v>
      </c>
      <c r="D240">
        <v>0.82792380252100817</v>
      </c>
      <c r="E240">
        <f t="shared" si="3"/>
        <v>-7.226106855275416E-2</v>
      </c>
    </row>
    <row r="241" spans="1:5" x14ac:dyDescent="0.35">
      <c r="A241" t="s">
        <v>184</v>
      </c>
      <c r="B241">
        <v>0.31897729630083332</v>
      </c>
      <c r="C241" t="s">
        <v>184</v>
      </c>
      <c r="D241">
        <v>0.4004270955882353</v>
      </c>
      <c r="E241">
        <f t="shared" si="3"/>
        <v>-8.144979928740198E-2</v>
      </c>
    </row>
    <row r="242" spans="1:5" x14ac:dyDescent="0.35">
      <c r="A242" t="s">
        <v>186</v>
      </c>
      <c r="B242">
        <v>0.77044369111111122</v>
      </c>
      <c r="C242" t="s">
        <v>186</v>
      </c>
      <c r="D242">
        <v>0.7766020882352942</v>
      </c>
      <c r="E242">
        <f t="shared" si="3"/>
        <v>-6.1583971241829794E-3</v>
      </c>
    </row>
    <row r="243" spans="1:5" x14ac:dyDescent="0.35">
      <c r="A243" t="s">
        <v>312</v>
      </c>
      <c r="B243">
        <v>0.36619530903703706</v>
      </c>
      <c r="C243" t="s">
        <v>312</v>
      </c>
      <c r="D243">
        <v>0.45118973039215687</v>
      </c>
      <c r="E243">
        <f t="shared" si="3"/>
        <v>-8.4994421355119809E-2</v>
      </c>
    </row>
    <row r="244" spans="1:5" x14ac:dyDescent="0.35">
      <c r="A244" t="s">
        <v>246</v>
      </c>
      <c r="B244">
        <v>0.35571290067272721</v>
      </c>
      <c r="C244" t="s">
        <v>246</v>
      </c>
      <c r="D244">
        <v>0.40642215240641699</v>
      </c>
      <c r="E244">
        <f t="shared" si="3"/>
        <v>-5.0709251733689786E-2</v>
      </c>
    </row>
    <row r="245" spans="1:5" x14ac:dyDescent="0.35">
      <c r="A245" t="s">
        <v>37</v>
      </c>
      <c r="B245">
        <v>0.7759713720634922</v>
      </c>
      <c r="C245" t="s">
        <v>37</v>
      </c>
      <c r="D245">
        <v>0.75969827731092421</v>
      </c>
      <c r="E245">
        <f t="shared" si="3"/>
        <v>1.6273094752567996E-2</v>
      </c>
    </row>
    <row r="246" spans="1:5" x14ac:dyDescent="0.35">
      <c r="A246" t="s">
        <v>166</v>
      </c>
      <c r="B246">
        <v>0.52645076592592577</v>
      </c>
      <c r="C246" t="s">
        <v>166</v>
      </c>
      <c r="D246">
        <v>0.54818872549019593</v>
      </c>
      <c r="E246">
        <f t="shared" si="3"/>
        <v>-2.173795956427016E-2</v>
      </c>
    </row>
    <row r="247" spans="1:5" x14ac:dyDescent="0.35">
      <c r="A247" t="s">
        <v>401</v>
      </c>
      <c r="B247">
        <v>0.88333563111111113</v>
      </c>
      <c r="C247" t="s">
        <v>401</v>
      </c>
      <c r="D247">
        <v>0.82468539215686276</v>
      </c>
      <c r="E247">
        <f t="shared" si="3"/>
        <v>5.8650238954248368E-2</v>
      </c>
    </row>
    <row r="248" spans="1:5" x14ac:dyDescent="0.35">
      <c r="A248" t="s">
        <v>5</v>
      </c>
      <c r="B248">
        <v>0.55535119722222226</v>
      </c>
      <c r="C248" t="s">
        <v>5</v>
      </c>
      <c r="D248">
        <v>0.58268797794117677</v>
      </c>
      <c r="E248">
        <f t="shared" si="3"/>
        <v>-2.7336780718954512E-2</v>
      </c>
    </row>
    <row r="249" spans="1:5" x14ac:dyDescent="0.35">
      <c r="A249" t="s">
        <v>227</v>
      </c>
      <c r="B249">
        <v>0.70488832111111133</v>
      </c>
      <c r="C249" t="s">
        <v>227</v>
      </c>
      <c r="D249">
        <v>0.74321347426470574</v>
      </c>
      <c r="E249">
        <f t="shared" si="3"/>
        <v>-3.8325153153594416E-2</v>
      </c>
    </row>
    <row r="250" spans="1:5" x14ac:dyDescent="0.35">
      <c r="A250" t="s">
        <v>624</v>
      </c>
      <c r="B250">
        <v>0.82518821444444479</v>
      </c>
      <c r="C250" t="s">
        <v>624</v>
      </c>
      <c r="D250">
        <v>0.83630808823529434</v>
      </c>
      <c r="E250">
        <f t="shared" si="3"/>
        <v>-1.1119873790849555E-2</v>
      </c>
    </row>
    <row r="251" spans="1:5" x14ac:dyDescent="0.35">
      <c r="A251" t="s">
        <v>580</v>
      </c>
      <c r="B251">
        <v>0.34406465785185192</v>
      </c>
      <c r="C251" t="s">
        <v>580</v>
      </c>
      <c r="D251">
        <v>0.38474215686274499</v>
      </c>
      <c r="E251">
        <f t="shared" si="3"/>
        <v>-4.067749901089307E-2</v>
      </c>
    </row>
    <row r="252" spans="1:5" x14ac:dyDescent="0.35">
      <c r="A252" t="s">
        <v>47</v>
      </c>
      <c r="B252">
        <v>0.91556807866666678</v>
      </c>
      <c r="C252" t="s">
        <v>47</v>
      </c>
      <c r="D252">
        <v>0.90728073529411757</v>
      </c>
      <c r="E252">
        <f t="shared" si="3"/>
        <v>8.2873433725492163E-3</v>
      </c>
    </row>
    <row r="253" spans="1:5" x14ac:dyDescent="0.35">
      <c r="A253" t="s">
        <v>258</v>
      </c>
      <c r="B253">
        <v>0.81307612044444444</v>
      </c>
      <c r="C253" t="s">
        <v>258</v>
      </c>
      <c r="D253">
        <v>0.86111638235294119</v>
      </c>
      <c r="E253">
        <f t="shared" si="3"/>
        <v>-4.8040261908496751E-2</v>
      </c>
    </row>
    <row r="254" spans="1:5" x14ac:dyDescent="0.35">
      <c r="A254" t="s">
        <v>125</v>
      </c>
      <c r="B254">
        <v>0.85618394296296318</v>
      </c>
      <c r="C254" t="s">
        <v>125</v>
      </c>
      <c r="D254">
        <v>0.82797906862745096</v>
      </c>
      <c r="E254">
        <f t="shared" si="3"/>
        <v>2.820487433551222E-2</v>
      </c>
    </row>
    <row r="255" spans="1:5" x14ac:dyDescent="0.35">
      <c r="A255" t="s">
        <v>1</v>
      </c>
      <c r="B255">
        <v>0.30333127873611104</v>
      </c>
      <c r="C255" t="s">
        <v>1</v>
      </c>
      <c r="D255">
        <v>0.34660143382352931</v>
      </c>
      <c r="E255">
        <f t="shared" si="3"/>
        <v>-4.3270155087418272E-2</v>
      </c>
    </row>
    <row r="256" spans="1:5" x14ac:dyDescent="0.35">
      <c r="A256" t="s">
        <v>469</v>
      </c>
      <c r="B256">
        <v>0.50918333422222228</v>
      </c>
      <c r="C256" t="s">
        <v>469</v>
      </c>
      <c r="D256">
        <v>0.56754479411764702</v>
      </c>
      <c r="E256">
        <f t="shared" si="3"/>
        <v>-5.8361459895424739E-2</v>
      </c>
    </row>
    <row r="257" spans="1:5" x14ac:dyDescent="0.35">
      <c r="A257" t="s">
        <v>432</v>
      </c>
      <c r="B257">
        <v>0.69458563722222255</v>
      </c>
      <c r="C257" t="s">
        <v>432</v>
      </c>
      <c r="D257">
        <v>0.67386018382352952</v>
      </c>
      <c r="E257">
        <f t="shared" si="3"/>
        <v>2.0725453398693028E-2</v>
      </c>
    </row>
    <row r="258" spans="1:5" x14ac:dyDescent="0.35">
      <c r="A258" t="s">
        <v>163</v>
      </c>
      <c r="B258">
        <v>0.89406876166666682</v>
      </c>
      <c r="C258" t="s">
        <v>163</v>
      </c>
      <c r="D258">
        <v>0.899892867647059</v>
      </c>
      <c r="E258">
        <f t="shared" si="3"/>
        <v>-5.8241059803921802E-3</v>
      </c>
    </row>
    <row r="259" spans="1:5" x14ac:dyDescent="0.35">
      <c r="A259" t="s">
        <v>571</v>
      </c>
      <c r="B259">
        <v>0.72216250222222211</v>
      </c>
      <c r="C259" t="s">
        <v>571</v>
      </c>
      <c r="D259">
        <v>0.58553588235294118</v>
      </c>
      <c r="E259">
        <f t="shared" ref="E259:E322" si="4">B259-D259</f>
        <v>0.13662661986928093</v>
      </c>
    </row>
    <row r="260" spans="1:5" x14ac:dyDescent="0.35">
      <c r="A260" t="s">
        <v>619</v>
      </c>
      <c r="B260">
        <v>0.88956444888888908</v>
      </c>
      <c r="C260" t="s">
        <v>619</v>
      </c>
      <c r="D260">
        <v>0.89170595588235291</v>
      </c>
      <c r="E260">
        <f t="shared" si="4"/>
        <v>-2.1415069934638264E-3</v>
      </c>
    </row>
    <row r="261" spans="1:5" x14ac:dyDescent="0.35">
      <c r="A261" t="s">
        <v>195</v>
      </c>
      <c r="B261">
        <v>0.77543042266666662</v>
      </c>
      <c r="C261" t="s">
        <v>195</v>
      </c>
      <c r="D261">
        <v>0.78748407352941197</v>
      </c>
      <c r="E261">
        <f t="shared" si="4"/>
        <v>-1.2053650862745346E-2</v>
      </c>
    </row>
    <row r="262" spans="1:5" x14ac:dyDescent="0.35">
      <c r="A262" t="s">
        <v>602</v>
      </c>
      <c r="B262">
        <v>0.71005128888888902</v>
      </c>
      <c r="C262" t="s">
        <v>602</v>
      </c>
      <c r="D262">
        <v>0.81425786764705865</v>
      </c>
      <c r="E262">
        <f t="shared" si="4"/>
        <v>-0.10420657875816963</v>
      </c>
    </row>
    <row r="263" spans="1:5" x14ac:dyDescent="0.35">
      <c r="A263" t="s">
        <v>407</v>
      </c>
      <c r="B263">
        <v>0.82970352962962945</v>
      </c>
      <c r="C263" t="s">
        <v>407</v>
      </c>
      <c r="D263">
        <v>0.75706490196078413</v>
      </c>
      <c r="E263">
        <f t="shared" si="4"/>
        <v>7.2638627668845324E-2</v>
      </c>
    </row>
    <row r="264" spans="1:5" x14ac:dyDescent="0.35">
      <c r="A264" t="s">
        <v>301</v>
      </c>
      <c r="B264">
        <v>0.35398842226666671</v>
      </c>
      <c r="C264" t="s">
        <v>301</v>
      </c>
      <c r="D264">
        <v>0.37120402941176461</v>
      </c>
      <c r="E264">
        <f t="shared" si="4"/>
        <v>-1.72156071450979E-2</v>
      </c>
    </row>
    <row r="265" spans="1:5" x14ac:dyDescent="0.35">
      <c r="A265" t="s">
        <v>164</v>
      </c>
      <c r="B265">
        <v>0.82572544555555571</v>
      </c>
      <c r="C265" t="s">
        <v>164</v>
      </c>
      <c r="D265">
        <v>0.76402080882352974</v>
      </c>
      <c r="E265">
        <f t="shared" si="4"/>
        <v>6.1704636732025975E-2</v>
      </c>
    </row>
    <row r="266" spans="1:5" x14ac:dyDescent="0.35">
      <c r="A266" t="s">
        <v>316</v>
      </c>
      <c r="B266">
        <v>0.59529190185185166</v>
      </c>
      <c r="C266" t="s">
        <v>316</v>
      </c>
      <c r="D266">
        <v>0.83257174019607838</v>
      </c>
      <c r="E266">
        <f t="shared" si="4"/>
        <v>-0.23727983834422672</v>
      </c>
    </row>
    <row r="267" spans="1:5" x14ac:dyDescent="0.35">
      <c r="A267" t="s">
        <v>422</v>
      </c>
      <c r="B267">
        <v>0.46571559079629632</v>
      </c>
      <c r="C267" t="s">
        <v>422</v>
      </c>
      <c r="D267">
        <v>0.44148617647058808</v>
      </c>
      <c r="E267">
        <f t="shared" si="4"/>
        <v>2.4229414325708243E-2</v>
      </c>
    </row>
    <row r="268" spans="1:5" x14ac:dyDescent="0.35">
      <c r="A268" t="s">
        <v>437</v>
      </c>
      <c r="B268">
        <v>0.74907043111111082</v>
      </c>
      <c r="C268" t="s">
        <v>437</v>
      </c>
      <c r="D268">
        <v>0.66640411764705887</v>
      </c>
      <c r="E268">
        <f t="shared" si="4"/>
        <v>8.2666313464051955E-2</v>
      </c>
    </row>
    <row r="269" spans="1:5" x14ac:dyDescent="0.35">
      <c r="A269" t="s">
        <v>274</v>
      </c>
      <c r="B269">
        <v>0.73609512777777775</v>
      </c>
      <c r="C269" t="s">
        <v>274</v>
      </c>
      <c r="D269">
        <v>0.76597985294117643</v>
      </c>
      <c r="E269">
        <f t="shared" si="4"/>
        <v>-2.9884725163398684E-2</v>
      </c>
    </row>
    <row r="270" spans="1:5" x14ac:dyDescent="0.35">
      <c r="A270" t="s">
        <v>309</v>
      </c>
      <c r="B270">
        <v>0.8127913035555554</v>
      </c>
      <c r="C270" t="s">
        <v>309</v>
      </c>
      <c r="D270">
        <v>0.80973579411764707</v>
      </c>
      <c r="E270">
        <f t="shared" si="4"/>
        <v>3.0555094379083325E-3</v>
      </c>
    </row>
    <row r="271" spans="1:5" x14ac:dyDescent="0.35">
      <c r="A271" t="s">
        <v>182</v>
      </c>
      <c r="B271">
        <v>0.68819142407407408</v>
      </c>
      <c r="C271" t="s">
        <v>182</v>
      </c>
      <c r="D271">
        <v>0.71079193627450987</v>
      </c>
      <c r="E271">
        <f t="shared" si="4"/>
        <v>-2.2600512200435796E-2</v>
      </c>
    </row>
    <row r="272" spans="1:5" x14ac:dyDescent="0.35">
      <c r="A272" t="s">
        <v>180</v>
      </c>
      <c r="B272">
        <v>0.40014090922222212</v>
      </c>
      <c r="C272" t="s">
        <v>180</v>
      </c>
      <c r="D272">
        <v>0.44380003676470597</v>
      </c>
      <c r="E272">
        <f t="shared" si="4"/>
        <v>-4.3659127542483855E-2</v>
      </c>
    </row>
    <row r="273" spans="1:5" x14ac:dyDescent="0.35">
      <c r="A273" t="s">
        <v>181</v>
      </c>
      <c r="B273">
        <v>0.81172834444444419</v>
      </c>
      <c r="C273" t="s">
        <v>181</v>
      </c>
      <c r="D273">
        <v>0.8379413235294122</v>
      </c>
      <c r="E273">
        <f t="shared" si="4"/>
        <v>-2.6212979084968002E-2</v>
      </c>
    </row>
    <row r="274" spans="1:5" x14ac:dyDescent="0.35">
      <c r="A274" t="s">
        <v>75</v>
      </c>
      <c r="B274">
        <v>0.80131290888888884</v>
      </c>
      <c r="C274" t="s">
        <v>75</v>
      </c>
      <c r="D274">
        <v>0.66659808823529443</v>
      </c>
      <c r="E274">
        <f t="shared" si="4"/>
        <v>0.13471482065359441</v>
      </c>
    </row>
    <row r="275" spans="1:5" x14ac:dyDescent="0.35">
      <c r="A275" t="s">
        <v>77</v>
      </c>
      <c r="B275">
        <v>0.65760242592592588</v>
      </c>
      <c r="C275" t="s">
        <v>77</v>
      </c>
      <c r="D275">
        <v>0.63698500000000013</v>
      </c>
      <c r="E275">
        <f t="shared" si="4"/>
        <v>2.0617425925925748E-2</v>
      </c>
    </row>
    <row r="276" spans="1:5" x14ac:dyDescent="0.35">
      <c r="A276" t="s">
        <v>78</v>
      </c>
      <c r="B276">
        <v>0.8301361433333333</v>
      </c>
      <c r="C276" t="s">
        <v>78</v>
      </c>
      <c r="D276">
        <v>0.8190486764705881</v>
      </c>
      <c r="E276">
        <f t="shared" si="4"/>
        <v>1.1087466862745199E-2</v>
      </c>
    </row>
    <row r="277" spans="1:5" x14ac:dyDescent="0.35">
      <c r="A277" t="s">
        <v>76</v>
      </c>
      <c r="B277">
        <v>0.84009668444444452</v>
      </c>
      <c r="C277" t="s">
        <v>76</v>
      </c>
      <c r="D277">
        <v>0.81502661764705875</v>
      </c>
      <c r="E277">
        <f t="shared" si="4"/>
        <v>2.507006679738577E-2</v>
      </c>
    </row>
    <row r="278" spans="1:5" x14ac:dyDescent="0.35">
      <c r="A278" t="s">
        <v>84</v>
      </c>
      <c r="B278">
        <v>0.62790138222222214</v>
      </c>
      <c r="C278" t="s">
        <v>84</v>
      </c>
      <c r="D278">
        <v>0.54629735294117665</v>
      </c>
      <c r="E278">
        <f t="shared" si="4"/>
        <v>8.1604029281045487E-2</v>
      </c>
    </row>
    <row r="279" spans="1:5" x14ac:dyDescent="0.35">
      <c r="A279" t="s">
        <v>119</v>
      </c>
      <c r="B279">
        <v>0.68643426394444451</v>
      </c>
      <c r="C279" t="s">
        <v>119</v>
      </c>
      <c r="D279">
        <v>0.65507099264705859</v>
      </c>
      <c r="E279">
        <f t="shared" si="4"/>
        <v>3.136327129738592E-2</v>
      </c>
    </row>
    <row r="280" spans="1:5" x14ac:dyDescent="0.35">
      <c r="A280" t="s">
        <v>614</v>
      </c>
      <c r="B280">
        <v>0.83531032999999977</v>
      </c>
      <c r="C280" t="s">
        <v>614</v>
      </c>
      <c r="D280">
        <v>0.79026808823529415</v>
      </c>
      <c r="E280">
        <f t="shared" si="4"/>
        <v>4.5042241764705615E-2</v>
      </c>
    </row>
    <row r="281" spans="1:5" x14ac:dyDescent="0.35">
      <c r="A281" t="s">
        <v>613</v>
      </c>
      <c r="B281">
        <v>0.57552315111111096</v>
      </c>
      <c r="C281" t="s">
        <v>613</v>
      </c>
      <c r="D281">
        <v>0.66279500000000002</v>
      </c>
      <c r="E281">
        <f t="shared" si="4"/>
        <v>-8.7271848888889059E-2</v>
      </c>
    </row>
    <row r="282" spans="1:5" x14ac:dyDescent="0.35">
      <c r="A282" t="s">
        <v>612</v>
      </c>
      <c r="B282">
        <v>0.72633155444444431</v>
      </c>
      <c r="C282" t="s">
        <v>612</v>
      </c>
      <c r="D282">
        <v>0.70972294117647039</v>
      </c>
      <c r="E282">
        <f t="shared" si="4"/>
        <v>1.6608613267973915E-2</v>
      </c>
    </row>
    <row r="283" spans="1:5" x14ac:dyDescent="0.35">
      <c r="A283" t="s">
        <v>322</v>
      </c>
      <c r="B283">
        <v>0.38150998960000004</v>
      </c>
      <c r="C283" t="s">
        <v>322</v>
      </c>
      <c r="D283">
        <v>0.41863655882352951</v>
      </c>
      <c r="E283">
        <f t="shared" si="4"/>
        <v>-3.7126569223529471E-2</v>
      </c>
    </row>
    <row r="284" spans="1:5" x14ac:dyDescent="0.35">
      <c r="A284" t="s">
        <v>324</v>
      </c>
      <c r="B284">
        <v>0.32110403481481481</v>
      </c>
      <c r="C284" t="s">
        <v>324</v>
      </c>
      <c r="D284">
        <v>0.45578450980392171</v>
      </c>
      <c r="E284">
        <f t="shared" si="4"/>
        <v>-0.1346804749891069</v>
      </c>
    </row>
    <row r="285" spans="1:5" x14ac:dyDescent="0.35">
      <c r="A285" t="s">
        <v>325</v>
      </c>
      <c r="B285">
        <v>0.36446504740740748</v>
      </c>
      <c r="C285" t="s">
        <v>325</v>
      </c>
      <c r="D285">
        <v>0.51394985294117657</v>
      </c>
      <c r="E285">
        <f t="shared" si="4"/>
        <v>-0.14948480553376908</v>
      </c>
    </row>
    <row r="286" spans="1:5" x14ac:dyDescent="0.35">
      <c r="A286" t="s">
        <v>494</v>
      </c>
      <c r="B286">
        <v>0.872046693888889</v>
      </c>
      <c r="C286" t="s">
        <v>494</v>
      </c>
      <c r="D286">
        <v>0.84411786764705876</v>
      </c>
      <c r="E286">
        <f t="shared" si="4"/>
        <v>2.792882624183024E-2</v>
      </c>
    </row>
    <row r="287" spans="1:5" x14ac:dyDescent="0.35">
      <c r="A287" t="s">
        <v>106</v>
      </c>
      <c r="B287">
        <v>0.75248161911111144</v>
      </c>
      <c r="C287" t="s">
        <v>106</v>
      </c>
      <c r="D287">
        <v>0.7800285294117647</v>
      </c>
      <c r="E287">
        <f t="shared" si="4"/>
        <v>-2.754691030065326E-2</v>
      </c>
    </row>
    <row r="288" spans="1:5" x14ac:dyDescent="0.35">
      <c r="A288" t="s">
        <v>355</v>
      </c>
      <c r="B288">
        <v>0.62973839555555566</v>
      </c>
      <c r="C288" t="s">
        <v>355</v>
      </c>
      <c r="D288">
        <v>0.59036382352941197</v>
      </c>
      <c r="E288">
        <f t="shared" si="4"/>
        <v>3.9374572026143695E-2</v>
      </c>
    </row>
    <row r="289" spans="1:5" x14ac:dyDescent="0.35">
      <c r="A289" t="s">
        <v>500</v>
      </c>
      <c r="B289">
        <v>0.90631929407407408</v>
      </c>
      <c r="C289" t="s">
        <v>500</v>
      </c>
      <c r="D289">
        <v>0.90649519607843121</v>
      </c>
      <c r="E289">
        <f t="shared" si="4"/>
        <v>-1.7590200435713133E-4</v>
      </c>
    </row>
    <row r="290" spans="1:5" x14ac:dyDescent="0.35">
      <c r="A290" t="s">
        <v>65</v>
      </c>
      <c r="B290">
        <v>0.84825556777777789</v>
      </c>
      <c r="C290" t="s">
        <v>65</v>
      </c>
      <c r="D290">
        <v>0.85530213235294106</v>
      </c>
      <c r="E290">
        <f t="shared" si="4"/>
        <v>-7.0465645751631723E-3</v>
      </c>
    </row>
    <row r="291" spans="1:5" x14ac:dyDescent="0.35">
      <c r="A291" t="s">
        <v>403</v>
      </c>
      <c r="B291">
        <v>0.85085298055555525</v>
      </c>
      <c r="C291" t="s">
        <v>403</v>
      </c>
      <c r="D291">
        <v>0.85661621323529391</v>
      </c>
      <c r="E291">
        <f t="shared" si="4"/>
        <v>-5.7632326797386613E-3</v>
      </c>
    </row>
    <row r="292" spans="1:5" x14ac:dyDescent="0.35">
      <c r="A292" t="s">
        <v>127</v>
      </c>
      <c r="B292">
        <v>0.50382978053594762</v>
      </c>
      <c r="C292" t="s">
        <v>127</v>
      </c>
      <c r="D292">
        <v>0.31762790657439438</v>
      </c>
      <c r="E292">
        <f t="shared" si="4"/>
        <v>0.18620187396155324</v>
      </c>
    </row>
    <row r="293" spans="1:5" x14ac:dyDescent="0.35">
      <c r="A293" t="s">
        <v>477</v>
      </c>
      <c r="B293">
        <v>0.90475141814814841</v>
      </c>
      <c r="C293" t="s">
        <v>477</v>
      </c>
      <c r="D293">
        <v>0.8959580392156864</v>
      </c>
      <c r="E293">
        <f t="shared" si="4"/>
        <v>8.7933789324620149E-3</v>
      </c>
    </row>
    <row r="294" spans="1:5" x14ac:dyDescent="0.35">
      <c r="A294" t="s">
        <v>565</v>
      </c>
      <c r="B294">
        <v>0.66013289888888871</v>
      </c>
      <c r="C294" t="s">
        <v>565</v>
      </c>
      <c r="D294">
        <v>0.68426496323529395</v>
      </c>
      <c r="E294">
        <f t="shared" si="4"/>
        <v>-2.4132064346405246E-2</v>
      </c>
    </row>
    <row r="295" spans="1:5" x14ac:dyDescent="0.35">
      <c r="A295" t="s">
        <v>12</v>
      </c>
      <c r="B295">
        <v>0.56006431407407398</v>
      </c>
      <c r="C295" t="s">
        <v>12</v>
      </c>
      <c r="D295">
        <v>0.57494789215686282</v>
      </c>
      <c r="E295">
        <f t="shared" si="4"/>
        <v>-1.488357808278884E-2</v>
      </c>
    </row>
    <row r="296" spans="1:5" x14ac:dyDescent="0.35">
      <c r="A296" t="s">
        <v>448</v>
      </c>
      <c r="B296">
        <v>0.87893742555555543</v>
      </c>
      <c r="C296" t="s">
        <v>448</v>
      </c>
      <c r="D296">
        <v>0.91663856617647055</v>
      </c>
      <c r="E296">
        <f t="shared" si="4"/>
        <v>-3.7701140620915119E-2</v>
      </c>
    </row>
    <row r="297" spans="1:5" x14ac:dyDescent="0.35">
      <c r="A297" t="s">
        <v>453</v>
      </c>
      <c r="B297">
        <v>0.91781733587301595</v>
      </c>
      <c r="C297" t="s">
        <v>453</v>
      </c>
      <c r="D297">
        <v>0.92121771008403375</v>
      </c>
      <c r="E297">
        <f t="shared" si="4"/>
        <v>-3.4003742110177981E-3</v>
      </c>
    </row>
    <row r="298" spans="1:5" x14ac:dyDescent="0.35">
      <c r="A298" t="s">
        <v>424</v>
      </c>
      <c r="B298">
        <v>0.33913838124444445</v>
      </c>
      <c r="C298" t="s">
        <v>424</v>
      </c>
      <c r="D298">
        <v>0.32570267647058809</v>
      </c>
      <c r="E298">
        <f t="shared" si="4"/>
        <v>1.3435704773856361E-2</v>
      </c>
    </row>
    <row r="299" spans="1:5" x14ac:dyDescent="0.35">
      <c r="A299" t="s">
        <v>123</v>
      </c>
      <c r="B299">
        <v>0.63452886955555554</v>
      </c>
      <c r="C299" t="s">
        <v>123</v>
      </c>
      <c r="D299">
        <v>0.67118279411764714</v>
      </c>
      <c r="E299">
        <f t="shared" si="4"/>
        <v>-3.66539245620916E-2</v>
      </c>
    </row>
    <row r="300" spans="1:5" x14ac:dyDescent="0.35">
      <c r="A300" t="s">
        <v>426</v>
      </c>
      <c r="B300">
        <v>0.71378000395061747</v>
      </c>
      <c r="C300" t="s">
        <v>426</v>
      </c>
      <c r="D300">
        <v>0.7540285784313725</v>
      </c>
      <c r="E300">
        <f t="shared" si="4"/>
        <v>-4.0248574480755028E-2</v>
      </c>
    </row>
    <row r="301" spans="1:5" x14ac:dyDescent="0.35">
      <c r="A301" t="s">
        <v>488</v>
      </c>
      <c r="B301">
        <v>0.8851089322222222</v>
      </c>
      <c r="C301" t="s">
        <v>488</v>
      </c>
      <c r="D301">
        <v>0.84903132352941191</v>
      </c>
      <c r="E301">
        <f t="shared" si="4"/>
        <v>3.6077608692810292E-2</v>
      </c>
    </row>
    <row r="302" spans="1:5" x14ac:dyDescent="0.35">
      <c r="A302" t="s">
        <v>566</v>
      </c>
      <c r="B302">
        <v>0.75715019873015876</v>
      </c>
      <c r="C302" t="s">
        <v>566</v>
      </c>
      <c r="D302">
        <v>0.81680514705882346</v>
      </c>
      <c r="E302">
        <f t="shared" si="4"/>
        <v>-5.9654948328664692E-2</v>
      </c>
    </row>
    <row r="303" spans="1:5" x14ac:dyDescent="0.35">
      <c r="A303" t="s">
        <v>44</v>
      </c>
      <c r="B303">
        <v>0.53291392999999998</v>
      </c>
      <c r="C303" t="s">
        <v>44</v>
      </c>
      <c r="D303">
        <v>0.58895531862745087</v>
      </c>
      <c r="E303">
        <f t="shared" si="4"/>
        <v>-5.6041388627450894E-2</v>
      </c>
    </row>
    <row r="304" spans="1:5" x14ac:dyDescent="0.35">
      <c r="A304" t="s">
        <v>304</v>
      </c>
      <c r="B304">
        <v>0.37273109666666665</v>
      </c>
      <c r="C304" t="s">
        <v>304</v>
      </c>
      <c r="D304">
        <v>0.58064536764705876</v>
      </c>
      <c r="E304">
        <f t="shared" si="4"/>
        <v>-0.20791427098039211</v>
      </c>
    </row>
    <row r="305" spans="1:5" x14ac:dyDescent="0.35">
      <c r="A305" t="s">
        <v>11</v>
      </c>
      <c r="B305">
        <v>0.88686849611111129</v>
      </c>
      <c r="C305" t="s">
        <v>11</v>
      </c>
      <c r="D305">
        <v>0.87329308823529428</v>
      </c>
      <c r="E305">
        <f t="shared" si="4"/>
        <v>1.3575407875817014E-2</v>
      </c>
    </row>
    <row r="306" spans="1:5" x14ac:dyDescent="0.35">
      <c r="A306" t="s">
        <v>579</v>
      </c>
      <c r="B306">
        <v>0.78564831873015883</v>
      </c>
      <c r="C306" t="s">
        <v>579</v>
      </c>
      <c r="D306">
        <v>0.83329012605041997</v>
      </c>
      <c r="E306">
        <f t="shared" si="4"/>
        <v>-4.7641807320261131E-2</v>
      </c>
    </row>
    <row r="307" spans="1:5" x14ac:dyDescent="0.35">
      <c r="A307" t="s">
        <v>153</v>
      </c>
      <c r="B307">
        <v>0.82593880222222238</v>
      </c>
      <c r="C307" t="s">
        <v>153</v>
      </c>
      <c r="D307">
        <v>0.82094455882352935</v>
      </c>
      <c r="E307">
        <f t="shared" si="4"/>
        <v>4.9942433986930324E-3</v>
      </c>
    </row>
    <row r="308" spans="1:5" x14ac:dyDescent="0.35">
      <c r="A308" t="s">
        <v>578</v>
      </c>
      <c r="B308">
        <v>0.44605753333333326</v>
      </c>
      <c r="C308" t="s">
        <v>578</v>
      </c>
      <c r="D308">
        <v>0.44587786764705878</v>
      </c>
      <c r="E308">
        <f t="shared" si="4"/>
        <v>1.7966568627447721E-4</v>
      </c>
    </row>
    <row r="309" spans="1:5" x14ac:dyDescent="0.35">
      <c r="A309" t="s">
        <v>22</v>
      </c>
      <c r="B309">
        <v>0.80934406370370371</v>
      </c>
      <c r="C309" t="s">
        <v>22</v>
      </c>
      <c r="D309">
        <v>0.89849299019607853</v>
      </c>
      <c r="E309">
        <f t="shared" si="4"/>
        <v>-8.9148926492374825E-2</v>
      </c>
    </row>
    <row r="310" spans="1:5" x14ac:dyDescent="0.35">
      <c r="A310" t="s">
        <v>209</v>
      </c>
      <c r="B310">
        <v>0.81101071199999997</v>
      </c>
      <c r="C310" t="s">
        <v>209</v>
      </c>
      <c r="D310">
        <v>0.79891908823529389</v>
      </c>
      <c r="E310">
        <f t="shared" si="4"/>
        <v>1.2091623764706072E-2</v>
      </c>
    </row>
    <row r="311" spans="1:5" x14ac:dyDescent="0.35">
      <c r="A311" t="s">
        <v>481</v>
      </c>
      <c r="B311">
        <v>0.40503220296296288</v>
      </c>
      <c r="C311" t="s">
        <v>481</v>
      </c>
      <c r="D311">
        <v>0.42897980392156859</v>
      </c>
      <c r="E311">
        <f t="shared" si="4"/>
        <v>-2.3947600958605708E-2</v>
      </c>
    </row>
    <row r="312" spans="1:5" x14ac:dyDescent="0.35">
      <c r="A312" t="s">
        <v>482</v>
      </c>
      <c r="B312">
        <v>0.53863748133333311</v>
      </c>
      <c r="C312" t="s">
        <v>482</v>
      </c>
      <c r="D312">
        <v>0.46554741176470582</v>
      </c>
      <c r="E312">
        <f t="shared" si="4"/>
        <v>7.3090069568627292E-2</v>
      </c>
    </row>
    <row r="313" spans="1:5" x14ac:dyDescent="0.35">
      <c r="A313" t="s">
        <v>253</v>
      </c>
      <c r="B313">
        <v>0.83203820399999995</v>
      </c>
      <c r="C313" t="s">
        <v>253</v>
      </c>
      <c r="D313">
        <v>0.88230979411764687</v>
      </c>
      <c r="E313">
        <f t="shared" si="4"/>
        <v>-5.0271590117646925E-2</v>
      </c>
    </row>
    <row r="314" spans="1:5" x14ac:dyDescent="0.35">
      <c r="A314" t="s">
        <v>23</v>
      </c>
      <c r="B314">
        <v>0.5776164244444445</v>
      </c>
      <c r="C314" t="s">
        <v>23</v>
      </c>
      <c r="D314">
        <v>0.54850333333333345</v>
      </c>
      <c r="E314">
        <f t="shared" si="4"/>
        <v>2.9113091111111045E-2</v>
      </c>
    </row>
    <row r="315" spans="1:5" x14ac:dyDescent="0.35">
      <c r="A315" t="s">
        <v>598</v>
      </c>
      <c r="B315">
        <v>0.84891879222222222</v>
      </c>
      <c r="C315" t="s">
        <v>598</v>
      </c>
      <c r="D315">
        <v>0.70393757352941178</v>
      </c>
      <c r="E315">
        <f t="shared" si="4"/>
        <v>0.14498121869281044</v>
      </c>
    </row>
    <row r="316" spans="1:5" x14ac:dyDescent="0.35">
      <c r="A316" t="s">
        <v>530</v>
      </c>
      <c r="B316">
        <v>0.4343777706666665</v>
      </c>
      <c r="C316" t="s">
        <v>530</v>
      </c>
      <c r="D316">
        <v>0.58205397058823516</v>
      </c>
      <c r="E316">
        <f t="shared" si="4"/>
        <v>-0.14767619992156866</v>
      </c>
    </row>
    <row r="317" spans="1:5" x14ac:dyDescent="0.35">
      <c r="A317" t="s">
        <v>396</v>
      </c>
      <c r="B317">
        <v>0.62585823600000001</v>
      </c>
      <c r="C317" t="s">
        <v>396</v>
      </c>
      <c r="D317">
        <v>0.67325705882352938</v>
      </c>
      <c r="E317">
        <f t="shared" si="4"/>
        <v>-4.7398822823529363E-2</v>
      </c>
    </row>
    <row r="318" spans="1:5" x14ac:dyDescent="0.35">
      <c r="A318" t="s">
        <v>177</v>
      </c>
      <c r="B318">
        <v>0.75052744444444452</v>
      </c>
      <c r="C318" t="s">
        <v>177</v>
      </c>
      <c r="D318">
        <v>0.83336661764705877</v>
      </c>
      <c r="E318">
        <f t="shared" si="4"/>
        <v>-8.2839173202614247E-2</v>
      </c>
    </row>
    <row r="319" spans="1:5" x14ac:dyDescent="0.35">
      <c r="A319" t="s">
        <v>49</v>
      </c>
      <c r="B319">
        <v>0.43237761385185186</v>
      </c>
      <c r="C319" t="s">
        <v>49</v>
      </c>
      <c r="D319">
        <v>0.47807053921568632</v>
      </c>
      <c r="E319">
        <f t="shared" si="4"/>
        <v>-4.5692925363834458E-2</v>
      </c>
    </row>
    <row r="320" spans="1:5" x14ac:dyDescent="0.35">
      <c r="A320" t="s">
        <v>83</v>
      </c>
      <c r="B320">
        <v>0.60347190986111132</v>
      </c>
      <c r="C320" t="s">
        <v>83</v>
      </c>
      <c r="D320">
        <v>0.5740278124999999</v>
      </c>
      <c r="E320">
        <f t="shared" si="4"/>
        <v>2.9444097361111421E-2</v>
      </c>
    </row>
    <row r="321" spans="1:5" x14ac:dyDescent="0.35">
      <c r="A321" t="s">
        <v>313</v>
      </c>
      <c r="B321">
        <v>0.87118500828282819</v>
      </c>
      <c r="C321" t="s">
        <v>313</v>
      </c>
      <c r="D321">
        <v>0.87971816844919792</v>
      </c>
      <c r="E321">
        <f t="shared" si="4"/>
        <v>-8.5331601663697354E-3</v>
      </c>
    </row>
    <row r="322" spans="1:5" x14ac:dyDescent="0.35">
      <c r="A322" t="s">
        <v>200</v>
      </c>
      <c r="B322">
        <v>0.76706359851851857</v>
      </c>
      <c r="C322" t="s">
        <v>200</v>
      </c>
      <c r="D322">
        <v>0.81108323529411797</v>
      </c>
      <c r="E322">
        <f t="shared" si="4"/>
        <v>-4.4019636775599391E-2</v>
      </c>
    </row>
    <row r="323" spans="1:5" x14ac:dyDescent="0.35">
      <c r="A323" t="s">
        <v>335</v>
      </c>
      <c r="B323">
        <v>0.90479692444444437</v>
      </c>
      <c r="C323" t="s">
        <v>335</v>
      </c>
      <c r="D323">
        <v>0.92186911764705903</v>
      </c>
      <c r="E323">
        <f t="shared" ref="E323:E386" si="5">B323-D323</f>
        <v>-1.7072193202614661E-2</v>
      </c>
    </row>
    <row r="324" spans="1:5" x14ac:dyDescent="0.35">
      <c r="A324" t="s">
        <v>168</v>
      </c>
      <c r="B324">
        <v>0.86518576000000047</v>
      </c>
      <c r="C324" t="s">
        <v>168</v>
      </c>
      <c r="D324">
        <v>0.89642757352941194</v>
      </c>
      <c r="E324">
        <f t="shared" si="5"/>
        <v>-3.1241813529411466E-2</v>
      </c>
    </row>
    <row r="325" spans="1:5" x14ac:dyDescent="0.35">
      <c r="A325" t="s">
        <v>369</v>
      </c>
      <c r="B325">
        <v>0.67360144000000011</v>
      </c>
      <c r="C325" t="s">
        <v>369</v>
      </c>
      <c r="D325">
        <v>0.69617421568627447</v>
      </c>
      <c r="E325">
        <f t="shared" si="5"/>
        <v>-2.257277568627436E-2</v>
      </c>
    </row>
    <row r="326" spans="1:5" x14ac:dyDescent="0.35">
      <c r="A326" t="s">
        <v>207</v>
      </c>
      <c r="B326">
        <v>0.90219504888888902</v>
      </c>
      <c r="C326" t="s">
        <v>207</v>
      </c>
      <c r="D326">
        <v>0.88576220588235299</v>
      </c>
      <c r="E326">
        <f t="shared" si="5"/>
        <v>1.6432843006536024E-2</v>
      </c>
    </row>
    <row r="327" spans="1:5" x14ac:dyDescent="0.35">
      <c r="A327" t="s">
        <v>550</v>
      </c>
      <c r="B327">
        <v>0.77863081037037052</v>
      </c>
      <c r="C327" t="s">
        <v>550</v>
      </c>
      <c r="D327">
        <v>0.83805088235294134</v>
      </c>
      <c r="E327">
        <f t="shared" si="5"/>
        <v>-5.9420071982570821E-2</v>
      </c>
    </row>
    <row r="328" spans="1:5" x14ac:dyDescent="0.35">
      <c r="A328" t="s">
        <v>294</v>
      </c>
      <c r="B328">
        <v>0.78420448222222217</v>
      </c>
      <c r="C328" t="s">
        <v>294</v>
      </c>
      <c r="D328">
        <v>0.8296683088235296</v>
      </c>
      <c r="E328">
        <f t="shared" si="5"/>
        <v>-4.5463826601307433E-2</v>
      </c>
    </row>
    <row r="329" spans="1:5" x14ac:dyDescent="0.35">
      <c r="A329" t="s">
        <v>146</v>
      </c>
      <c r="B329">
        <v>0.41883707888888883</v>
      </c>
      <c r="C329" t="s">
        <v>146</v>
      </c>
      <c r="D329">
        <v>0.57402125000000004</v>
      </c>
      <c r="E329">
        <f t="shared" si="5"/>
        <v>-0.15518417111111121</v>
      </c>
    </row>
    <row r="330" spans="1:5" x14ac:dyDescent="0.35">
      <c r="A330" t="s">
        <v>493</v>
      </c>
      <c r="B330">
        <v>0.84377945111111119</v>
      </c>
      <c r="C330" t="s">
        <v>493</v>
      </c>
      <c r="D330">
        <v>0.81529235294117675</v>
      </c>
      <c r="E330">
        <f t="shared" si="5"/>
        <v>2.8487098169934444E-2</v>
      </c>
    </row>
    <row r="331" spans="1:5" x14ac:dyDescent="0.35">
      <c r="A331" t="s">
        <v>414</v>
      </c>
      <c r="B331">
        <v>0.30828248637037037</v>
      </c>
      <c r="C331" t="s">
        <v>414</v>
      </c>
      <c r="D331">
        <v>0.40550568627450989</v>
      </c>
      <c r="E331">
        <f t="shared" si="5"/>
        <v>-9.7223199904139523E-2</v>
      </c>
    </row>
    <row r="332" spans="1:5" x14ac:dyDescent="0.35">
      <c r="A332" t="s">
        <v>529</v>
      </c>
      <c r="B332">
        <v>0.78176124000000002</v>
      </c>
      <c r="C332" t="s">
        <v>529</v>
      </c>
      <c r="D332">
        <v>0.91178598039215697</v>
      </c>
      <c r="E332">
        <f t="shared" si="5"/>
        <v>-0.13002474039215695</v>
      </c>
    </row>
    <row r="333" spans="1:5" x14ac:dyDescent="0.35">
      <c r="A333" t="s">
        <v>622</v>
      </c>
      <c r="B333">
        <v>0.37124914888888888</v>
      </c>
      <c r="C333" t="s">
        <v>622</v>
      </c>
      <c r="D333">
        <v>0.31571132352941172</v>
      </c>
      <c r="E333">
        <f t="shared" si="5"/>
        <v>5.5537825359477155E-2</v>
      </c>
    </row>
    <row r="334" spans="1:5" x14ac:dyDescent="0.35">
      <c r="A334" t="s">
        <v>555</v>
      </c>
      <c r="B334">
        <v>0.7650030011111113</v>
      </c>
      <c r="C334" t="s">
        <v>555</v>
      </c>
      <c r="D334">
        <v>0.78289448529411776</v>
      </c>
      <c r="E334">
        <f t="shared" si="5"/>
        <v>-1.7891484183006456E-2</v>
      </c>
    </row>
    <row r="335" spans="1:5" x14ac:dyDescent="0.35">
      <c r="A335" t="s">
        <v>310</v>
      </c>
      <c r="B335">
        <v>0.49099549026143796</v>
      </c>
      <c r="C335" t="s">
        <v>310</v>
      </c>
      <c r="D335">
        <v>0.51108524221453289</v>
      </c>
      <c r="E335">
        <f t="shared" si="5"/>
        <v>-2.0089751953094925E-2</v>
      </c>
    </row>
    <row r="336" spans="1:5" x14ac:dyDescent="0.35">
      <c r="A336" t="s">
        <v>242</v>
      </c>
      <c r="B336">
        <v>0.41643606962962953</v>
      </c>
      <c r="C336" t="s">
        <v>242</v>
      </c>
      <c r="D336">
        <v>0.52057901960784303</v>
      </c>
      <c r="E336">
        <f t="shared" si="5"/>
        <v>-0.10414294997821349</v>
      </c>
    </row>
    <row r="337" spans="1:5" x14ac:dyDescent="0.35">
      <c r="A337" t="s">
        <v>377</v>
      </c>
      <c r="B337">
        <v>0.82883236611111122</v>
      </c>
      <c r="C337" t="s">
        <v>377</v>
      </c>
      <c r="D337">
        <v>0.77729073529411763</v>
      </c>
      <c r="E337">
        <f t="shared" si="5"/>
        <v>5.1541630816993589E-2</v>
      </c>
    </row>
    <row r="338" spans="1:5" x14ac:dyDescent="0.35">
      <c r="A338" t="s">
        <v>98</v>
      </c>
      <c r="B338">
        <v>0.92689236296296285</v>
      </c>
      <c r="C338" t="s">
        <v>98</v>
      </c>
      <c r="D338">
        <v>0.91923750000000004</v>
      </c>
      <c r="E338">
        <f t="shared" si="5"/>
        <v>7.6548629629628051E-3</v>
      </c>
    </row>
    <row r="339" spans="1:5" x14ac:dyDescent="0.35">
      <c r="A339" t="s">
        <v>149</v>
      </c>
      <c r="B339">
        <v>0.61028593259259256</v>
      </c>
      <c r="C339" t="s">
        <v>149</v>
      </c>
      <c r="D339">
        <v>0.65134313725490212</v>
      </c>
      <c r="E339">
        <f t="shared" si="5"/>
        <v>-4.1057204662309554E-2</v>
      </c>
    </row>
    <row r="340" spans="1:5" x14ac:dyDescent="0.35">
      <c r="A340" t="s">
        <v>99</v>
      </c>
      <c r="B340">
        <v>0.87606791847222243</v>
      </c>
      <c r="C340" t="s">
        <v>99</v>
      </c>
      <c r="D340">
        <v>0.86522328125000014</v>
      </c>
      <c r="E340">
        <f t="shared" si="5"/>
        <v>1.0844637222222286E-2</v>
      </c>
    </row>
    <row r="341" spans="1:5" x14ac:dyDescent="0.35">
      <c r="A341" t="s">
        <v>479</v>
      </c>
      <c r="B341">
        <v>0.42155097911111106</v>
      </c>
      <c r="C341" t="s">
        <v>479</v>
      </c>
      <c r="D341">
        <v>0.41275205882352939</v>
      </c>
      <c r="E341">
        <f t="shared" si="5"/>
        <v>8.7989202875816686E-3</v>
      </c>
    </row>
    <row r="342" spans="1:5" x14ac:dyDescent="0.35">
      <c r="A342" t="s">
        <v>599</v>
      </c>
      <c r="B342">
        <v>0.59179318982222218</v>
      </c>
      <c r="C342" t="s">
        <v>599</v>
      </c>
      <c r="D342">
        <v>0.74059944117647059</v>
      </c>
      <c r="E342">
        <f t="shared" si="5"/>
        <v>-0.14880625135424841</v>
      </c>
    </row>
    <row r="343" spans="1:5" x14ac:dyDescent="0.35">
      <c r="A343" t="s">
        <v>504</v>
      </c>
      <c r="B343">
        <v>0.70426273714285714</v>
      </c>
      <c r="C343" t="s">
        <v>504</v>
      </c>
      <c r="D343">
        <v>0.42221638655462168</v>
      </c>
      <c r="E343">
        <f t="shared" si="5"/>
        <v>0.28204635058823546</v>
      </c>
    </row>
    <row r="344" spans="1:5" x14ac:dyDescent="0.35">
      <c r="A344" t="s">
        <v>8</v>
      </c>
      <c r="B344">
        <v>0.7543098777777778</v>
      </c>
      <c r="C344" t="s">
        <v>8</v>
      </c>
      <c r="D344">
        <v>0.73679269607843145</v>
      </c>
      <c r="E344">
        <f t="shared" si="5"/>
        <v>1.7517181699346351E-2</v>
      </c>
    </row>
    <row r="345" spans="1:5" x14ac:dyDescent="0.35">
      <c r="A345" t="s">
        <v>457</v>
      </c>
      <c r="B345">
        <v>0.92307856555555579</v>
      </c>
      <c r="C345" t="s">
        <v>457</v>
      </c>
      <c r="D345">
        <v>0.92835977941176484</v>
      </c>
      <c r="E345">
        <f t="shared" si="5"/>
        <v>-5.2812138562090549E-3</v>
      </c>
    </row>
    <row r="346" spans="1:5" x14ac:dyDescent="0.35">
      <c r="A346" t="s">
        <v>39</v>
      </c>
      <c r="B346">
        <v>0.85615410000000003</v>
      </c>
      <c r="C346" t="s">
        <v>39</v>
      </c>
      <c r="D346">
        <v>0.62786554621848756</v>
      </c>
      <c r="E346">
        <f t="shared" si="5"/>
        <v>0.22828855378151247</v>
      </c>
    </row>
    <row r="347" spans="1:5" x14ac:dyDescent="0.35">
      <c r="A347" t="s">
        <v>38</v>
      </c>
      <c r="B347">
        <v>0.74625162611111118</v>
      </c>
      <c r="C347" t="s">
        <v>38</v>
      </c>
      <c r="D347">
        <v>0.78029738970588236</v>
      </c>
      <c r="E347">
        <f t="shared" si="5"/>
        <v>-3.4045763594771183E-2</v>
      </c>
    </row>
    <row r="348" spans="1:5" x14ac:dyDescent="0.35">
      <c r="A348" t="s">
        <v>348</v>
      </c>
      <c r="B348">
        <v>0.74425597733333326</v>
      </c>
      <c r="C348" t="s">
        <v>348</v>
      </c>
      <c r="D348">
        <v>0.77936902941176478</v>
      </c>
      <c r="E348">
        <f t="shared" si="5"/>
        <v>-3.5113052078431517E-2</v>
      </c>
    </row>
    <row r="349" spans="1:5" x14ac:dyDescent="0.35">
      <c r="A349" t="s">
        <v>161</v>
      </c>
      <c r="B349">
        <v>0.59591035688888883</v>
      </c>
      <c r="C349" t="s">
        <v>161</v>
      </c>
      <c r="D349">
        <v>0.52244791176470584</v>
      </c>
      <c r="E349">
        <f t="shared" si="5"/>
        <v>7.3462445124182985E-2</v>
      </c>
    </row>
    <row r="350" spans="1:5" x14ac:dyDescent="0.35">
      <c r="A350" t="s">
        <v>314</v>
      </c>
      <c r="B350">
        <v>0.50264785155555547</v>
      </c>
      <c r="C350" t="s">
        <v>314</v>
      </c>
      <c r="D350">
        <v>0.44202682352941158</v>
      </c>
      <c r="E350">
        <f t="shared" si="5"/>
        <v>6.0621028026143886E-2</v>
      </c>
    </row>
    <row r="351" spans="1:5" x14ac:dyDescent="0.35">
      <c r="A351" t="s">
        <v>474</v>
      </c>
      <c r="B351">
        <v>0.69779113999999987</v>
      </c>
      <c r="C351" t="s">
        <v>474</v>
      </c>
      <c r="D351">
        <v>0.80603249999999993</v>
      </c>
      <c r="E351">
        <f t="shared" si="5"/>
        <v>-0.10824136000000006</v>
      </c>
    </row>
    <row r="352" spans="1:5" x14ac:dyDescent="0.35">
      <c r="A352" t="s">
        <v>33</v>
      </c>
      <c r="B352">
        <v>0.75429410740740732</v>
      </c>
      <c r="C352" t="s">
        <v>33</v>
      </c>
      <c r="D352">
        <v>0.79379705882352902</v>
      </c>
      <c r="E352">
        <f t="shared" si="5"/>
        <v>-3.9502951416121701E-2</v>
      </c>
    </row>
    <row r="353" spans="1:5" x14ac:dyDescent="0.35">
      <c r="A353" t="s">
        <v>26</v>
      </c>
      <c r="B353">
        <v>0.36147757777777784</v>
      </c>
      <c r="C353" t="s">
        <v>26</v>
      </c>
      <c r="D353">
        <v>0.78160845588235306</v>
      </c>
      <c r="E353">
        <f t="shared" si="5"/>
        <v>-0.42013087810457522</v>
      </c>
    </row>
    <row r="354" spans="1:5" x14ac:dyDescent="0.35">
      <c r="A354" t="s">
        <v>50</v>
      </c>
      <c r="B354">
        <v>0.67629116133333333</v>
      </c>
      <c r="C354" t="s">
        <v>50</v>
      </c>
      <c r="D354">
        <v>0.78962232352941131</v>
      </c>
      <c r="E354">
        <f t="shared" si="5"/>
        <v>-0.11333116219607797</v>
      </c>
    </row>
    <row r="355" spans="1:5" x14ac:dyDescent="0.35">
      <c r="A355" t="s">
        <v>446</v>
      </c>
      <c r="B355">
        <v>0.87149794333333308</v>
      </c>
      <c r="C355" t="s">
        <v>446</v>
      </c>
      <c r="D355">
        <v>0.88092029411764672</v>
      </c>
      <c r="E355">
        <f t="shared" si="5"/>
        <v>-9.4223507843136378E-3</v>
      </c>
    </row>
    <row r="356" spans="1:5" x14ac:dyDescent="0.35">
      <c r="A356" t="s">
        <v>86</v>
      </c>
      <c r="B356">
        <v>0.5742154283333335</v>
      </c>
      <c r="C356" t="s">
        <v>86</v>
      </c>
      <c r="D356">
        <v>0.50757253676470593</v>
      </c>
      <c r="E356">
        <f t="shared" si="5"/>
        <v>6.6642891568627571E-2</v>
      </c>
    </row>
    <row r="357" spans="1:5" x14ac:dyDescent="0.35">
      <c r="A357" t="s">
        <v>492</v>
      </c>
      <c r="B357">
        <v>0.4561441848888888</v>
      </c>
      <c r="C357" t="s">
        <v>492</v>
      </c>
      <c r="D357">
        <v>0.45988029411764703</v>
      </c>
      <c r="E357">
        <f t="shared" si="5"/>
        <v>-3.736109228758222E-3</v>
      </c>
    </row>
    <row r="358" spans="1:5" x14ac:dyDescent="0.35">
      <c r="A358" t="s">
        <v>261</v>
      </c>
      <c r="B358">
        <v>0.73709407333333332</v>
      </c>
      <c r="C358" t="s">
        <v>261</v>
      </c>
      <c r="D358">
        <v>0.80819022058823509</v>
      </c>
      <c r="E358">
        <f t="shared" si="5"/>
        <v>-7.1096147254901765E-2</v>
      </c>
    </row>
    <row r="359" spans="1:5" x14ac:dyDescent="0.35">
      <c r="A359" t="s">
        <v>218</v>
      </c>
      <c r="B359">
        <v>0.72220905111111133</v>
      </c>
      <c r="C359" t="s">
        <v>218</v>
      </c>
      <c r="D359">
        <v>0.77984352941176471</v>
      </c>
      <c r="E359">
        <f t="shared" si="5"/>
        <v>-5.763447830065338E-2</v>
      </c>
    </row>
    <row r="360" spans="1:5" x14ac:dyDescent="0.35">
      <c r="A360" t="s">
        <v>379</v>
      </c>
      <c r="B360">
        <v>0.63558450962962953</v>
      </c>
      <c r="C360" t="s">
        <v>379</v>
      </c>
      <c r="D360">
        <v>0.82787083333333367</v>
      </c>
      <c r="E360">
        <f t="shared" si="5"/>
        <v>-0.19228632370370413</v>
      </c>
    </row>
    <row r="361" spans="1:5" x14ac:dyDescent="0.35">
      <c r="A361" t="s">
        <v>397</v>
      </c>
      <c r="B361">
        <v>0.3606879867777778</v>
      </c>
      <c r="C361" t="s">
        <v>397</v>
      </c>
      <c r="D361">
        <v>0.6496447058823529</v>
      </c>
      <c r="E361">
        <f t="shared" si="5"/>
        <v>-0.2889567191045751</v>
      </c>
    </row>
    <row r="362" spans="1:5" x14ac:dyDescent="0.35">
      <c r="A362" t="s">
        <v>4</v>
      </c>
      <c r="B362">
        <v>0.88039206285714278</v>
      </c>
      <c r="C362" t="s">
        <v>4</v>
      </c>
      <c r="D362">
        <v>0.87371063025210094</v>
      </c>
      <c r="E362">
        <f t="shared" si="5"/>
        <v>6.6814326050418371E-3</v>
      </c>
    </row>
    <row r="363" spans="1:5" x14ac:dyDescent="0.35">
      <c r="A363" t="s">
        <v>192</v>
      </c>
      <c r="B363">
        <v>0.83965322611111126</v>
      </c>
      <c r="C363" t="s">
        <v>192</v>
      </c>
      <c r="D363">
        <v>0.78829661764705861</v>
      </c>
      <c r="E363">
        <f t="shared" si="5"/>
        <v>5.1356608464052655E-2</v>
      </c>
    </row>
    <row r="364" spans="1:5" x14ac:dyDescent="0.35">
      <c r="A364" t="s">
        <v>572</v>
      </c>
      <c r="B364">
        <v>0.51798309142222232</v>
      </c>
      <c r="C364" t="s">
        <v>572</v>
      </c>
      <c r="D364">
        <v>0.56799752941176473</v>
      </c>
      <c r="E364">
        <f t="shared" si="5"/>
        <v>-5.0014437989542415E-2</v>
      </c>
    </row>
    <row r="365" spans="1:5" x14ac:dyDescent="0.35">
      <c r="A365" t="s">
        <v>201</v>
      </c>
      <c r="B365">
        <v>0.73488393944444463</v>
      </c>
      <c r="C365" t="s">
        <v>201</v>
      </c>
      <c r="D365">
        <v>0.6937693749999998</v>
      </c>
      <c r="E365">
        <f t="shared" si="5"/>
        <v>4.1114564444444834E-2</v>
      </c>
    </row>
    <row r="366" spans="1:5" x14ac:dyDescent="0.35">
      <c r="A366" t="s">
        <v>390</v>
      </c>
      <c r="B366">
        <v>0.80555993703703721</v>
      </c>
      <c r="C366" t="s">
        <v>390</v>
      </c>
      <c r="D366">
        <v>0.78811632352941174</v>
      </c>
      <c r="E366">
        <f t="shared" si="5"/>
        <v>1.7443613507625466E-2</v>
      </c>
    </row>
    <row r="367" spans="1:5" x14ac:dyDescent="0.35">
      <c r="A367" t="s">
        <v>372</v>
      </c>
      <c r="B367">
        <v>0.3014139808148148</v>
      </c>
      <c r="C367" t="s">
        <v>372</v>
      </c>
      <c r="D367">
        <v>0.45298715686274499</v>
      </c>
      <c r="E367">
        <f t="shared" si="5"/>
        <v>-0.15157317604793019</v>
      </c>
    </row>
    <row r="368" spans="1:5" x14ac:dyDescent="0.35">
      <c r="A368" t="s">
        <v>287</v>
      </c>
      <c r="B368">
        <v>0.41950635037037043</v>
      </c>
      <c r="C368" t="s">
        <v>287</v>
      </c>
      <c r="D368">
        <v>0.39434995098039211</v>
      </c>
      <c r="E368">
        <f t="shared" si="5"/>
        <v>2.5156399389978323E-2</v>
      </c>
    </row>
    <row r="369" spans="1:5" x14ac:dyDescent="0.35">
      <c r="A369" t="s">
        <v>288</v>
      </c>
      <c r="B369">
        <v>0.51333224044444459</v>
      </c>
      <c r="C369" t="s">
        <v>288</v>
      </c>
      <c r="D369">
        <v>0.86950490196078434</v>
      </c>
      <c r="E369">
        <f t="shared" si="5"/>
        <v>-0.35617266151633975</v>
      </c>
    </row>
    <row r="370" spans="1:5" x14ac:dyDescent="0.35">
      <c r="A370" t="s">
        <v>135</v>
      </c>
      <c r="B370">
        <v>0.36043636329841272</v>
      </c>
      <c r="C370" t="s">
        <v>135</v>
      </c>
      <c r="D370">
        <v>0.36129288865546211</v>
      </c>
      <c r="E370">
        <f t="shared" si="5"/>
        <v>-8.5652535704938693E-4</v>
      </c>
    </row>
    <row r="371" spans="1:5" x14ac:dyDescent="0.35">
      <c r="A371" t="s">
        <v>24</v>
      </c>
      <c r="B371">
        <v>0.88206890370370372</v>
      </c>
      <c r="C371" t="s">
        <v>24</v>
      </c>
      <c r="D371">
        <v>0.89025039215686286</v>
      </c>
      <c r="E371">
        <f t="shared" si="5"/>
        <v>-8.1814884531591359E-3</v>
      </c>
    </row>
    <row r="372" spans="1:5" x14ac:dyDescent="0.35">
      <c r="A372" t="s">
        <v>553</v>
      </c>
      <c r="B372">
        <v>0.92222646395061703</v>
      </c>
      <c r="C372" t="s">
        <v>553</v>
      </c>
      <c r="D372">
        <v>0.91944955882352963</v>
      </c>
      <c r="E372">
        <f t="shared" si="5"/>
        <v>2.7769051270873923E-3</v>
      </c>
    </row>
    <row r="373" spans="1:5" x14ac:dyDescent="0.35">
      <c r="A373" t="s">
        <v>592</v>
      </c>
      <c r="B373">
        <v>0.66558096777777775</v>
      </c>
      <c r="C373" t="s">
        <v>592</v>
      </c>
      <c r="D373">
        <v>0.62992768382352937</v>
      </c>
      <c r="E373">
        <f t="shared" si="5"/>
        <v>3.5653283954248383E-2</v>
      </c>
    </row>
    <row r="374" spans="1:5" x14ac:dyDescent="0.35">
      <c r="A374" t="s">
        <v>388</v>
      </c>
      <c r="B374">
        <v>0.740809028888889</v>
      </c>
      <c r="C374" t="s">
        <v>388</v>
      </c>
      <c r="D374">
        <v>0.59828083333333326</v>
      </c>
      <c r="E374">
        <f t="shared" si="5"/>
        <v>0.14252819555555574</v>
      </c>
    </row>
    <row r="375" spans="1:5" x14ac:dyDescent="0.35">
      <c r="A375" t="s">
        <v>389</v>
      </c>
      <c r="B375">
        <v>0.87036561888888919</v>
      </c>
      <c r="C375" t="s">
        <v>389</v>
      </c>
      <c r="D375">
        <v>0.85965419117647068</v>
      </c>
      <c r="E375">
        <f t="shared" si="5"/>
        <v>1.0711427712418509E-2</v>
      </c>
    </row>
    <row r="376" spans="1:5" x14ac:dyDescent="0.35">
      <c r="A376" t="s">
        <v>222</v>
      </c>
      <c r="B376">
        <v>0.84501892666666656</v>
      </c>
      <c r="C376" t="s">
        <v>222</v>
      </c>
      <c r="D376">
        <v>0.86338220588235304</v>
      </c>
      <c r="E376">
        <f t="shared" si="5"/>
        <v>-1.8363279215686479E-2</v>
      </c>
    </row>
    <row r="377" spans="1:5" x14ac:dyDescent="0.35">
      <c r="A377" t="s">
        <v>221</v>
      </c>
      <c r="B377">
        <v>0.79022867777777794</v>
      </c>
      <c r="C377" t="s">
        <v>221</v>
      </c>
      <c r="D377">
        <v>0.79933999999999972</v>
      </c>
      <c r="E377">
        <f t="shared" si="5"/>
        <v>-9.1113222222217738E-3</v>
      </c>
    </row>
    <row r="378" spans="1:5" x14ac:dyDescent="0.35">
      <c r="A378" t="s">
        <v>295</v>
      </c>
      <c r="B378">
        <v>0.49346134111111106</v>
      </c>
      <c r="C378" t="s">
        <v>295</v>
      </c>
      <c r="D378">
        <v>0.64827522058823517</v>
      </c>
      <c r="E378">
        <f t="shared" si="5"/>
        <v>-0.15481387947712411</v>
      </c>
    </row>
    <row r="379" spans="1:5" x14ac:dyDescent="0.35">
      <c r="A379" t="s">
        <v>331</v>
      </c>
      <c r="B379">
        <v>0.81450000666666666</v>
      </c>
      <c r="C379" t="s">
        <v>331</v>
      </c>
      <c r="D379">
        <v>0.84106136029411782</v>
      </c>
      <c r="E379">
        <f t="shared" si="5"/>
        <v>-2.6561353627451156E-2</v>
      </c>
    </row>
    <row r="380" spans="1:5" x14ac:dyDescent="0.35">
      <c r="A380" t="s">
        <v>70</v>
      </c>
      <c r="B380">
        <v>0.8356415938888887</v>
      </c>
      <c r="C380" t="s">
        <v>70</v>
      </c>
      <c r="D380">
        <v>0.83097147058823551</v>
      </c>
      <c r="E380">
        <f t="shared" si="5"/>
        <v>4.670123300653195E-3</v>
      </c>
    </row>
    <row r="381" spans="1:5" x14ac:dyDescent="0.35">
      <c r="A381" t="s">
        <v>490</v>
      </c>
      <c r="B381">
        <v>0.31290062883333325</v>
      </c>
      <c r="C381" t="s">
        <v>490</v>
      </c>
      <c r="D381">
        <v>0.32305005514705859</v>
      </c>
      <c r="E381">
        <f t="shared" si="5"/>
        <v>-1.014942631372534E-2</v>
      </c>
    </row>
    <row r="382" spans="1:5" x14ac:dyDescent="0.35">
      <c r="A382" t="s">
        <v>359</v>
      </c>
      <c r="B382">
        <v>0.66492345781818163</v>
      </c>
      <c r="C382" t="s">
        <v>359</v>
      </c>
      <c r="D382">
        <v>0.64970763368983953</v>
      </c>
      <c r="E382">
        <f t="shared" si="5"/>
        <v>1.5215824128342104E-2</v>
      </c>
    </row>
    <row r="383" spans="1:5" x14ac:dyDescent="0.35">
      <c r="A383" t="s">
        <v>429</v>
      </c>
      <c r="B383">
        <v>0.88624176000000021</v>
      </c>
      <c r="C383" t="s">
        <v>429</v>
      </c>
      <c r="D383">
        <v>0.88081341176470584</v>
      </c>
      <c r="E383">
        <f t="shared" si="5"/>
        <v>5.4283482352943668E-3</v>
      </c>
    </row>
    <row r="384" spans="1:5" x14ac:dyDescent="0.35">
      <c r="A384" t="s">
        <v>93</v>
      </c>
      <c r="B384">
        <v>0.44072186629629612</v>
      </c>
      <c r="C384" t="s">
        <v>93</v>
      </c>
      <c r="D384">
        <v>0.4423334313725491</v>
      </c>
      <c r="E384">
        <f t="shared" si="5"/>
        <v>-1.6115650762529854E-3</v>
      </c>
    </row>
    <row r="385" spans="1:5" x14ac:dyDescent="0.35">
      <c r="A385" t="s">
        <v>292</v>
      </c>
      <c r="B385">
        <v>0.8577915084444443</v>
      </c>
      <c r="C385" t="s">
        <v>292</v>
      </c>
      <c r="D385">
        <v>0.85798029411764698</v>
      </c>
      <c r="E385">
        <f t="shared" si="5"/>
        <v>-1.8878567320268491E-4</v>
      </c>
    </row>
    <row r="386" spans="1:5" x14ac:dyDescent="0.35">
      <c r="A386" t="s">
        <v>463</v>
      </c>
      <c r="B386">
        <v>0.33247498905370365</v>
      </c>
      <c r="C386" t="s">
        <v>463</v>
      </c>
      <c r="D386">
        <v>0.35418164215686287</v>
      </c>
      <c r="E386">
        <f t="shared" si="5"/>
        <v>-2.1706653103159224E-2</v>
      </c>
    </row>
    <row r="387" spans="1:5" x14ac:dyDescent="0.35">
      <c r="A387" t="s">
        <v>515</v>
      </c>
      <c r="B387">
        <v>0.40146587277777773</v>
      </c>
      <c r="C387" t="s">
        <v>515</v>
      </c>
      <c r="D387">
        <v>0.44093819852941191</v>
      </c>
      <c r="E387">
        <f t="shared" ref="E387:E450" si="6">B387-D387</f>
        <v>-3.9472325751634174E-2</v>
      </c>
    </row>
    <row r="388" spans="1:5" x14ac:dyDescent="0.35">
      <c r="A388" t="s">
        <v>516</v>
      </c>
      <c r="B388">
        <v>0.30872937888888879</v>
      </c>
      <c r="C388" t="s">
        <v>516</v>
      </c>
      <c r="D388">
        <v>0.33923441176470598</v>
      </c>
      <c r="E388">
        <f t="shared" si="6"/>
        <v>-3.0505032875817184E-2</v>
      </c>
    </row>
    <row r="389" spans="1:5" x14ac:dyDescent="0.35">
      <c r="A389" t="s">
        <v>517</v>
      </c>
      <c r="B389">
        <v>0.45458959555555556</v>
      </c>
      <c r="C389" t="s">
        <v>517</v>
      </c>
      <c r="D389">
        <v>0.50800083333333335</v>
      </c>
      <c r="E389">
        <f t="shared" si="6"/>
        <v>-5.3411237777777787E-2</v>
      </c>
    </row>
    <row r="390" spans="1:5" x14ac:dyDescent="0.35">
      <c r="A390" t="s">
        <v>518</v>
      </c>
      <c r="B390">
        <v>0.387652728</v>
      </c>
      <c r="C390" t="s">
        <v>518</v>
      </c>
      <c r="D390">
        <v>0.44759776470588242</v>
      </c>
      <c r="E390">
        <f t="shared" si="6"/>
        <v>-5.9945036705882415E-2</v>
      </c>
    </row>
    <row r="391" spans="1:5" x14ac:dyDescent="0.35">
      <c r="A391" t="s">
        <v>519</v>
      </c>
      <c r="B391">
        <v>0.46631368555555536</v>
      </c>
      <c r="C391" t="s">
        <v>519</v>
      </c>
      <c r="D391">
        <v>0.48642051470588232</v>
      </c>
      <c r="E391">
        <f t="shared" si="6"/>
        <v>-2.0106829150326966E-2</v>
      </c>
    </row>
    <row r="392" spans="1:5" x14ac:dyDescent="0.35">
      <c r="A392" t="s">
        <v>513</v>
      </c>
      <c r="B392">
        <v>0.48095328888888889</v>
      </c>
      <c r="C392" t="s">
        <v>513</v>
      </c>
      <c r="D392">
        <v>0.50886852941176475</v>
      </c>
      <c r="E392">
        <f t="shared" si="6"/>
        <v>-2.7915240522875862E-2</v>
      </c>
    </row>
    <row r="393" spans="1:5" x14ac:dyDescent="0.35">
      <c r="A393" t="s">
        <v>511</v>
      </c>
      <c r="B393">
        <v>0.439308435</v>
      </c>
      <c r="C393" t="s">
        <v>511</v>
      </c>
      <c r="D393">
        <v>0.47922816176470612</v>
      </c>
      <c r="E393">
        <f t="shared" si="6"/>
        <v>-3.991972676470612E-2</v>
      </c>
    </row>
    <row r="394" spans="1:5" x14ac:dyDescent="0.35">
      <c r="A394" t="s">
        <v>520</v>
      </c>
      <c r="B394">
        <v>0.51323079333333321</v>
      </c>
      <c r="C394" t="s">
        <v>520</v>
      </c>
      <c r="D394">
        <v>0.53732713235294127</v>
      </c>
      <c r="E394">
        <f t="shared" si="6"/>
        <v>-2.409633901960806E-2</v>
      </c>
    </row>
    <row r="395" spans="1:5" x14ac:dyDescent="0.35">
      <c r="A395" t="s">
        <v>521</v>
      </c>
      <c r="B395">
        <v>0.32419983000000002</v>
      </c>
      <c r="C395" t="s">
        <v>521</v>
      </c>
      <c r="D395">
        <v>0.36825514705882362</v>
      </c>
      <c r="E395">
        <f t="shared" si="6"/>
        <v>-4.4055317058823595E-2</v>
      </c>
    </row>
    <row r="396" spans="1:5" x14ac:dyDescent="0.35">
      <c r="A396" t="s">
        <v>506</v>
      </c>
      <c r="B396">
        <v>0.40892639925925922</v>
      </c>
      <c r="C396" t="s">
        <v>506</v>
      </c>
      <c r="D396">
        <v>0.44495294117647061</v>
      </c>
      <c r="E396">
        <f t="shared" si="6"/>
        <v>-3.6026541917211385E-2</v>
      </c>
    </row>
    <row r="397" spans="1:5" x14ac:dyDescent="0.35">
      <c r="A397" t="s">
        <v>507</v>
      </c>
      <c r="B397">
        <v>0.50111252999999989</v>
      </c>
      <c r="C397" t="s">
        <v>507</v>
      </c>
      <c r="D397">
        <v>0.5477896323529412</v>
      </c>
      <c r="E397">
        <f t="shared" si="6"/>
        <v>-4.6677102352941313E-2</v>
      </c>
    </row>
    <row r="398" spans="1:5" x14ac:dyDescent="0.35">
      <c r="A398" t="s">
        <v>508</v>
      </c>
      <c r="B398">
        <v>0.41178922755555553</v>
      </c>
      <c r="C398" t="s">
        <v>508</v>
      </c>
      <c r="D398">
        <v>0.44618523529411758</v>
      </c>
      <c r="E398">
        <f t="shared" si="6"/>
        <v>-3.4396007738562051E-2</v>
      </c>
    </row>
    <row r="399" spans="1:5" x14ac:dyDescent="0.35">
      <c r="A399" t="s">
        <v>509</v>
      </c>
      <c r="B399">
        <v>0.57024962888888886</v>
      </c>
      <c r="C399" t="s">
        <v>509</v>
      </c>
      <c r="D399">
        <v>0.61584392156862755</v>
      </c>
      <c r="E399">
        <f t="shared" si="6"/>
        <v>-4.559429267973869E-2</v>
      </c>
    </row>
    <row r="400" spans="1:5" x14ac:dyDescent="0.35">
      <c r="A400" t="s">
        <v>510</v>
      </c>
      <c r="B400">
        <v>0.5327346061111109</v>
      </c>
      <c r="C400" t="s">
        <v>510</v>
      </c>
      <c r="D400">
        <v>0.57548889705882345</v>
      </c>
      <c r="E400">
        <f t="shared" si="6"/>
        <v>-4.2754290947712548E-2</v>
      </c>
    </row>
    <row r="401" spans="1:5" x14ac:dyDescent="0.35">
      <c r="A401" t="s">
        <v>512</v>
      </c>
      <c r="B401">
        <v>0.44741004166666654</v>
      </c>
      <c r="C401" t="s">
        <v>512</v>
      </c>
      <c r="D401">
        <v>0.49957775735294119</v>
      </c>
      <c r="E401">
        <f t="shared" si="6"/>
        <v>-5.2167715686274652E-2</v>
      </c>
    </row>
    <row r="402" spans="1:5" x14ac:dyDescent="0.35">
      <c r="A402" t="s">
        <v>514</v>
      </c>
      <c r="B402">
        <v>0.48526411288888893</v>
      </c>
      <c r="C402" t="s">
        <v>514</v>
      </c>
      <c r="D402">
        <v>0.50755361764705897</v>
      </c>
      <c r="E402">
        <f t="shared" si="6"/>
        <v>-2.2289504758170042E-2</v>
      </c>
    </row>
    <row r="403" spans="1:5" x14ac:dyDescent="0.35">
      <c r="A403" t="s">
        <v>523</v>
      </c>
      <c r="B403">
        <v>0.48668987777777772</v>
      </c>
      <c r="C403" t="s">
        <v>523</v>
      </c>
      <c r="D403">
        <v>0.56708547794117636</v>
      </c>
      <c r="E403">
        <f t="shared" si="6"/>
        <v>-8.0395600163398639E-2</v>
      </c>
    </row>
    <row r="404" spans="1:5" x14ac:dyDescent="0.35">
      <c r="A404" t="s">
        <v>495</v>
      </c>
      <c r="B404">
        <v>0.87854806814814812</v>
      </c>
      <c r="C404" t="s">
        <v>495</v>
      </c>
      <c r="D404">
        <v>0.86204073529411762</v>
      </c>
      <c r="E404">
        <f t="shared" si="6"/>
        <v>1.6507332854030499E-2</v>
      </c>
    </row>
    <row r="405" spans="1:5" x14ac:dyDescent="0.35">
      <c r="A405" t="s">
        <v>220</v>
      </c>
      <c r="B405">
        <v>0.76286286666666647</v>
      </c>
      <c r="C405" t="s">
        <v>220</v>
      </c>
      <c r="D405">
        <v>0.80594947478991597</v>
      </c>
      <c r="E405">
        <f t="shared" si="6"/>
        <v>-4.3086608123249492E-2</v>
      </c>
    </row>
    <row r="406" spans="1:5" x14ac:dyDescent="0.35">
      <c r="A406" t="s">
        <v>439</v>
      </c>
      <c r="B406">
        <v>0.8433995096296294</v>
      </c>
      <c r="C406" t="s">
        <v>439</v>
      </c>
      <c r="D406">
        <v>0.84327627450980347</v>
      </c>
      <c r="E406">
        <f t="shared" si="6"/>
        <v>1.2323511982592628E-4</v>
      </c>
    </row>
    <row r="407" spans="1:5" x14ac:dyDescent="0.35">
      <c r="A407" t="s">
        <v>491</v>
      </c>
      <c r="B407">
        <v>0.46422567851851854</v>
      </c>
      <c r="C407" t="s">
        <v>491</v>
      </c>
      <c r="D407">
        <v>0.73964240196078435</v>
      </c>
      <c r="E407">
        <f t="shared" si="6"/>
        <v>-0.27541672344226581</v>
      </c>
    </row>
    <row r="408" spans="1:5" x14ac:dyDescent="0.35">
      <c r="A408" t="s">
        <v>148</v>
      </c>
      <c r="B408">
        <v>0.8877501711111111</v>
      </c>
      <c r="C408" t="s">
        <v>148</v>
      </c>
      <c r="D408">
        <v>0.88939102941176451</v>
      </c>
      <c r="E408">
        <f t="shared" si="6"/>
        <v>-1.6408583006534139E-3</v>
      </c>
    </row>
    <row r="409" spans="1:5" x14ac:dyDescent="0.35">
      <c r="A409" t="s">
        <v>307</v>
      </c>
      <c r="B409">
        <v>0.37967905888888887</v>
      </c>
      <c r="C409" t="s">
        <v>307</v>
      </c>
      <c r="D409">
        <v>0.43242433823529408</v>
      </c>
      <c r="E409">
        <f t="shared" si="6"/>
        <v>-5.2745279346405216E-2</v>
      </c>
    </row>
    <row r="410" spans="1:5" x14ac:dyDescent="0.35">
      <c r="A410" t="s">
        <v>306</v>
      </c>
      <c r="B410">
        <v>0.44956926518518536</v>
      </c>
      <c r="C410" t="s">
        <v>306</v>
      </c>
      <c r="D410">
        <v>0.47107044117647068</v>
      </c>
      <c r="E410">
        <f t="shared" si="6"/>
        <v>-2.1501175991285315E-2</v>
      </c>
    </row>
    <row r="411" spans="1:5" x14ac:dyDescent="0.35">
      <c r="A411" t="s">
        <v>311</v>
      </c>
      <c r="B411">
        <v>0.52472554444444441</v>
      </c>
      <c r="C411" t="s">
        <v>311</v>
      </c>
      <c r="D411">
        <v>0.35915999999999998</v>
      </c>
      <c r="E411">
        <f t="shared" si="6"/>
        <v>0.16556554444444443</v>
      </c>
    </row>
    <row r="412" spans="1:5" x14ac:dyDescent="0.35">
      <c r="A412" t="s">
        <v>603</v>
      </c>
      <c r="B412">
        <v>0.36228803944444443</v>
      </c>
      <c r="C412" t="s">
        <v>603</v>
      </c>
      <c r="D412">
        <v>0.40377694852941182</v>
      </c>
      <c r="E412">
        <f t="shared" si="6"/>
        <v>-4.1488909084967385E-2</v>
      </c>
    </row>
    <row r="413" spans="1:5" x14ac:dyDescent="0.35">
      <c r="A413" t="s">
        <v>293</v>
      </c>
      <c r="B413">
        <v>0.3765454762962962</v>
      </c>
      <c r="C413" t="s">
        <v>293</v>
      </c>
      <c r="D413">
        <v>0.70140313725490167</v>
      </c>
      <c r="E413">
        <f t="shared" si="6"/>
        <v>-0.32485766095860547</v>
      </c>
    </row>
    <row r="414" spans="1:5" x14ac:dyDescent="0.35">
      <c r="A414" t="s">
        <v>497</v>
      </c>
      <c r="B414">
        <v>0.53335536253968252</v>
      </c>
      <c r="C414" t="s">
        <v>497</v>
      </c>
      <c r="D414">
        <v>0.49186315126050428</v>
      </c>
      <c r="E414">
        <f t="shared" si="6"/>
        <v>4.1492211279178237E-2</v>
      </c>
    </row>
    <row r="415" spans="1:5" x14ac:dyDescent="0.35">
      <c r="A415" t="s">
        <v>496</v>
      </c>
      <c r="B415">
        <v>0.37954833037037039</v>
      </c>
      <c r="C415" t="s">
        <v>496</v>
      </c>
      <c r="D415">
        <v>0.42384593137254889</v>
      </c>
      <c r="E415">
        <f t="shared" si="6"/>
        <v>-4.4297601002178499E-2</v>
      </c>
    </row>
    <row r="416" spans="1:5" x14ac:dyDescent="0.35">
      <c r="A416" t="s">
        <v>262</v>
      </c>
      <c r="B416">
        <v>0.38270318772222223</v>
      </c>
      <c r="C416" t="s">
        <v>262</v>
      </c>
      <c r="D416">
        <v>0.47157558823529389</v>
      </c>
      <c r="E416">
        <f t="shared" si="6"/>
        <v>-8.8872400513071659E-2</v>
      </c>
    </row>
    <row r="417" spans="1:5" x14ac:dyDescent="0.35">
      <c r="A417" t="s">
        <v>562</v>
      </c>
      <c r="B417">
        <v>0.93294493999999994</v>
      </c>
      <c r="C417" t="s">
        <v>562</v>
      </c>
      <c r="D417">
        <v>0.90965143382352931</v>
      </c>
      <c r="E417">
        <f t="shared" si="6"/>
        <v>2.3293506176470635E-2</v>
      </c>
    </row>
    <row r="418" spans="1:5" x14ac:dyDescent="0.35">
      <c r="A418" t="s">
        <v>420</v>
      </c>
      <c r="B418">
        <v>0.3286004739259259</v>
      </c>
      <c r="C418" t="s">
        <v>420</v>
      </c>
      <c r="D418">
        <v>0.44467019607843128</v>
      </c>
      <c r="E418">
        <f t="shared" si="6"/>
        <v>-0.11606972215250538</v>
      </c>
    </row>
    <row r="419" spans="1:5" x14ac:dyDescent="0.35">
      <c r="A419" t="s">
        <v>219</v>
      </c>
      <c r="B419">
        <v>0.30875446252777777</v>
      </c>
      <c r="C419" t="s">
        <v>219</v>
      </c>
      <c r="D419">
        <v>0.36816588235294129</v>
      </c>
      <c r="E419">
        <f t="shared" si="6"/>
        <v>-5.9411419825163514E-2</v>
      </c>
    </row>
    <row r="420" spans="1:5" x14ac:dyDescent="0.35">
      <c r="A420" t="s">
        <v>41</v>
      </c>
      <c r="B420">
        <v>0.86439707037037006</v>
      </c>
      <c r="C420" t="s">
        <v>41</v>
      </c>
      <c r="D420">
        <v>0.82957377450980396</v>
      </c>
      <c r="E420">
        <f t="shared" si="6"/>
        <v>3.4823295860566095E-2</v>
      </c>
    </row>
    <row r="421" spans="1:5" x14ac:dyDescent="0.35">
      <c r="A421" t="s">
        <v>329</v>
      </c>
      <c r="B421">
        <v>0.70932519037037056</v>
      </c>
      <c r="C421" t="s">
        <v>329</v>
      </c>
      <c r="D421">
        <v>0.77286549019607809</v>
      </c>
      <c r="E421">
        <f t="shared" si="6"/>
        <v>-6.3540299825707525E-2</v>
      </c>
    </row>
    <row r="422" spans="1:5" x14ac:dyDescent="0.35">
      <c r="A422" t="s">
        <v>171</v>
      </c>
      <c r="B422">
        <v>0.46449051288888882</v>
      </c>
      <c r="C422" t="s">
        <v>171</v>
      </c>
      <c r="D422">
        <v>0.65375611764705899</v>
      </c>
      <c r="E422">
        <f t="shared" si="6"/>
        <v>-0.18926560475817017</v>
      </c>
    </row>
    <row r="423" spans="1:5" x14ac:dyDescent="0.35">
      <c r="A423" t="s">
        <v>226</v>
      </c>
      <c r="B423">
        <v>0.81012182444444469</v>
      </c>
      <c r="C423" t="s">
        <v>226</v>
      </c>
      <c r="D423">
        <v>0.73003746323529406</v>
      </c>
      <c r="E423">
        <f t="shared" si="6"/>
        <v>8.0084361209150634E-2</v>
      </c>
    </row>
    <row r="424" spans="1:5" x14ac:dyDescent="0.35">
      <c r="A424" t="s">
        <v>458</v>
      </c>
      <c r="B424">
        <v>0.50896626518518506</v>
      </c>
      <c r="C424" t="s">
        <v>458</v>
      </c>
      <c r="D424">
        <v>0.70673318627451009</v>
      </c>
      <c r="E424">
        <f t="shared" si="6"/>
        <v>-0.19776692108932503</v>
      </c>
    </row>
    <row r="425" spans="1:5" x14ac:dyDescent="0.35">
      <c r="A425" t="s">
        <v>320</v>
      </c>
      <c r="B425">
        <v>0.52945846585185197</v>
      </c>
      <c r="C425" t="s">
        <v>320</v>
      </c>
      <c r="D425">
        <v>0.54419823529411793</v>
      </c>
      <c r="E425">
        <f t="shared" si="6"/>
        <v>-1.473976944226596E-2</v>
      </c>
    </row>
    <row r="426" spans="1:5" x14ac:dyDescent="0.35">
      <c r="A426" t="s">
        <v>534</v>
      </c>
      <c r="B426">
        <v>0.83210207428571437</v>
      </c>
      <c r="C426" t="s">
        <v>534</v>
      </c>
      <c r="D426">
        <v>0.79487336134453757</v>
      </c>
      <c r="E426">
        <f t="shared" si="6"/>
        <v>3.72287129411768E-2</v>
      </c>
    </row>
    <row r="427" spans="1:5" x14ac:dyDescent="0.35">
      <c r="A427" t="s">
        <v>264</v>
      </c>
      <c r="B427">
        <v>0.48093176970370372</v>
      </c>
      <c r="C427" t="s">
        <v>264</v>
      </c>
      <c r="D427">
        <v>0.42387350490196091</v>
      </c>
      <c r="E427">
        <f t="shared" si="6"/>
        <v>5.7058264801742808E-2</v>
      </c>
    </row>
    <row r="428" spans="1:5" x14ac:dyDescent="0.35">
      <c r="A428" t="s">
        <v>576</v>
      </c>
      <c r="B428">
        <v>0.88749648296296302</v>
      </c>
      <c r="C428" t="s">
        <v>576</v>
      </c>
      <c r="D428">
        <v>0.87833997549019627</v>
      </c>
      <c r="E428">
        <f t="shared" si="6"/>
        <v>9.1565074727667506E-3</v>
      </c>
    </row>
    <row r="429" spans="1:5" x14ac:dyDescent="0.35">
      <c r="A429" t="s">
        <v>405</v>
      </c>
      <c r="B429">
        <v>0.60708893777777762</v>
      </c>
      <c r="C429" t="s">
        <v>405</v>
      </c>
      <c r="D429">
        <v>0.65266705882352927</v>
      </c>
      <c r="E429">
        <f t="shared" si="6"/>
        <v>-4.5578121045751652E-2</v>
      </c>
    </row>
    <row r="430" spans="1:5" x14ac:dyDescent="0.35">
      <c r="A430" t="s">
        <v>404</v>
      </c>
      <c r="B430">
        <v>0.62504362222222198</v>
      </c>
      <c r="C430" t="s">
        <v>404</v>
      </c>
      <c r="D430">
        <v>0.70196882352941181</v>
      </c>
      <c r="E430">
        <f t="shared" si="6"/>
        <v>-7.6925201307189828E-2</v>
      </c>
    </row>
    <row r="431" spans="1:5" x14ac:dyDescent="0.35">
      <c r="A431" t="s">
        <v>406</v>
      </c>
      <c r="B431">
        <v>0.6499244503703705</v>
      </c>
      <c r="C431" t="s">
        <v>406</v>
      </c>
      <c r="D431">
        <v>0.69224661764705908</v>
      </c>
      <c r="E431">
        <f t="shared" si="6"/>
        <v>-4.2322167276688583E-2</v>
      </c>
    </row>
    <row r="432" spans="1:5" x14ac:dyDescent="0.35">
      <c r="A432" t="s">
        <v>584</v>
      </c>
      <c r="B432">
        <v>0.51790574611111129</v>
      </c>
      <c r="C432" t="s">
        <v>584</v>
      </c>
      <c r="D432">
        <v>0.64224102941176486</v>
      </c>
      <c r="E432">
        <f t="shared" si="6"/>
        <v>-0.12433528330065358</v>
      </c>
    </row>
    <row r="433" spans="1:5" x14ac:dyDescent="0.35">
      <c r="A433" t="s">
        <v>585</v>
      </c>
      <c r="B433">
        <v>0.38096938980555561</v>
      </c>
      <c r="C433" t="s">
        <v>585</v>
      </c>
      <c r="D433">
        <v>0.39294667279411771</v>
      </c>
      <c r="E433">
        <f t="shared" si="6"/>
        <v>-1.1977282988562099E-2</v>
      </c>
    </row>
    <row r="434" spans="1:5" x14ac:dyDescent="0.35">
      <c r="A434" t="s">
        <v>596</v>
      </c>
      <c r="B434">
        <v>0.59565233866666656</v>
      </c>
      <c r="C434" t="s">
        <v>596</v>
      </c>
      <c r="D434">
        <v>0.52492432352941187</v>
      </c>
      <c r="E434">
        <f t="shared" si="6"/>
        <v>7.0728015137254685E-2</v>
      </c>
    </row>
    <row r="435" spans="1:5" x14ac:dyDescent="0.35">
      <c r="A435" t="s">
        <v>547</v>
      </c>
      <c r="B435">
        <v>0.62026322077777774</v>
      </c>
      <c r="C435" t="s">
        <v>547</v>
      </c>
      <c r="D435">
        <v>0.64304486764705904</v>
      </c>
      <c r="E435">
        <f t="shared" si="6"/>
        <v>-2.2781646869281302E-2</v>
      </c>
    </row>
    <row r="436" spans="1:5" x14ac:dyDescent="0.35">
      <c r="A436" t="s">
        <v>525</v>
      </c>
      <c r="B436">
        <v>0.46789892111111092</v>
      </c>
      <c r="C436" t="s">
        <v>525</v>
      </c>
      <c r="D436">
        <v>0.47567794117647061</v>
      </c>
      <c r="E436">
        <f t="shared" si="6"/>
        <v>-7.7790200653596875E-3</v>
      </c>
    </row>
    <row r="437" spans="1:5" x14ac:dyDescent="0.35">
      <c r="A437" t="s">
        <v>385</v>
      </c>
      <c r="B437">
        <v>0.7807803896296297</v>
      </c>
      <c r="C437" t="s">
        <v>385</v>
      </c>
      <c r="D437">
        <v>0.56723446078431372</v>
      </c>
      <c r="E437">
        <f t="shared" si="6"/>
        <v>0.21354592884531598</v>
      </c>
    </row>
    <row r="438" spans="1:5" x14ac:dyDescent="0.35">
      <c r="A438" t="s">
        <v>384</v>
      </c>
      <c r="B438">
        <v>0.66321527703703709</v>
      </c>
      <c r="C438" t="s">
        <v>384</v>
      </c>
      <c r="D438">
        <v>0.76822617647058822</v>
      </c>
      <c r="E438">
        <f t="shared" si="6"/>
        <v>-0.10501089943355113</v>
      </c>
    </row>
    <row r="439" spans="1:5" x14ac:dyDescent="0.35">
      <c r="A439" t="s">
        <v>626</v>
      </c>
      <c r="B439">
        <v>0.87540726444444461</v>
      </c>
      <c r="C439" t="s">
        <v>626</v>
      </c>
      <c r="D439">
        <v>0.87071749999999992</v>
      </c>
      <c r="E439">
        <f t="shared" si="6"/>
        <v>4.6897644444446884E-3</v>
      </c>
    </row>
    <row r="440" spans="1:5" x14ac:dyDescent="0.35">
      <c r="A440" t="s">
        <v>128</v>
      </c>
      <c r="B440">
        <v>0.80961784999999997</v>
      </c>
      <c r="C440" t="s">
        <v>128</v>
      </c>
      <c r="D440">
        <v>0.7840205147058823</v>
      </c>
      <c r="E440">
        <f t="shared" si="6"/>
        <v>2.5597335294117673E-2</v>
      </c>
    </row>
    <row r="441" spans="1:5" x14ac:dyDescent="0.35">
      <c r="A441" t="s">
        <v>362</v>
      </c>
      <c r="B441">
        <v>0.51431693481481477</v>
      </c>
      <c r="C441" t="s">
        <v>362</v>
      </c>
      <c r="D441">
        <v>0.51575897058823528</v>
      </c>
      <c r="E441">
        <f t="shared" si="6"/>
        <v>-1.4420357734205025E-3</v>
      </c>
    </row>
    <row r="442" spans="1:5" x14ac:dyDescent="0.35">
      <c r="A442" t="s">
        <v>360</v>
      </c>
      <c r="B442">
        <v>0.44484935851851848</v>
      </c>
      <c r="C442" t="s">
        <v>360</v>
      </c>
      <c r="D442">
        <v>0.44398995098039218</v>
      </c>
      <c r="E442">
        <f t="shared" si="6"/>
        <v>8.594075381263E-4</v>
      </c>
    </row>
    <row r="443" spans="1:5" x14ac:dyDescent="0.35">
      <c r="A443" t="s">
        <v>459</v>
      </c>
      <c r="B443">
        <v>0.76082474123456789</v>
      </c>
      <c r="C443" t="s">
        <v>459</v>
      </c>
      <c r="D443">
        <v>0.78743684640522871</v>
      </c>
      <c r="E443">
        <f t="shared" si="6"/>
        <v>-2.6612105170660816E-2</v>
      </c>
    </row>
    <row r="444" spans="1:5" x14ac:dyDescent="0.35">
      <c r="A444" t="s">
        <v>460</v>
      </c>
      <c r="B444">
        <v>0.62233324253968247</v>
      </c>
      <c r="C444" t="s">
        <v>460</v>
      </c>
      <c r="D444">
        <v>0.6629506092436972</v>
      </c>
      <c r="E444">
        <f t="shared" si="6"/>
        <v>-4.0617366704014723E-2</v>
      </c>
    </row>
    <row r="445" spans="1:5" x14ac:dyDescent="0.35">
      <c r="A445" t="s">
        <v>461</v>
      </c>
      <c r="B445">
        <v>0.67443444740740721</v>
      </c>
      <c r="C445" t="s">
        <v>461</v>
      </c>
      <c r="D445">
        <v>0.70577460784313717</v>
      </c>
      <c r="E445">
        <f t="shared" si="6"/>
        <v>-3.1340160435729958E-2</v>
      </c>
    </row>
    <row r="446" spans="1:5" x14ac:dyDescent="0.35">
      <c r="A446" t="s">
        <v>140</v>
      </c>
      <c r="B446">
        <v>0.3040150044444444</v>
      </c>
      <c r="C446" t="s">
        <v>140</v>
      </c>
      <c r="D446">
        <v>0.31472698529411752</v>
      </c>
      <c r="E446">
        <f t="shared" si="6"/>
        <v>-1.0711980849673119E-2</v>
      </c>
    </row>
    <row r="447" spans="1:5" x14ac:dyDescent="0.35">
      <c r="A447" t="s">
        <v>136</v>
      </c>
      <c r="B447">
        <v>0.77634097666666679</v>
      </c>
      <c r="C447" t="s">
        <v>136</v>
      </c>
      <c r="D447">
        <v>0.90403555147058823</v>
      </c>
      <c r="E447">
        <f t="shared" si="6"/>
        <v>-0.12769457480392143</v>
      </c>
    </row>
    <row r="448" spans="1:5" x14ac:dyDescent="0.35">
      <c r="A448" t="s">
        <v>326</v>
      </c>
      <c r="B448">
        <v>0.84823705629629642</v>
      </c>
      <c r="C448" t="s">
        <v>326</v>
      </c>
      <c r="D448">
        <v>0.86276686274509828</v>
      </c>
      <c r="E448">
        <f t="shared" si="6"/>
        <v>-1.4529806448801863E-2</v>
      </c>
    </row>
    <row r="449" spans="1:5" x14ac:dyDescent="0.35">
      <c r="A449" t="s">
        <v>473</v>
      </c>
      <c r="B449">
        <v>0.83232923203703701</v>
      </c>
      <c r="C449" t="s">
        <v>473</v>
      </c>
      <c r="D449">
        <v>0.86112305147058799</v>
      </c>
      <c r="E449">
        <f t="shared" si="6"/>
        <v>-2.8793819433550971E-2</v>
      </c>
    </row>
    <row r="450" spans="1:5" x14ac:dyDescent="0.35">
      <c r="A450" t="s">
        <v>472</v>
      </c>
      <c r="B450">
        <v>0.45827604555555568</v>
      </c>
      <c r="C450" t="s">
        <v>472</v>
      </c>
      <c r="D450">
        <v>0.48488970588235292</v>
      </c>
      <c r="E450">
        <f t="shared" si="6"/>
        <v>-2.6613660326797239E-2</v>
      </c>
    </row>
    <row r="451" spans="1:5" x14ac:dyDescent="0.35">
      <c r="A451" t="s">
        <v>13</v>
      </c>
      <c r="B451">
        <v>0.57986014583333345</v>
      </c>
      <c r="C451" t="s">
        <v>13</v>
      </c>
      <c r="D451">
        <v>0.59271895220588244</v>
      </c>
      <c r="E451">
        <f t="shared" ref="E451:E514" si="7">B451-D451</f>
        <v>-1.2858806372548992E-2</v>
      </c>
    </row>
    <row r="452" spans="1:5" x14ac:dyDescent="0.35">
      <c r="A452" t="s">
        <v>265</v>
      </c>
      <c r="B452">
        <v>0.80441100166666646</v>
      </c>
      <c r="C452" t="s">
        <v>265</v>
      </c>
      <c r="D452">
        <v>0.85401863970588243</v>
      </c>
      <c r="E452">
        <f t="shared" si="7"/>
        <v>-4.9607638039215973E-2</v>
      </c>
    </row>
    <row r="453" spans="1:5" x14ac:dyDescent="0.35">
      <c r="A453" t="s">
        <v>382</v>
      </c>
      <c r="B453">
        <v>0.78986816666666648</v>
      </c>
      <c r="C453" t="s">
        <v>382</v>
      </c>
      <c r="D453">
        <v>0.76834656862745099</v>
      </c>
      <c r="E453">
        <f t="shared" si="7"/>
        <v>2.1521598039215495E-2</v>
      </c>
    </row>
    <row r="454" spans="1:5" x14ac:dyDescent="0.35">
      <c r="A454" t="s">
        <v>58</v>
      </c>
      <c r="B454">
        <v>0.73271811111111085</v>
      </c>
      <c r="C454" t="s">
        <v>58</v>
      </c>
      <c r="D454">
        <v>0.78330481617647041</v>
      </c>
      <c r="E454">
        <f t="shared" si="7"/>
        <v>-5.0586705065359561E-2</v>
      </c>
    </row>
    <row r="455" spans="1:5" x14ac:dyDescent="0.35">
      <c r="A455" t="s">
        <v>193</v>
      </c>
      <c r="B455">
        <v>0.93920575604938283</v>
      </c>
      <c r="C455" t="s">
        <v>193</v>
      </c>
      <c r="D455">
        <v>0.94731016339869312</v>
      </c>
      <c r="E455">
        <f t="shared" si="7"/>
        <v>-8.1044073493102831E-3</v>
      </c>
    </row>
    <row r="456" spans="1:5" x14ac:dyDescent="0.35">
      <c r="A456" t="s">
        <v>230</v>
      </c>
      <c r="B456">
        <v>0.44116396822222215</v>
      </c>
      <c r="C456" t="s">
        <v>230</v>
      </c>
      <c r="D456">
        <v>0.53023598039215691</v>
      </c>
      <c r="E456">
        <f t="shared" si="7"/>
        <v>-8.9072012169934767E-2</v>
      </c>
    </row>
    <row r="457" spans="1:5" x14ac:dyDescent="0.35">
      <c r="A457" t="s">
        <v>158</v>
      </c>
      <c r="B457">
        <v>0.73301136933333344</v>
      </c>
      <c r="C457" t="s">
        <v>158</v>
      </c>
      <c r="D457">
        <v>0.78377711764705871</v>
      </c>
      <c r="E457">
        <f t="shared" si="7"/>
        <v>-5.0765748313725267E-2</v>
      </c>
    </row>
    <row r="458" spans="1:5" x14ac:dyDescent="0.35">
      <c r="A458" t="s">
        <v>476</v>
      </c>
      <c r="B458">
        <v>0.31203318290909088</v>
      </c>
      <c r="C458" t="s">
        <v>476</v>
      </c>
      <c r="D458">
        <v>0.37883708556149709</v>
      </c>
      <c r="E458">
        <f t="shared" si="7"/>
        <v>-6.6803902652406211E-2</v>
      </c>
    </row>
    <row r="459" spans="1:5" x14ac:dyDescent="0.35">
      <c r="A459" t="s">
        <v>249</v>
      </c>
      <c r="B459">
        <v>0.36315278444444438</v>
      </c>
      <c r="C459" t="s">
        <v>249</v>
      </c>
      <c r="D459">
        <v>0.78126897058823508</v>
      </c>
      <c r="E459">
        <f t="shared" si="7"/>
        <v>-0.4181161861437907</v>
      </c>
    </row>
    <row r="460" spans="1:5" x14ac:dyDescent="0.35">
      <c r="A460" t="s">
        <v>370</v>
      </c>
      <c r="B460">
        <v>0.65768651703703718</v>
      </c>
      <c r="C460" t="s">
        <v>370</v>
      </c>
      <c r="D460">
        <v>0.61521823529411768</v>
      </c>
      <c r="E460">
        <f t="shared" si="7"/>
        <v>4.24682817429195E-2</v>
      </c>
    </row>
    <row r="461" spans="1:5" x14ac:dyDescent="0.35">
      <c r="A461" t="s">
        <v>436</v>
      </c>
      <c r="B461">
        <v>0.82481315722222226</v>
      </c>
      <c r="C461" t="s">
        <v>436</v>
      </c>
      <c r="D461">
        <v>0.84860738970588234</v>
      </c>
      <c r="E461">
        <f t="shared" si="7"/>
        <v>-2.3794232483660083E-2</v>
      </c>
    </row>
    <row r="462" spans="1:5" x14ac:dyDescent="0.35">
      <c r="A462" t="s">
        <v>483</v>
      </c>
      <c r="B462">
        <v>0.64834035749999996</v>
      </c>
      <c r="C462" t="s">
        <v>483</v>
      </c>
      <c r="D462">
        <v>0.71201806985294147</v>
      </c>
      <c r="E462">
        <f t="shared" si="7"/>
        <v>-6.3677712352941507E-2</v>
      </c>
    </row>
    <row r="463" spans="1:5" x14ac:dyDescent="0.35">
      <c r="A463" t="s">
        <v>59</v>
      </c>
      <c r="B463">
        <v>0.71550519244444444</v>
      </c>
      <c r="C463" t="s">
        <v>59</v>
      </c>
      <c r="D463">
        <v>0.71752467647058804</v>
      </c>
      <c r="E463">
        <f t="shared" si="7"/>
        <v>-2.0194840261436031E-3</v>
      </c>
    </row>
    <row r="464" spans="1:5" x14ac:dyDescent="0.35">
      <c r="A464" t="s">
        <v>16</v>
      </c>
      <c r="B464">
        <v>0.8351265011111112</v>
      </c>
      <c r="C464" t="s">
        <v>16</v>
      </c>
      <c r="D464">
        <v>0.81649419117647049</v>
      </c>
      <c r="E464">
        <f t="shared" si="7"/>
        <v>1.8632309934640712E-2</v>
      </c>
    </row>
    <row r="465" spans="1:5" x14ac:dyDescent="0.35">
      <c r="A465" t="s">
        <v>205</v>
      </c>
      <c r="B465">
        <v>0.90922856814814834</v>
      </c>
      <c r="C465" t="s">
        <v>205</v>
      </c>
      <c r="D465">
        <v>0.91628931372549083</v>
      </c>
      <c r="E465">
        <f t="shared" si="7"/>
        <v>-7.0607455773424865E-3</v>
      </c>
    </row>
    <row r="466" spans="1:5" x14ac:dyDescent="0.35">
      <c r="A466" t="s">
        <v>107</v>
      </c>
      <c r="B466">
        <v>0.35085997300000005</v>
      </c>
      <c r="C466" t="s">
        <v>107</v>
      </c>
      <c r="D466">
        <v>0.38662419117647051</v>
      </c>
      <c r="E466">
        <f t="shared" si="7"/>
        <v>-3.5764218176470464E-2</v>
      </c>
    </row>
    <row r="467" spans="1:5" x14ac:dyDescent="0.35">
      <c r="A467" t="s">
        <v>229</v>
      </c>
      <c r="B467">
        <v>0.83332857757575751</v>
      </c>
      <c r="C467" t="s">
        <v>229</v>
      </c>
      <c r="D467">
        <v>0.87081505347593602</v>
      </c>
      <c r="E467">
        <f t="shared" si="7"/>
        <v>-3.7486475900178506E-2</v>
      </c>
    </row>
    <row r="468" spans="1:5" x14ac:dyDescent="0.35">
      <c r="A468" t="s">
        <v>606</v>
      </c>
      <c r="B468">
        <v>0.83794093611111131</v>
      </c>
      <c r="C468" t="s">
        <v>606</v>
      </c>
      <c r="D468">
        <v>0.86893202205882347</v>
      </c>
      <c r="E468">
        <f t="shared" si="7"/>
        <v>-3.099108594771216E-2</v>
      </c>
    </row>
    <row r="469" spans="1:5" x14ac:dyDescent="0.35">
      <c r="A469" t="s">
        <v>454</v>
      </c>
      <c r="B469">
        <v>0.68704340444444445</v>
      </c>
      <c r="C469" t="s">
        <v>454</v>
      </c>
      <c r="D469">
        <v>0.70728044117647049</v>
      </c>
      <c r="E469">
        <f t="shared" si="7"/>
        <v>-2.0237036732026037E-2</v>
      </c>
    </row>
    <row r="470" spans="1:5" x14ac:dyDescent="0.35">
      <c r="A470" t="s">
        <v>57</v>
      </c>
      <c r="B470">
        <v>0.35288908777777778</v>
      </c>
      <c r="C470" t="s">
        <v>57</v>
      </c>
      <c r="D470">
        <v>0.88480382352941156</v>
      </c>
      <c r="E470">
        <f t="shared" si="7"/>
        <v>-0.53191473575163384</v>
      </c>
    </row>
    <row r="471" spans="1:5" x14ac:dyDescent="0.35">
      <c r="A471" t="s">
        <v>111</v>
      </c>
      <c r="B471">
        <v>0.3423519251851852</v>
      </c>
      <c r="C471" t="s">
        <v>111</v>
      </c>
      <c r="D471">
        <v>0.30165740196078439</v>
      </c>
      <c r="E471">
        <f t="shared" si="7"/>
        <v>4.0694523224400814E-2</v>
      </c>
    </row>
    <row r="472" spans="1:5" x14ac:dyDescent="0.35">
      <c r="A472" t="s">
        <v>133</v>
      </c>
      <c r="B472">
        <v>0.56405935111111105</v>
      </c>
      <c r="C472" t="s">
        <v>133</v>
      </c>
      <c r="D472">
        <v>0.60445352941176489</v>
      </c>
      <c r="E472">
        <f t="shared" si="7"/>
        <v>-4.0394178300653838E-2</v>
      </c>
    </row>
    <row r="473" spans="1:5" x14ac:dyDescent="0.35">
      <c r="A473" t="s">
        <v>112</v>
      </c>
      <c r="B473">
        <v>0.86233049904761916</v>
      </c>
      <c r="C473" t="s">
        <v>112</v>
      </c>
      <c r="D473">
        <v>0.8817370168067229</v>
      </c>
      <c r="E473">
        <f t="shared" si="7"/>
        <v>-1.9406517759103736E-2</v>
      </c>
    </row>
    <row r="474" spans="1:5" x14ac:dyDescent="0.35">
      <c r="A474" t="s">
        <v>114</v>
      </c>
      <c r="B474">
        <v>0.8322815544444444</v>
      </c>
      <c r="C474" t="s">
        <v>114</v>
      </c>
      <c r="D474">
        <v>0.83126643382352927</v>
      </c>
      <c r="E474">
        <f t="shared" si="7"/>
        <v>1.0151206209151331E-3</v>
      </c>
    </row>
    <row r="475" spans="1:5" x14ac:dyDescent="0.35">
      <c r="A475" t="s">
        <v>573</v>
      </c>
      <c r="B475">
        <v>0.52933658740740752</v>
      </c>
      <c r="C475" t="s">
        <v>573</v>
      </c>
      <c r="D475">
        <v>0.54323117647058838</v>
      </c>
      <c r="E475">
        <f t="shared" si="7"/>
        <v>-1.3894589063180862E-2</v>
      </c>
    </row>
    <row r="476" spans="1:5" x14ac:dyDescent="0.35">
      <c r="A476" t="s">
        <v>156</v>
      </c>
      <c r="B476">
        <v>0.77127052055555556</v>
      </c>
      <c r="C476" t="s">
        <v>156</v>
      </c>
      <c r="D476">
        <v>0.72801308823529409</v>
      </c>
      <c r="E476">
        <f t="shared" si="7"/>
        <v>4.3257432320261469E-2</v>
      </c>
    </row>
    <row r="477" spans="1:5" x14ac:dyDescent="0.35">
      <c r="A477" t="s">
        <v>141</v>
      </c>
      <c r="B477">
        <v>0.33593263999999995</v>
      </c>
      <c r="C477" t="s">
        <v>141</v>
      </c>
      <c r="D477">
        <v>0.35375669117647079</v>
      </c>
      <c r="E477">
        <f t="shared" si="7"/>
        <v>-1.7824051176470845E-2</v>
      </c>
    </row>
    <row r="478" spans="1:5" x14ac:dyDescent="0.35">
      <c r="A478" t="s">
        <v>465</v>
      </c>
      <c r="B478">
        <v>0.80699315333333332</v>
      </c>
      <c r="C478" t="s">
        <v>465</v>
      </c>
      <c r="D478">
        <v>0.79668926470588242</v>
      </c>
      <c r="E478">
        <f t="shared" si="7"/>
        <v>1.0303888627450908E-2</v>
      </c>
    </row>
    <row r="479" spans="1:5" x14ac:dyDescent="0.35">
      <c r="A479" t="s">
        <v>466</v>
      </c>
      <c r="B479">
        <v>0.91995147777777775</v>
      </c>
      <c r="C479" t="s">
        <v>466</v>
      </c>
      <c r="D479">
        <v>0.93746779411764691</v>
      </c>
      <c r="E479">
        <f t="shared" si="7"/>
        <v>-1.7516316339869165E-2</v>
      </c>
    </row>
    <row r="480" spans="1:5" x14ac:dyDescent="0.35">
      <c r="A480" t="s">
        <v>239</v>
      </c>
      <c r="B480">
        <v>0.71872651888888883</v>
      </c>
      <c r="C480" t="s">
        <v>239</v>
      </c>
      <c r="D480">
        <v>0.6780630514705881</v>
      </c>
      <c r="E480">
        <f t="shared" si="7"/>
        <v>4.0663467418300736E-2</v>
      </c>
    </row>
    <row r="481" spans="1:5" x14ac:dyDescent="0.35">
      <c r="A481" t="s">
        <v>419</v>
      </c>
      <c r="B481">
        <v>0.68268762222222223</v>
      </c>
      <c r="C481" t="s">
        <v>419</v>
      </c>
      <c r="D481">
        <v>0.78687950980392163</v>
      </c>
      <c r="E481">
        <f t="shared" si="7"/>
        <v>-0.10419188758169939</v>
      </c>
    </row>
    <row r="482" spans="1:5" x14ac:dyDescent="0.35">
      <c r="A482" t="s">
        <v>557</v>
      </c>
      <c r="B482">
        <v>0.73950153481481473</v>
      </c>
      <c r="C482" t="s">
        <v>557</v>
      </c>
      <c r="D482">
        <v>0.79061808823529411</v>
      </c>
      <c r="E482">
        <f t="shared" si="7"/>
        <v>-5.1116553420479383E-2</v>
      </c>
    </row>
    <row r="483" spans="1:5" x14ac:dyDescent="0.35">
      <c r="A483" t="s">
        <v>282</v>
      </c>
      <c r="B483">
        <v>0.83261109629629637</v>
      </c>
      <c r="C483" t="s">
        <v>282</v>
      </c>
      <c r="D483">
        <v>0.82622446078431333</v>
      </c>
      <c r="E483">
        <f t="shared" si="7"/>
        <v>6.3866355119830409E-3</v>
      </c>
    </row>
    <row r="484" spans="1:5" x14ac:dyDescent="0.35">
      <c r="A484" t="s">
        <v>52</v>
      </c>
      <c r="B484">
        <v>0.54065037925925918</v>
      </c>
      <c r="C484" t="s">
        <v>52</v>
      </c>
      <c r="D484">
        <v>0.61885877450980376</v>
      </c>
      <c r="E484">
        <f t="shared" si="7"/>
        <v>-7.8208395250544571E-2</v>
      </c>
    </row>
    <row r="485" spans="1:5" x14ac:dyDescent="0.35">
      <c r="A485" t="s">
        <v>298</v>
      </c>
      <c r="B485">
        <v>0.90716148444444444</v>
      </c>
      <c r="C485" t="s">
        <v>298</v>
      </c>
      <c r="D485">
        <v>0.86604411764705869</v>
      </c>
      <c r="E485">
        <f t="shared" si="7"/>
        <v>4.1117366797385757E-2</v>
      </c>
    </row>
    <row r="486" spans="1:5" x14ac:dyDescent="0.35">
      <c r="A486" t="s">
        <v>475</v>
      </c>
      <c r="B486">
        <v>0.46244724938888887</v>
      </c>
      <c r="C486" t="s">
        <v>475</v>
      </c>
      <c r="D486">
        <v>0.56239167279411784</v>
      </c>
      <c r="E486">
        <f t="shared" si="7"/>
        <v>-9.9944423405228966E-2</v>
      </c>
    </row>
    <row r="487" spans="1:5" x14ac:dyDescent="0.35">
      <c r="A487" t="s">
        <v>260</v>
      </c>
      <c r="B487">
        <v>0.81588084888888879</v>
      </c>
      <c r="C487" t="s">
        <v>260</v>
      </c>
      <c r="D487">
        <v>0.78020308823529427</v>
      </c>
      <c r="E487">
        <f t="shared" si="7"/>
        <v>3.5677760653594515E-2</v>
      </c>
    </row>
    <row r="488" spans="1:5" x14ac:dyDescent="0.35">
      <c r="A488" t="s">
        <v>236</v>
      </c>
      <c r="B488">
        <v>0.84547332962962951</v>
      </c>
      <c r="C488" t="s">
        <v>236</v>
      </c>
      <c r="D488">
        <v>0.8834774019607845</v>
      </c>
      <c r="E488">
        <f t="shared" si="7"/>
        <v>-3.8004072331154992E-2</v>
      </c>
    </row>
    <row r="489" spans="1:5" x14ac:dyDescent="0.35">
      <c r="A489" t="s">
        <v>332</v>
      </c>
      <c r="B489">
        <v>0.90974318666666676</v>
      </c>
      <c r="C489" t="s">
        <v>332</v>
      </c>
      <c r="D489">
        <v>0.91277617647058806</v>
      </c>
      <c r="E489">
        <f t="shared" si="7"/>
        <v>-3.0329898039213044E-3</v>
      </c>
    </row>
    <row r="490" spans="1:5" x14ac:dyDescent="0.35">
      <c r="A490" t="s">
        <v>273</v>
      </c>
      <c r="B490">
        <v>0.80115161396825385</v>
      </c>
      <c r="C490" t="s">
        <v>273</v>
      </c>
      <c r="D490">
        <v>0.82436762605042047</v>
      </c>
      <c r="E490">
        <f t="shared" si="7"/>
        <v>-2.3216012082166615E-2</v>
      </c>
    </row>
    <row r="491" spans="1:5" x14ac:dyDescent="0.35">
      <c r="A491" t="s">
        <v>503</v>
      </c>
      <c r="B491">
        <v>0.59179585037037041</v>
      </c>
      <c r="C491" t="s">
        <v>503</v>
      </c>
      <c r="D491">
        <v>0.6461337745098038</v>
      </c>
      <c r="E491">
        <f t="shared" si="7"/>
        <v>-5.4337924139433391E-2</v>
      </c>
    </row>
    <row r="492" spans="1:5" x14ac:dyDescent="0.35">
      <c r="A492" t="s">
        <v>55</v>
      </c>
      <c r="B492">
        <v>0.86798565166666664</v>
      </c>
      <c r="C492" t="s">
        <v>55</v>
      </c>
      <c r="D492">
        <v>0.73964904411764676</v>
      </c>
      <c r="E492">
        <f t="shared" si="7"/>
        <v>0.12833660754901988</v>
      </c>
    </row>
    <row r="493" spans="1:5" x14ac:dyDescent="0.35">
      <c r="A493" t="s">
        <v>104</v>
      </c>
      <c r="B493">
        <v>0.63750131777777785</v>
      </c>
      <c r="C493" t="s">
        <v>104</v>
      </c>
      <c r="D493">
        <v>0.64679705882352945</v>
      </c>
      <c r="E493">
        <f t="shared" si="7"/>
        <v>-9.2957410457515932E-3</v>
      </c>
    </row>
    <row r="494" spans="1:5" x14ac:dyDescent="0.35">
      <c r="A494" t="s">
        <v>447</v>
      </c>
      <c r="B494">
        <v>0.37253458419074081</v>
      </c>
      <c r="C494" t="s">
        <v>447</v>
      </c>
      <c r="D494">
        <v>0.34695311274509788</v>
      </c>
      <c r="E494">
        <f t="shared" si="7"/>
        <v>2.5581471445642934E-2</v>
      </c>
    </row>
    <row r="495" spans="1:5" x14ac:dyDescent="0.35">
      <c r="A495" t="s">
        <v>159</v>
      </c>
      <c r="B495">
        <v>0.63784450296296302</v>
      </c>
      <c r="C495" t="s">
        <v>159</v>
      </c>
      <c r="D495">
        <v>0.59195112745098033</v>
      </c>
      <c r="E495">
        <f t="shared" si="7"/>
        <v>4.5893375511982692E-2</v>
      </c>
    </row>
    <row r="496" spans="1:5" x14ac:dyDescent="0.35">
      <c r="A496" t="s">
        <v>202</v>
      </c>
      <c r="B496">
        <v>0.41929427713888878</v>
      </c>
      <c r="C496" t="s">
        <v>202</v>
      </c>
      <c r="D496">
        <v>0.40170862132352952</v>
      </c>
      <c r="E496">
        <f t="shared" si="7"/>
        <v>1.7585655815359258E-2</v>
      </c>
    </row>
    <row r="497" spans="1:5" x14ac:dyDescent="0.35">
      <c r="A497" t="s">
        <v>191</v>
      </c>
      <c r="B497">
        <v>0.32617151095238095</v>
      </c>
      <c r="C497" t="s">
        <v>191</v>
      </c>
      <c r="D497">
        <v>0.4167864075630251</v>
      </c>
      <c r="E497">
        <f t="shared" si="7"/>
        <v>-9.0614896610644147E-2</v>
      </c>
    </row>
    <row r="498" spans="1:5" x14ac:dyDescent="0.35">
      <c r="A498" t="s">
        <v>413</v>
      </c>
      <c r="B498">
        <v>0.46353894582222216</v>
      </c>
      <c r="C498" t="s">
        <v>413</v>
      </c>
      <c r="D498">
        <v>0.41284717647058827</v>
      </c>
      <c r="E498">
        <f t="shared" si="7"/>
        <v>5.0691769351633886E-2</v>
      </c>
    </row>
    <row r="499" spans="1:5" x14ac:dyDescent="0.35">
      <c r="A499" t="s">
        <v>36</v>
      </c>
      <c r="B499">
        <v>0.54558042074074087</v>
      </c>
      <c r="C499" t="s">
        <v>36</v>
      </c>
      <c r="D499">
        <v>0.45511848039215691</v>
      </c>
      <c r="E499">
        <f t="shared" si="7"/>
        <v>9.0461940348583958E-2</v>
      </c>
    </row>
    <row r="500" spans="1:5" x14ac:dyDescent="0.35">
      <c r="A500" t="s">
        <v>378</v>
      </c>
      <c r="B500">
        <v>0.31834055333333339</v>
      </c>
      <c r="C500" t="s">
        <v>378</v>
      </c>
      <c r="D500">
        <v>0.35192151260504217</v>
      </c>
      <c r="E500">
        <f t="shared" si="7"/>
        <v>-3.3580959271708788E-2</v>
      </c>
    </row>
    <row r="501" spans="1:5" x14ac:dyDescent="0.35">
      <c r="A501" t="s">
        <v>522</v>
      </c>
      <c r="B501">
        <v>0.44407831422222221</v>
      </c>
      <c r="C501" t="s">
        <v>522</v>
      </c>
      <c r="D501">
        <v>0.51795092647058827</v>
      </c>
      <c r="E501">
        <f t="shared" si="7"/>
        <v>-7.3872612248366054E-2</v>
      </c>
    </row>
    <row r="502" spans="1:5" x14ac:dyDescent="0.35">
      <c r="A502" t="s">
        <v>61</v>
      </c>
      <c r="B502">
        <v>0.53322715111111108</v>
      </c>
      <c r="C502" t="s">
        <v>61</v>
      </c>
      <c r="D502">
        <v>0.86747142156862744</v>
      </c>
      <c r="E502">
        <f t="shared" si="7"/>
        <v>-0.33424427045751637</v>
      </c>
    </row>
    <row r="503" spans="1:5" x14ac:dyDescent="0.35">
      <c r="A503" t="s">
        <v>480</v>
      </c>
      <c r="B503">
        <v>0.92842144694444473</v>
      </c>
      <c r="C503" t="s">
        <v>480</v>
      </c>
      <c r="D503">
        <v>0.9264365441176472</v>
      </c>
      <c r="E503">
        <f t="shared" si="7"/>
        <v>1.9849028267975299E-3</v>
      </c>
    </row>
    <row r="504" spans="1:5" x14ac:dyDescent="0.35">
      <c r="A504" t="s">
        <v>498</v>
      </c>
      <c r="B504">
        <v>0.83811214944444457</v>
      </c>
      <c r="C504" t="s">
        <v>498</v>
      </c>
      <c r="D504">
        <v>0.84348363970588214</v>
      </c>
      <c r="E504">
        <f t="shared" si="7"/>
        <v>-5.3714902614375726E-3</v>
      </c>
    </row>
    <row r="505" spans="1:5" x14ac:dyDescent="0.35">
      <c r="A505" t="s">
        <v>82</v>
      </c>
      <c r="B505">
        <v>0.63382385529411767</v>
      </c>
      <c r="C505" t="s">
        <v>82</v>
      </c>
      <c r="D505">
        <v>0.65046609861591675</v>
      </c>
      <c r="E505">
        <f t="shared" si="7"/>
        <v>-1.6642243321799088E-2</v>
      </c>
    </row>
    <row r="506" spans="1:5" x14ac:dyDescent="0.35">
      <c r="A506" t="s">
        <v>561</v>
      </c>
      <c r="B506">
        <v>0.35439175222222219</v>
      </c>
      <c r="C506" t="s">
        <v>561</v>
      </c>
      <c r="D506">
        <v>0.39337073529411781</v>
      </c>
      <c r="E506">
        <f t="shared" si="7"/>
        <v>-3.8978983071895623E-2</v>
      </c>
    </row>
    <row r="507" spans="1:5" x14ac:dyDescent="0.35">
      <c r="A507" t="s">
        <v>615</v>
      </c>
      <c r="B507">
        <v>0.45164666333333342</v>
      </c>
      <c r="C507" t="s">
        <v>615</v>
      </c>
      <c r="D507">
        <v>0.66147441176470567</v>
      </c>
      <c r="E507">
        <f t="shared" si="7"/>
        <v>-0.20982774843137225</v>
      </c>
    </row>
    <row r="508" spans="1:5" x14ac:dyDescent="0.35">
      <c r="A508" t="s">
        <v>349</v>
      </c>
      <c r="B508">
        <v>0.83231507592592591</v>
      </c>
      <c r="C508" t="s">
        <v>349</v>
      </c>
      <c r="D508">
        <v>0.83986289215686261</v>
      </c>
      <c r="E508">
        <f t="shared" si="7"/>
        <v>-7.5478162309366992E-3</v>
      </c>
    </row>
    <row r="509" spans="1:5" x14ac:dyDescent="0.35">
      <c r="A509" t="s">
        <v>588</v>
      </c>
      <c r="B509">
        <v>0.67836423444444438</v>
      </c>
      <c r="C509" t="s">
        <v>588</v>
      </c>
      <c r="D509">
        <v>0.80567705882352936</v>
      </c>
      <c r="E509">
        <f t="shared" si="7"/>
        <v>-0.12731282437908498</v>
      </c>
    </row>
    <row r="510" spans="1:5" x14ac:dyDescent="0.35">
      <c r="A510" t="s">
        <v>410</v>
      </c>
      <c r="B510">
        <v>0.48555490166666643</v>
      </c>
      <c r="C510" t="s">
        <v>410</v>
      </c>
      <c r="D510">
        <v>0.52644338235294097</v>
      </c>
      <c r="E510">
        <f t="shared" si="7"/>
        <v>-4.0888480686274542E-2</v>
      </c>
    </row>
    <row r="511" spans="1:5" x14ac:dyDescent="0.35">
      <c r="A511" t="s">
        <v>271</v>
      </c>
      <c r="B511">
        <v>0.84566696044444445</v>
      </c>
      <c r="C511" t="s">
        <v>271</v>
      </c>
      <c r="D511">
        <v>0.80188026470588225</v>
      </c>
      <c r="E511">
        <f t="shared" si="7"/>
        <v>4.3786695738562198E-2</v>
      </c>
    </row>
    <row r="512" spans="1:5" x14ac:dyDescent="0.35">
      <c r="A512" t="s">
        <v>501</v>
      </c>
      <c r="B512">
        <v>0.56326830466666655</v>
      </c>
      <c r="C512" t="s">
        <v>501</v>
      </c>
      <c r="D512">
        <v>0.69518186764705892</v>
      </c>
      <c r="E512">
        <f t="shared" si="7"/>
        <v>-0.13191356298039236</v>
      </c>
    </row>
    <row r="513" spans="1:5" x14ac:dyDescent="0.35">
      <c r="A513" t="s">
        <v>499</v>
      </c>
      <c r="B513">
        <v>0.86458394833333341</v>
      </c>
      <c r="C513" t="s">
        <v>499</v>
      </c>
      <c r="D513">
        <v>0.86907363970588225</v>
      </c>
      <c r="E513">
        <f t="shared" si="7"/>
        <v>-4.489691372548843E-3</v>
      </c>
    </row>
    <row r="514" spans="1:5" x14ac:dyDescent="0.35">
      <c r="A514" t="s">
        <v>610</v>
      </c>
      <c r="B514">
        <v>0.61609334666666671</v>
      </c>
      <c r="C514" t="s">
        <v>610</v>
      </c>
      <c r="D514">
        <v>0.59004073529411794</v>
      </c>
      <c r="E514">
        <f t="shared" si="7"/>
        <v>2.6052611372548773E-2</v>
      </c>
    </row>
    <row r="515" spans="1:5" x14ac:dyDescent="0.35">
      <c r="A515" t="s">
        <v>95</v>
      </c>
      <c r="B515">
        <v>0.89590251876543237</v>
      </c>
      <c r="C515" t="s">
        <v>95</v>
      </c>
      <c r="D515">
        <v>0.89403549019607875</v>
      </c>
      <c r="E515">
        <f t="shared" ref="E515:E578" si="8">B515-D515</f>
        <v>1.8670285693536126E-3</v>
      </c>
    </row>
    <row r="516" spans="1:5" x14ac:dyDescent="0.35">
      <c r="A516" t="s">
        <v>412</v>
      </c>
      <c r="B516">
        <v>0.57612964666666677</v>
      </c>
      <c r="C516" t="s">
        <v>412</v>
      </c>
      <c r="D516">
        <v>0.37328710784313718</v>
      </c>
      <c r="E516">
        <f t="shared" si="8"/>
        <v>0.20284253882352959</v>
      </c>
    </row>
    <row r="517" spans="1:5" x14ac:dyDescent="0.35">
      <c r="A517" t="s">
        <v>556</v>
      </c>
      <c r="B517">
        <v>0.73505221238095242</v>
      </c>
      <c r="C517" t="s">
        <v>556</v>
      </c>
      <c r="D517">
        <v>0.75742521008403352</v>
      </c>
      <c r="E517">
        <f t="shared" si="8"/>
        <v>-2.2372997703081099E-2</v>
      </c>
    </row>
    <row r="518" spans="1:5" x14ac:dyDescent="0.35">
      <c r="A518" t="s">
        <v>445</v>
      </c>
      <c r="B518">
        <v>0.65627587777777763</v>
      </c>
      <c r="C518" t="s">
        <v>445</v>
      </c>
      <c r="D518">
        <v>0.67078121323529394</v>
      </c>
      <c r="E518">
        <f t="shared" si="8"/>
        <v>-1.4505335457516311E-2</v>
      </c>
    </row>
    <row r="519" spans="1:5" x14ac:dyDescent="0.35">
      <c r="A519" t="s">
        <v>383</v>
      </c>
      <c r="B519">
        <v>0.56908703277777772</v>
      </c>
      <c r="C519" t="s">
        <v>383</v>
      </c>
      <c r="D519">
        <v>0.54660669117647054</v>
      </c>
      <c r="E519">
        <f t="shared" si="8"/>
        <v>2.2480341601307186E-2</v>
      </c>
    </row>
    <row r="520" spans="1:5" x14ac:dyDescent="0.35">
      <c r="A520" t="s">
        <v>60</v>
      </c>
      <c r="B520">
        <v>0.77112316814814807</v>
      </c>
      <c r="C520" t="s">
        <v>60</v>
      </c>
      <c r="D520">
        <v>0.86515215686274549</v>
      </c>
      <c r="E520">
        <f t="shared" si="8"/>
        <v>-9.4028988714597417E-2</v>
      </c>
    </row>
    <row r="521" spans="1:5" x14ac:dyDescent="0.35">
      <c r="A521" t="s">
        <v>183</v>
      </c>
      <c r="B521">
        <v>0.30371358444444441</v>
      </c>
      <c r="C521" t="s">
        <v>183</v>
      </c>
      <c r="D521">
        <v>0.35789768382352938</v>
      </c>
      <c r="E521">
        <f t="shared" si="8"/>
        <v>-5.4184099379084971E-2</v>
      </c>
    </row>
    <row r="522" spans="1:5" x14ac:dyDescent="0.35">
      <c r="A522" t="s">
        <v>568</v>
      </c>
      <c r="B522">
        <v>0.808518417777778</v>
      </c>
      <c r="C522" t="s">
        <v>568</v>
      </c>
      <c r="D522">
        <v>0.86071171568627458</v>
      </c>
      <c r="E522">
        <f t="shared" si="8"/>
        <v>-5.2193297908496583E-2</v>
      </c>
    </row>
    <row r="523" spans="1:5" x14ac:dyDescent="0.35">
      <c r="A523" t="s">
        <v>96</v>
      </c>
      <c r="B523">
        <v>0.68559554000000011</v>
      </c>
      <c r="C523" t="s">
        <v>96</v>
      </c>
      <c r="D523">
        <v>0.73841357843137256</v>
      </c>
      <c r="E523">
        <f t="shared" si="8"/>
        <v>-5.2818038431372449E-2</v>
      </c>
    </row>
    <row r="524" spans="1:5" x14ac:dyDescent="0.35">
      <c r="A524" t="s">
        <v>299</v>
      </c>
      <c r="B524">
        <v>0.34252805938888897</v>
      </c>
      <c r="C524" t="s">
        <v>299</v>
      </c>
      <c r="D524">
        <v>0.38115500000000008</v>
      </c>
      <c r="E524">
        <f t="shared" si="8"/>
        <v>-3.8626940611111105E-2</v>
      </c>
    </row>
    <row r="525" spans="1:5" x14ac:dyDescent="0.35">
      <c r="A525" t="s">
        <v>376</v>
      </c>
      <c r="B525">
        <v>0.31478627632222222</v>
      </c>
      <c r="C525" t="s">
        <v>376</v>
      </c>
      <c r="D525">
        <v>0.33173959558823518</v>
      </c>
      <c r="E525">
        <f t="shared" si="8"/>
        <v>-1.6953319266012956E-2</v>
      </c>
    </row>
    <row r="526" spans="1:5" x14ac:dyDescent="0.35">
      <c r="A526" t="s">
        <v>62</v>
      </c>
      <c r="B526">
        <v>0.90843815936507943</v>
      </c>
      <c r="C526" t="s">
        <v>62</v>
      </c>
      <c r="D526">
        <v>0.91324308823529354</v>
      </c>
      <c r="E526">
        <f t="shared" si="8"/>
        <v>-4.8049288702141091E-3</v>
      </c>
    </row>
    <row r="527" spans="1:5" x14ac:dyDescent="0.35">
      <c r="A527" t="s">
        <v>303</v>
      </c>
      <c r="B527">
        <v>0.82129055666666673</v>
      </c>
      <c r="C527" t="s">
        <v>303</v>
      </c>
      <c r="D527">
        <v>0.84917808823529417</v>
      </c>
      <c r="E527">
        <f t="shared" si="8"/>
        <v>-2.7887531568627444E-2</v>
      </c>
    </row>
    <row r="528" spans="1:5" x14ac:dyDescent="0.35">
      <c r="A528" t="s">
        <v>113</v>
      </c>
      <c r="B528">
        <v>0.45072256407407407</v>
      </c>
      <c r="C528" t="s">
        <v>113</v>
      </c>
      <c r="D528">
        <v>0.54734561274509796</v>
      </c>
      <c r="E528">
        <f t="shared" si="8"/>
        <v>-9.6623048671023892E-2</v>
      </c>
    </row>
    <row r="529" spans="1:5" x14ac:dyDescent="0.35">
      <c r="A529" t="s">
        <v>300</v>
      </c>
      <c r="B529">
        <v>0.65286498962962958</v>
      </c>
      <c r="C529" t="s">
        <v>300</v>
      </c>
      <c r="D529">
        <v>0.35191659313725498</v>
      </c>
      <c r="E529">
        <f t="shared" si="8"/>
        <v>0.30094839649237459</v>
      </c>
    </row>
    <row r="530" spans="1:5" x14ac:dyDescent="0.35">
      <c r="A530" t="s">
        <v>387</v>
      </c>
      <c r="B530">
        <v>0.42630685111111111</v>
      </c>
      <c r="C530" t="s">
        <v>387</v>
      </c>
      <c r="D530">
        <v>0.58809607843137246</v>
      </c>
      <c r="E530">
        <f t="shared" si="8"/>
        <v>-0.16178922732026135</v>
      </c>
    </row>
    <row r="531" spans="1:5" x14ac:dyDescent="0.35">
      <c r="A531" t="s">
        <v>210</v>
      </c>
      <c r="B531">
        <v>0.81335218222222228</v>
      </c>
      <c r="C531" t="s">
        <v>210</v>
      </c>
      <c r="D531">
        <v>0.80663632352941217</v>
      </c>
      <c r="E531">
        <f t="shared" si="8"/>
        <v>6.7158586928101061E-3</v>
      </c>
    </row>
    <row r="532" spans="1:5" x14ac:dyDescent="0.35">
      <c r="A532" t="s">
        <v>444</v>
      </c>
      <c r="B532">
        <v>0.88330411888888904</v>
      </c>
      <c r="C532" t="s">
        <v>444</v>
      </c>
      <c r="D532">
        <v>0.89938349264705875</v>
      </c>
      <c r="E532">
        <f t="shared" si="8"/>
        <v>-1.6079373758169702E-2</v>
      </c>
    </row>
    <row r="533" spans="1:5" x14ac:dyDescent="0.35">
      <c r="A533" t="s">
        <v>3</v>
      </c>
      <c r="B533">
        <v>0.78944848518518507</v>
      </c>
      <c r="C533" t="s">
        <v>3</v>
      </c>
      <c r="D533">
        <v>0.78752534313725464</v>
      </c>
      <c r="E533">
        <f t="shared" si="8"/>
        <v>1.9231420479304262E-3</v>
      </c>
    </row>
    <row r="534" spans="1:5" x14ac:dyDescent="0.35">
      <c r="A534" t="s">
        <v>240</v>
      </c>
      <c r="B534">
        <v>0.86749256622222215</v>
      </c>
      <c r="C534" t="s">
        <v>240</v>
      </c>
      <c r="D534">
        <v>0.87783279411764692</v>
      </c>
      <c r="E534">
        <f t="shared" si="8"/>
        <v>-1.0340227895424769E-2</v>
      </c>
    </row>
    <row r="535" spans="1:5" x14ac:dyDescent="0.35">
      <c r="A535" t="s">
        <v>102</v>
      </c>
      <c r="B535">
        <v>0.49422915388888883</v>
      </c>
      <c r="C535" t="s">
        <v>102</v>
      </c>
      <c r="D535">
        <v>0.51388249999999991</v>
      </c>
      <c r="E535">
        <f t="shared" si="8"/>
        <v>-1.9653346111111081E-2</v>
      </c>
    </row>
    <row r="536" spans="1:5" x14ac:dyDescent="0.35">
      <c r="A536" t="s">
        <v>456</v>
      </c>
      <c r="B536">
        <v>0.44597875518518526</v>
      </c>
      <c r="C536" t="s">
        <v>456</v>
      </c>
      <c r="D536">
        <v>0.47801563725490198</v>
      </c>
      <c r="E536">
        <f t="shared" si="8"/>
        <v>-3.2036882069716721E-2</v>
      </c>
    </row>
    <row r="537" spans="1:5" x14ac:dyDescent="0.35">
      <c r="A537" t="s">
        <v>137</v>
      </c>
      <c r="B537">
        <v>0.71241175555555569</v>
      </c>
      <c r="C537" t="s">
        <v>137</v>
      </c>
      <c r="D537">
        <v>0.76456288235294112</v>
      </c>
      <c r="E537">
        <f t="shared" si="8"/>
        <v>-5.2151126797385428E-2</v>
      </c>
    </row>
    <row r="538" spans="1:5" x14ac:dyDescent="0.35">
      <c r="A538" t="s">
        <v>337</v>
      </c>
      <c r="B538">
        <v>0.42554559181481477</v>
      </c>
      <c r="C538" t="s">
        <v>337</v>
      </c>
      <c r="D538">
        <v>0.46851485294117667</v>
      </c>
      <c r="E538">
        <f t="shared" si="8"/>
        <v>-4.2969261126361902E-2</v>
      </c>
    </row>
    <row r="539" spans="1:5" x14ac:dyDescent="0.35">
      <c r="A539" t="s">
        <v>340</v>
      </c>
      <c r="B539">
        <v>0.90306243166666667</v>
      </c>
      <c r="C539" t="s">
        <v>340</v>
      </c>
      <c r="D539">
        <v>0.74359647058823553</v>
      </c>
      <c r="E539">
        <f t="shared" si="8"/>
        <v>0.15946596107843114</v>
      </c>
    </row>
    <row r="540" spans="1:5" x14ac:dyDescent="0.35">
      <c r="A540" t="s">
        <v>248</v>
      </c>
      <c r="B540">
        <v>0.8591467222222221</v>
      </c>
      <c r="C540" t="s">
        <v>248</v>
      </c>
      <c r="D540">
        <v>0.88358536764705864</v>
      </c>
      <c r="E540">
        <f t="shared" si="8"/>
        <v>-2.4438645424836536E-2</v>
      </c>
    </row>
    <row r="541" spans="1:5" x14ac:dyDescent="0.35">
      <c r="A541" t="s">
        <v>484</v>
      </c>
      <c r="B541">
        <v>0.8897101826666669</v>
      </c>
      <c r="C541" t="s">
        <v>484</v>
      </c>
      <c r="D541">
        <v>0.89345008823529426</v>
      </c>
      <c r="E541">
        <f t="shared" si="8"/>
        <v>-3.7399055686273552E-3</v>
      </c>
    </row>
    <row r="542" spans="1:5" x14ac:dyDescent="0.35">
      <c r="A542" t="s">
        <v>194</v>
      </c>
      <c r="B542">
        <v>0.36781626324444433</v>
      </c>
      <c r="C542" t="s">
        <v>194</v>
      </c>
      <c r="D542">
        <v>0.3652347426470588</v>
      </c>
      <c r="E542">
        <f t="shared" si="8"/>
        <v>2.5815205973855337E-3</v>
      </c>
    </row>
    <row r="543" spans="1:5" x14ac:dyDescent="0.35">
      <c r="A543" t="s">
        <v>339</v>
      </c>
      <c r="B543">
        <v>0.80673015644444446</v>
      </c>
      <c r="C543" t="s">
        <v>339</v>
      </c>
      <c r="D543">
        <v>0.78136817647058854</v>
      </c>
      <c r="E543">
        <f t="shared" si="8"/>
        <v>2.5361979973855919E-2</v>
      </c>
    </row>
    <row r="544" spans="1:5" x14ac:dyDescent="0.35">
      <c r="A544" t="s">
        <v>213</v>
      </c>
      <c r="B544">
        <v>0.6658365204444443</v>
      </c>
      <c r="C544" t="s">
        <v>213</v>
      </c>
      <c r="D544">
        <v>0.38453147058823522</v>
      </c>
      <c r="E544">
        <f t="shared" si="8"/>
        <v>0.28130504985620908</v>
      </c>
    </row>
    <row r="545" spans="1:5" x14ac:dyDescent="0.35">
      <c r="A545" t="s">
        <v>196</v>
      </c>
      <c r="B545">
        <v>0.54634125444444437</v>
      </c>
      <c r="C545" t="s">
        <v>196</v>
      </c>
      <c r="D545">
        <v>0.64969169117647052</v>
      </c>
      <c r="E545">
        <f t="shared" si="8"/>
        <v>-0.10335043673202615</v>
      </c>
    </row>
    <row r="546" spans="1:5" x14ac:dyDescent="0.35">
      <c r="A546" t="s">
        <v>305</v>
      </c>
      <c r="B546">
        <v>0.4274908300740739</v>
      </c>
      <c r="C546" t="s">
        <v>305</v>
      </c>
      <c r="D546">
        <v>0.58163637254901968</v>
      </c>
      <c r="E546">
        <f t="shared" si="8"/>
        <v>-0.15414554247494577</v>
      </c>
    </row>
    <row r="547" spans="1:5" x14ac:dyDescent="0.35">
      <c r="A547" t="s">
        <v>73</v>
      </c>
      <c r="B547">
        <v>0.53531903200000019</v>
      </c>
      <c r="C547" t="s">
        <v>73</v>
      </c>
      <c r="D547">
        <v>0.60607047058823516</v>
      </c>
      <c r="E547">
        <f t="shared" si="8"/>
        <v>-7.0751438588234961E-2</v>
      </c>
    </row>
    <row r="548" spans="1:5" x14ac:dyDescent="0.35">
      <c r="A548" t="s">
        <v>139</v>
      </c>
      <c r="B548">
        <v>0.37953942448888878</v>
      </c>
      <c r="C548" t="s">
        <v>139</v>
      </c>
      <c r="D548">
        <v>0.39296676470588238</v>
      </c>
      <c r="E548">
        <f t="shared" si="8"/>
        <v>-1.34273402169936E-2</v>
      </c>
    </row>
    <row r="549" spans="1:5" x14ac:dyDescent="0.35">
      <c r="A549" t="s">
        <v>238</v>
      </c>
      <c r="B549">
        <v>0.31089773195079362</v>
      </c>
      <c r="C549" t="s">
        <v>238</v>
      </c>
      <c r="D549">
        <v>0.36605853991596637</v>
      </c>
      <c r="E549">
        <f t="shared" si="8"/>
        <v>-5.5160807965172753E-2</v>
      </c>
    </row>
    <row r="550" spans="1:5" x14ac:dyDescent="0.35">
      <c r="A550" t="s">
        <v>297</v>
      </c>
      <c r="B550">
        <v>0.62739730500000024</v>
      </c>
      <c r="C550" t="s">
        <v>297</v>
      </c>
      <c r="D550">
        <v>0.64410069852941165</v>
      </c>
      <c r="E550">
        <f t="shared" si="8"/>
        <v>-1.6703393529411414E-2</v>
      </c>
    </row>
    <row r="551" spans="1:5" x14ac:dyDescent="0.35">
      <c r="A551" t="s">
        <v>366</v>
      </c>
      <c r="B551">
        <v>0.35890460388888884</v>
      </c>
      <c r="C551" t="s">
        <v>366</v>
      </c>
      <c r="D551">
        <v>0.32473768382352941</v>
      </c>
      <c r="E551">
        <f t="shared" si="8"/>
        <v>3.416692006535943E-2</v>
      </c>
    </row>
    <row r="552" spans="1:5" x14ac:dyDescent="0.35">
      <c r="A552" t="s">
        <v>223</v>
      </c>
      <c r="B552">
        <v>0.30945497999999999</v>
      </c>
      <c r="C552" t="s">
        <v>223</v>
      </c>
      <c r="D552">
        <v>0.72917671568627473</v>
      </c>
      <c r="E552">
        <f t="shared" si="8"/>
        <v>-0.41972173568627474</v>
      </c>
    </row>
    <row r="553" spans="1:5" x14ac:dyDescent="0.35">
      <c r="A553" t="s">
        <v>267</v>
      </c>
      <c r="B553">
        <v>0.66730646111111114</v>
      </c>
      <c r="C553" t="s">
        <v>267</v>
      </c>
      <c r="D553">
        <v>0.74307389705882376</v>
      </c>
      <c r="E553">
        <f t="shared" si="8"/>
        <v>-7.5767435947712625E-2</v>
      </c>
    </row>
    <row r="554" spans="1:5" x14ac:dyDescent="0.35">
      <c r="A554" t="s">
        <v>130</v>
      </c>
      <c r="B554">
        <v>0.65539750444444422</v>
      </c>
      <c r="C554" t="s">
        <v>130</v>
      </c>
      <c r="D554">
        <v>0.73737272058823522</v>
      </c>
      <c r="E554">
        <f t="shared" si="8"/>
        <v>-8.1975216143790997E-2</v>
      </c>
    </row>
    <row r="555" spans="1:5" x14ac:dyDescent="0.35">
      <c r="A555" t="s">
        <v>31</v>
      </c>
      <c r="B555">
        <v>0.79582391733333346</v>
      </c>
      <c r="C555" t="s">
        <v>31</v>
      </c>
      <c r="D555">
        <v>0.82221352941176451</v>
      </c>
      <c r="E555">
        <f t="shared" si="8"/>
        <v>-2.6389612078431046E-2</v>
      </c>
    </row>
    <row r="556" spans="1:5" x14ac:dyDescent="0.35">
      <c r="A556" t="s">
        <v>559</v>
      </c>
      <c r="B556">
        <v>0.86549853037037017</v>
      </c>
      <c r="C556" t="s">
        <v>559</v>
      </c>
      <c r="D556">
        <v>0.87187514705882352</v>
      </c>
      <c r="E556">
        <f t="shared" si="8"/>
        <v>-6.3766166884533515E-3</v>
      </c>
    </row>
    <row r="557" spans="1:5" x14ac:dyDescent="0.35">
      <c r="A557" t="s">
        <v>485</v>
      </c>
      <c r="B557">
        <v>0.83214549555555539</v>
      </c>
      <c r="C557" t="s">
        <v>485</v>
      </c>
      <c r="D557">
        <v>0.8455061764705879</v>
      </c>
      <c r="E557">
        <f t="shared" si="8"/>
        <v>-1.3360680915032508E-2</v>
      </c>
    </row>
    <row r="558" spans="1:5" x14ac:dyDescent="0.35">
      <c r="A558" t="s">
        <v>402</v>
      </c>
      <c r="B558">
        <v>0.79180595111111118</v>
      </c>
      <c r="C558" t="s">
        <v>402</v>
      </c>
      <c r="D558">
        <v>0.80450911764705879</v>
      </c>
      <c r="E558">
        <f t="shared" si="8"/>
        <v>-1.2703166535947608E-2</v>
      </c>
    </row>
    <row r="559" spans="1:5" x14ac:dyDescent="0.35">
      <c r="A559" t="s">
        <v>408</v>
      </c>
      <c r="B559">
        <v>0.39938016611111105</v>
      </c>
      <c r="C559" t="s">
        <v>408</v>
      </c>
      <c r="D559">
        <v>0.39829808823529411</v>
      </c>
      <c r="E559">
        <f t="shared" si="8"/>
        <v>1.0820778758169336E-3</v>
      </c>
    </row>
    <row r="560" spans="1:5" x14ac:dyDescent="0.35">
      <c r="A560" t="s">
        <v>296</v>
      </c>
      <c r="B560">
        <v>0.45952032666666687</v>
      </c>
      <c r="C560" t="s">
        <v>296</v>
      </c>
      <c r="D560">
        <v>0.52685517156862738</v>
      </c>
      <c r="E560">
        <f t="shared" si="8"/>
        <v>-6.7334844901960511E-2</v>
      </c>
    </row>
    <row r="561" spans="1:5" x14ac:dyDescent="0.35">
      <c r="A561" t="s">
        <v>427</v>
      </c>
      <c r="B561">
        <v>0.8619054106666667</v>
      </c>
      <c r="C561" t="s">
        <v>427</v>
      </c>
      <c r="D561">
        <v>0.86776223529411778</v>
      </c>
      <c r="E561">
        <f t="shared" si="8"/>
        <v>-5.8568246274510738E-3</v>
      </c>
    </row>
    <row r="562" spans="1:5" x14ac:dyDescent="0.35">
      <c r="A562" t="s">
        <v>425</v>
      </c>
      <c r="B562">
        <v>0.86509866464197527</v>
      </c>
      <c r="C562" t="s">
        <v>425</v>
      </c>
      <c r="D562">
        <v>0.86907720588235293</v>
      </c>
      <c r="E562">
        <f t="shared" si="8"/>
        <v>-3.9785412403776643E-3</v>
      </c>
    </row>
    <row r="563" spans="1:5" x14ac:dyDescent="0.35">
      <c r="A563" t="s">
        <v>487</v>
      </c>
      <c r="B563">
        <v>0.75793054944444449</v>
      </c>
      <c r="C563" t="s">
        <v>487</v>
      </c>
      <c r="D563">
        <v>0.76870928308823527</v>
      </c>
      <c r="E563">
        <f t="shared" si="8"/>
        <v>-1.0778733643790783E-2</v>
      </c>
    </row>
    <row r="564" spans="1:5" x14ac:dyDescent="0.35">
      <c r="A564" t="s">
        <v>150</v>
      </c>
      <c r="B564">
        <v>0.59778807244444443</v>
      </c>
      <c r="C564" t="s">
        <v>150</v>
      </c>
      <c r="D564">
        <v>0.61618911764705886</v>
      </c>
      <c r="E564">
        <f t="shared" si="8"/>
        <v>-1.840104520261443E-2</v>
      </c>
    </row>
    <row r="565" spans="1:5" x14ac:dyDescent="0.35">
      <c r="A565" t="s">
        <v>244</v>
      </c>
      <c r="B565">
        <v>0.8295692016666667</v>
      </c>
      <c r="C565" t="s">
        <v>244</v>
      </c>
      <c r="D565">
        <v>0.77137294117647037</v>
      </c>
      <c r="E565">
        <f t="shared" si="8"/>
        <v>5.8196260490196328E-2</v>
      </c>
    </row>
    <row r="566" spans="1:5" x14ac:dyDescent="0.35">
      <c r="A566" t="s">
        <v>285</v>
      </c>
      <c r="B566">
        <v>0.73311212634920631</v>
      </c>
      <c r="C566" t="s">
        <v>285</v>
      </c>
      <c r="D566">
        <v>0.77633254201680657</v>
      </c>
      <c r="E566">
        <f t="shared" si="8"/>
        <v>-4.3220415667600265E-2</v>
      </c>
    </row>
    <row r="567" spans="1:5" x14ac:dyDescent="0.35">
      <c r="A567" t="s">
        <v>203</v>
      </c>
      <c r="B567">
        <v>0.45429903333333332</v>
      </c>
      <c r="C567" t="s">
        <v>203</v>
      </c>
      <c r="D567">
        <v>0.4508652941176472</v>
      </c>
      <c r="E567">
        <f t="shared" si="8"/>
        <v>3.4337392156861268E-3</v>
      </c>
    </row>
    <row r="568" spans="1:5" x14ac:dyDescent="0.35">
      <c r="A568" t="s">
        <v>241</v>
      </c>
      <c r="B568">
        <v>0.73698616166666664</v>
      </c>
      <c r="C568" t="s">
        <v>241</v>
      </c>
      <c r="D568">
        <v>0.81272941176470559</v>
      </c>
      <c r="E568">
        <f t="shared" si="8"/>
        <v>-7.574325009803895E-2</v>
      </c>
    </row>
    <row r="569" spans="1:5" x14ac:dyDescent="0.35">
      <c r="A569" t="s">
        <v>160</v>
      </c>
      <c r="B569">
        <v>0.32739165627350431</v>
      </c>
      <c r="C569" t="s">
        <v>160</v>
      </c>
      <c r="D569">
        <v>0.39592606334841651</v>
      </c>
      <c r="E569">
        <f t="shared" si="8"/>
        <v>-6.8534407074912207E-2</v>
      </c>
    </row>
    <row r="570" spans="1:5" x14ac:dyDescent="0.35">
      <c r="A570" t="s">
        <v>394</v>
      </c>
      <c r="B570">
        <v>0.47584964370370364</v>
      </c>
      <c r="C570" t="s">
        <v>394</v>
      </c>
      <c r="D570">
        <v>0.50645553921568642</v>
      </c>
      <c r="E570">
        <f t="shared" si="8"/>
        <v>-3.0605895511982784E-2</v>
      </c>
    </row>
    <row r="571" spans="1:5" x14ac:dyDescent="0.35">
      <c r="A571" t="s">
        <v>334</v>
      </c>
      <c r="B571">
        <v>0.87171464222222184</v>
      </c>
      <c r="C571" t="s">
        <v>334</v>
      </c>
      <c r="D571">
        <v>0.88149710784313751</v>
      </c>
      <c r="E571">
        <f t="shared" si="8"/>
        <v>-9.7824656209156702E-3</v>
      </c>
    </row>
    <row r="572" spans="1:5" x14ac:dyDescent="0.35">
      <c r="A572" t="s">
        <v>94</v>
      </c>
      <c r="B572">
        <v>0.8199418433333332</v>
      </c>
      <c r="C572" t="s">
        <v>94</v>
      </c>
      <c r="D572">
        <v>0.84826099264705868</v>
      </c>
      <c r="E572">
        <f t="shared" si="8"/>
        <v>-2.8319149313725478E-2</v>
      </c>
    </row>
    <row r="573" spans="1:5" x14ac:dyDescent="0.35">
      <c r="A573" t="s">
        <v>545</v>
      </c>
      <c r="B573">
        <v>0.75859166575163406</v>
      </c>
      <c r="C573" t="s">
        <v>545</v>
      </c>
      <c r="D573">
        <v>0.85027110726643595</v>
      </c>
      <c r="E573">
        <f t="shared" si="8"/>
        <v>-9.1679441514801896E-2</v>
      </c>
    </row>
    <row r="574" spans="1:5" x14ac:dyDescent="0.35">
      <c r="A574" t="s">
        <v>214</v>
      </c>
      <c r="B574">
        <v>0.86725696416666642</v>
      </c>
      <c r="C574" t="s">
        <v>214</v>
      </c>
      <c r="D574">
        <v>0.87622691176470624</v>
      </c>
      <c r="E574">
        <f t="shared" si="8"/>
        <v>-8.969947598039818E-3</v>
      </c>
    </row>
    <row r="575" spans="1:5" x14ac:dyDescent="0.35">
      <c r="A575" t="s">
        <v>368</v>
      </c>
      <c r="B575">
        <v>0.87155713629629661</v>
      </c>
      <c r="C575" t="s">
        <v>368</v>
      </c>
      <c r="D575">
        <v>0.84019539215686267</v>
      </c>
      <c r="E575">
        <f t="shared" si="8"/>
        <v>3.1361744139433934E-2</v>
      </c>
    </row>
    <row r="576" spans="1:5" x14ac:dyDescent="0.35">
      <c r="A576" t="s">
        <v>173</v>
      </c>
      <c r="B576">
        <v>0.81093669666666679</v>
      </c>
      <c r="C576" t="s">
        <v>173</v>
      </c>
      <c r="D576">
        <v>0.858664705882353</v>
      </c>
      <c r="E576">
        <f t="shared" si="8"/>
        <v>-4.7728009215686207E-2</v>
      </c>
    </row>
    <row r="577" spans="1:5" x14ac:dyDescent="0.35">
      <c r="A577" t="s">
        <v>528</v>
      </c>
      <c r="B577">
        <v>0.56461826888888877</v>
      </c>
      <c r="C577" t="s">
        <v>528</v>
      </c>
      <c r="D577">
        <v>0.58256308823529424</v>
      </c>
      <c r="E577">
        <f t="shared" si="8"/>
        <v>-1.7944819346405461E-2</v>
      </c>
    </row>
    <row r="578" spans="1:5" x14ac:dyDescent="0.35">
      <c r="A578" t="s">
        <v>165</v>
      </c>
      <c r="B578">
        <v>0.4585763682592594</v>
      </c>
      <c r="C578" t="s">
        <v>165</v>
      </c>
      <c r="D578">
        <v>0.53667200980392149</v>
      </c>
      <c r="E578">
        <f t="shared" si="8"/>
        <v>-7.8095641544662087E-2</v>
      </c>
    </row>
    <row r="579" spans="1:5" x14ac:dyDescent="0.35">
      <c r="A579" t="s">
        <v>290</v>
      </c>
      <c r="B579">
        <v>0.70395421777777778</v>
      </c>
      <c r="C579" t="s">
        <v>290</v>
      </c>
      <c r="D579">
        <v>0.64641833333333309</v>
      </c>
      <c r="E579">
        <f t="shared" ref="E579:E589" si="9">B579-D579</f>
        <v>5.7535884444444685E-2</v>
      </c>
    </row>
    <row r="580" spans="1:5" x14ac:dyDescent="0.35">
      <c r="A580" t="s">
        <v>10</v>
      </c>
      <c r="B580">
        <v>0.30896606092592593</v>
      </c>
      <c r="C580" t="s">
        <v>10</v>
      </c>
      <c r="D580">
        <v>0.54693558823529409</v>
      </c>
      <c r="E580">
        <f t="shared" si="9"/>
        <v>-0.23796952730936816</v>
      </c>
    </row>
    <row r="581" spans="1:5" x14ac:dyDescent="0.35">
      <c r="A581" t="s">
        <v>283</v>
      </c>
      <c r="B581">
        <v>0.84299467111111115</v>
      </c>
      <c r="C581" t="s">
        <v>283</v>
      </c>
      <c r="D581">
        <v>0.87174357843137273</v>
      </c>
      <c r="E581">
        <f t="shared" si="9"/>
        <v>-2.8748907320261585E-2</v>
      </c>
    </row>
    <row r="582" spans="1:5" x14ac:dyDescent="0.35">
      <c r="A582" t="s">
        <v>275</v>
      </c>
      <c r="B582">
        <v>0.8779200633333335</v>
      </c>
      <c r="C582" t="s">
        <v>275</v>
      </c>
      <c r="D582">
        <v>0.88842639705882331</v>
      </c>
      <c r="E582">
        <f t="shared" si="9"/>
        <v>-1.0506333725489814E-2</v>
      </c>
    </row>
    <row r="583" spans="1:5" x14ac:dyDescent="0.35">
      <c r="A583" t="s">
        <v>590</v>
      </c>
      <c r="B583">
        <v>0.86781776311111103</v>
      </c>
      <c r="C583" t="s">
        <v>590</v>
      </c>
      <c r="D583">
        <v>0.89580349999999986</v>
      </c>
      <c r="E583">
        <f t="shared" si="9"/>
        <v>-2.7985736888888835E-2</v>
      </c>
    </row>
    <row r="584" spans="1:5" x14ac:dyDescent="0.35">
      <c r="A584" t="s">
        <v>235</v>
      </c>
      <c r="B584">
        <v>0.34889182340740749</v>
      </c>
      <c r="C584" t="s">
        <v>235</v>
      </c>
      <c r="D584">
        <v>0.34544088235294129</v>
      </c>
      <c r="E584">
        <f t="shared" si="9"/>
        <v>3.4509410544661945E-3</v>
      </c>
    </row>
    <row r="585" spans="1:5" x14ac:dyDescent="0.35">
      <c r="A585" t="s">
        <v>375</v>
      </c>
      <c r="B585">
        <v>0.78516580388888901</v>
      </c>
      <c r="C585" t="s">
        <v>375</v>
      </c>
      <c r="D585">
        <v>0.80392007352941164</v>
      </c>
      <c r="E585">
        <f t="shared" si="9"/>
        <v>-1.8754269640522625E-2</v>
      </c>
    </row>
    <row r="586" spans="1:5" x14ac:dyDescent="0.35">
      <c r="A586" t="s">
        <v>145</v>
      </c>
      <c r="B586">
        <v>0.74494774888888882</v>
      </c>
      <c r="C586" t="s">
        <v>145</v>
      </c>
      <c r="D586">
        <v>0.79101735294117637</v>
      </c>
      <c r="E586">
        <f t="shared" si="9"/>
        <v>-4.6069604052287549E-2</v>
      </c>
    </row>
    <row r="587" spans="1:5" x14ac:dyDescent="0.35">
      <c r="A587" t="s">
        <v>279</v>
      </c>
      <c r="B587">
        <v>0.643135312962963</v>
      </c>
      <c r="C587" t="s">
        <v>279</v>
      </c>
      <c r="D587">
        <v>0.89345053921568629</v>
      </c>
      <c r="E587">
        <f t="shared" si="9"/>
        <v>-0.25031522625272329</v>
      </c>
    </row>
    <row r="588" spans="1:5" x14ac:dyDescent="0.35">
      <c r="A588" t="s">
        <v>144</v>
      </c>
      <c r="B588">
        <v>0.86824070133333353</v>
      </c>
      <c r="C588" t="s">
        <v>144</v>
      </c>
      <c r="D588">
        <v>0.89286252941176469</v>
      </c>
      <c r="E588">
        <f t="shared" si="9"/>
        <v>-2.4621828078431163E-2</v>
      </c>
    </row>
    <row r="589" spans="1:5" x14ac:dyDescent="0.35">
      <c r="A589" t="s">
        <v>284</v>
      </c>
      <c r="B589">
        <v>0.88702057481481422</v>
      </c>
      <c r="C589" t="s">
        <v>284</v>
      </c>
      <c r="D589">
        <v>0.86605901960784348</v>
      </c>
      <c r="E589">
        <f t="shared" si="9"/>
        <v>2.0961555206970739E-2</v>
      </c>
    </row>
  </sheetData>
  <autoFilter ref="A1:E589" xr:uid="{30A5593F-ACD2-42B2-864C-848A86262310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164DA-171F-4CE6-A4A6-9FFF590F5379}">
  <dimension ref="A1:E112"/>
  <sheetViews>
    <sheetView workbookViewId="0"/>
  </sheetViews>
  <sheetFormatPr defaultRowHeight="14.5" x14ac:dyDescent="0.35"/>
  <sheetData>
    <row r="1" spans="1:5" x14ac:dyDescent="0.35">
      <c r="A1" t="s">
        <v>1575</v>
      </c>
    </row>
    <row r="2" spans="1:5" x14ac:dyDescent="0.35">
      <c r="A2" t="s">
        <v>1570</v>
      </c>
    </row>
    <row r="3" spans="1:5" x14ac:dyDescent="0.35">
      <c r="A3" t="s">
        <v>627</v>
      </c>
      <c r="B3" t="s">
        <v>628</v>
      </c>
      <c r="C3" t="s">
        <v>775</v>
      </c>
      <c r="D3" t="s">
        <v>776</v>
      </c>
      <c r="E3" t="s">
        <v>778</v>
      </c>
    </row>
    <row r="4" spans="1:5" x14ac:dyDescent="0.35">
      <c r="A4" t="s">
        <v>101</v>
      </c>
      <c r="B4">
        <v>0.3136052399555555</v>
      </c>
      <c r="C4" t="s">
        <v>101</v>
      </c>
      <c r="D4">
        <v>0.30815532352941172</v>
      </c>
      <c r="E4">
        <v>5.449916426143786E-3</v>
      </c>
    </row>
    <row r="5" spans="1:5" x14ac:dyDescent="0.35">
      <c r="A5" t="s">
        <v>623</v>
      </c>
      <c r="B5">
        <v>0.31699054444444447</v>
      </c>
      <c r="C5" t="s">
        <v>623</v>
      </c>
      <c r="D5">
        <v>0.30776485294117639</v>
      </c>
      <c r="E5">
        <v>9.2256915032680742E-3</v>
      </c>
    </row>
    <row r="6" spans="1:5" x14ac:dyDescent="0.35">
      <c r="A6" t="s">
        <v>455</v>
      </c>
      <c r="B6">
        <v>0.34006707804444442</v>
      </c>
      <c r="C6" t="s">
        <v>455</v>
      </c>
      <c r="D6">
        <v>0.3470346008403361</v>
      </c>
      <c r="E6">
        <v>-6.9675227958916897E-3</v>
      </c>
    </row>
    <row r="7" spans="1:5" x14ac:dyDescent="0.35">
      <c r="A7" t="s">
        <v>32</v>
      </c>
      <c r="B7">
        <v>0.35181455166666675</v>
      </c>
      <c r="C7" t="s">
        <v>32</v>
      </c>
      <c r="D7">
        <v>0.35702047794117642</v>
      </c>
      <c r="E7">
        <v>-5.2059262745096646E-3</v>
      </c>
    </row>
    <row r="8" spans="1:5" x14ac:dyDescent="0.35">
      <c r="A8" t="s">
        <v>586</v>
      </c>
      <c r="B8">
        <v>0.81852852888888905</v>
      </c>
      <c r="C8" t="s">
        <v>586</v>
      </c>
      <c r="D8">
        <v>0.82399470588235302</v>
      </c>
      <c r="E8">
        <v>-5.466176993463967E-3</v>
      </c>
    </row>
    <row r="9" spans="1:5" x14ac:dyDescent="0.35">
      <c r="A9" t="s">
        <v>169</v>
      </c>
      <c r="B9">
        <v>0.36338272577777775</v>
      </c>
      <c r="C9" t="s">
        <v>169</v>
      </c>
      <c r="D9">
        <v>0.36816931372549022</v>
      </c>
      <c r="E9">
        <v>-4.7865879477124729E-3</v>
      </c>
    </row>
    <row r="10" spans="1:5" x14ac:dyDescent="0.35">
      <c r="A10" t="s">
        <v>351</v>
      </c>
      <c r="B10">
        <v>0.88098671333333367</v>
      </c>
      <c r="C10" t="s">
        <v>351</v>
      </c>
      <c r="D10">
        <v>0.87125235294117676</v>
      </c>
      <c r="E10">
        <v>9.7343603921569155E-3</v>
      </c>
    </row>
    <row r="11" spans="1:5" x14ac:dyDescent="0.35">
      <c r="A11" t="s">
        <v>45</v>
      </c>
      <c r="B11">
        <v>0.9217235051851852</v>
      </c>
      <c r="C11" t="s">
        <v>45</v>
      </c>
      <c r="D11">
        <v>0.93016784313725509</v>
      </c>
      <c r="E11">
        <v>-8.4443379520698914E-3</v>
      </c>
    </row>
    <row r="12" spans="1:5" x14ac:dyDescent="0.35">
      <c r="A12" t="s">
        <v>87</v>
      </c>
      <c r="B12">
        <v>0.80958261777777762</v>
      </c>
      <c r="C12" t="s">
        <v>87</v>
      </c>
      <c r="D12">
        <v>0.80387637254901956</v>
      </c>
      <c r="E12">
        <v>5.7062452287580667E-3</v>
      </c>
    </row>
    <row r="13" spans="1:5" x14ac:dyDescent="0.35">
      <c r="A13" t="s">
        <v>105</v>
      </c>
      <c r="B13">
        <v>0.92821678277777775</v>
      </c>
      <c r="C13" t="s">
        <v>105</v>
      </c>
      <c r="D13">
        <v>0.92878128676470595</v>
      </c>
      <c r="E13">
        <v>-5.6450398692819981E-4</v>
      </c>
    </row>
    <row r="14" spans="1:5" x14ac:dyDescent="0.35">
      <c r="A14" t="s">
        <v>124</v>
      </c>
      <c r="B14">
        <v>0.89358412913580265</v>
      </c>
      <c r="C14" t="s">
        <v>124</v>
      </c>
      <c r="D14">
        <v>0.89079792483660158</v>
      </c>
      <c r="E14">
        <v>2.7862042992010672E-3</v>
      </c>
    </row>
    <row r="15" spans="1:5" x14ac:dyDescent="0.35">
      <c r="A15" t="s">
        <v>167</v>
      </c>
      <c r="B15">
        <v>0.82008183259259226</v>
      </c>
      <c r="C15" t="s">
        <v>167</v>
      </c>
      <c r="D15">
        <v>0.82208754901960801</v>
      </c>
      <c r="E15">
        <v>-2.0057164270157468E-3</v>
      </c>
    </row>
    <row r="16" spans="1:5" x14ac:dyDescent="0.35">
      <c r="A16" t="s">
        <v>470</v>
      </c>
      <c r="B16">
        <v>0.90291862962962943</v>
      </c>
      <c r="C16" t="s">
        <v>470</v>
      </c>
      <c r="D16">
        <v>0.91260493464052328</v>
      </c>
      <c r="E16">
        <v>-9.6863050108938475E-3</v>
      </c>
    </row>
    <row r="17" spans="1:5" x14ac:dyDescent="0.35">
      <c r="A17" t="s">
        <v>535</v>
      </c>
      <c r="B17">
        <v>0.63439132706666657</v>
      </c>
      <c r="C17" t="s">
        <v>535</v>
      </c>
      <c r="D17">
        <v>0.63602083823529432</v>
      </c>
      <c r="E17">
        <v>-1.6295111686277508E-3</v>
      </c>
    </row>
    <row r="18" spans="1:5" x14ac:dyDescent="0.35">
      <c r="A18" t="s">
        <v>552</v>
      </c>
      <c r="B18">
        <v>0.77148854555555557</v>
      </c>
      <c r="C18" t="s">
        <v>552</v>
      </c>
      <c r="D18">
        <v>0.77817066176470573</v>
      </c>
      <c r="E18">
        <v>-6.6821162091501574E-3</v>
      </c>
    </row>
    <row r="19" spans="1:5" x14ac:dyDescent="0.35">
      <c r="A19" t="s">
        <v>604</v>
      </c>
      <c r="B19">
        <v>0.63034679185185194</v>
      </c>
      <c r="C19" t="s">
        <v>604</v>
      </c>
      <c r="D19">
        <v>0.63786367647058828</v>
      </c>
      <c r="E19">
        <v>-7.5168846187363414E-3</v>
      </c>
    </row>
    <row r="20" spans="1:5" x14ac:dyDescent="0.35">
      <c r="A20" t="s">
        <v>198</v>
      </c>
      <c r="B20">
        <v>0.86139334888888897</v>
      </c>
      <c r="C20" t="s">
        <v>198</v>
      </c>
      <c r="D20">
        <v>0.85285421568627484</v>
      </c>
      <c r="E20">
        <v>8.5391332026141242E-3</v>
      </c>
    </row>
    <row r="21" spans="1:5" x14ac:dyDescent="0.35">
      <c r="A21" t="s">
        <v>131</v>
      </c>
      <c r="B21">
        <v>0.80695060074074054</v>
      </c>
      <c r="C21" t="s">
        <v>131</v>
      </c>
      <c r="D21">
        <v>0.80100352941176478</v>
      </c>
      <c r="E21">
        <v>5.9470713289757615E-3</v>
      </c>
    </row>
    <row r="22" spans="1:5" x14ac:dyDescent="0.35">
      <c r="A22" t="s">
        <v>400</v>
      </c>
      <c r="B22">
        <v>0.4890459972222222</v>
      </c>
      <c r="C22" t="s">
        <v>400</v>
      </c>
      <c r="D22">
        <v>0.49322897058823539</v>
      </c>
      <c r="E22">
        <v>-4.1829733660131985E-3</v>
      </c>
    </row>
    <row r="23" spans="1:5" x14ac:dyDescent="0.35">
      <c r="A23" t="s">
        <v>40</v>
      </c>
      <c r="B23">
        <v>0.94862316944444414</v>
      </c>
      <c r="C23" t="s">
        <v>40</v>
      </c>
      <c r="D23">
        <v>0.95188124999999979</v>
      </c>
      <c r="E23">
        <v>-3.2580805555556536E-3</v>
      </c>
    </row>
    <row r="24" spans="1:5" x14ac:dyDescent="0.35">
      <c r="A24" t="s">
        <v>595</v>
      </c>
      <c r="B24">
        <v>0.873151694074074</v>
      </c>
      <c r="C24" t="s">
        <v>595</v>
      </c>
      <c r="D24">
        <v>0.87691470588235265</v>
      </c>
      <c r="E24">
        <v>-3.763011808278649E-3</v>
      </c>
    </row>
    <row r="25" spans="1:5" x14ac:dyDescent="0.35">
      <c r="A25" t="s">
        <v>347</v>
      </c>
      <c r="B25">
        <v>0.51260122666666663</v>
      </c>
      <c r="C25" t="s">
        <v>347</v>
      </c>
      <c r="D25">
        <v>0.51403639705882342</v>
      </c>
      <c r="E25">
        <v>-1.4351703921567927E-3</v>
      </c>
    </row>
    <row r="26" spans="1:5" x14ac:dyDescent="0.35">
      <c r="A26" t="s">
        <v>346</v>
      </c>
      <c r="B26">
        <v>0.50899070307936511</v>
      </c>
      <c r="C26" t="s">
        <v>346</v>
      </c>
      <c r="D26">
        <v>0.50772737394957979</v>
      </c>
      <c r="E26">
        <v>1.2633291297853289E-3</v>
      </c>
    </row>
    <row r="27" spans="1:5" x14ac:dyDescent="0.35">
      <c r="A27" t="s">
        <v>97</v>
      </c>
      <c r="B27">
        <v>0.33086357023194446</v>
      </c>
      <c r="C27" t="s">
        <v>97</v>
      </c>
      <c r="D27">
        <v>0.33058651654411769</v>
      </c>
      <c r="E27">
        <v>2.7705368782676709E-4</v>
      </c>
    </row>
    <row r="28" spans="1:5" x14ac:dyDescent="0.35">
      <c r="A28" t="s">
        <v>208</v>
      </c>
      <c r="B28">
        <v>0.89711864888888926</v>
      </c>
      <c r="C28" t="s">
        <v>208</v>
      </c>
      <c r="D28">
        <v>0.89062367647058793</v>
      </c>
      <c r="E28">
        <v>6.4949724183013258E-3</v>
      </c>
    </row>
    <row r="29" spans="1:5" x14ac:dyDescent="0.35">
      <c r="A29" t="s">
        <v>64</v>
      </c>
      <c r="B29">
        <v>0.40282709168888881</v>
      </c>
      <c r="C29" t="s">
        <v>64</v>
      </c>
      <c r="D29">
        <v>0.40819002941176458</v>
      </c>
      <c r="E29">
        <v>-5.3629377228757713E-3</v>
      </c>
    </row>
    <row r="30" spans="1:5" x14ac:dyDescent="0.35">
      <c r="A30" t="s">
        <v>286</v>
      </c>
      <c r="B30">
        <v>0.86013739444444448</v>
      </c>
      <c r="C30" t="s">
        <v>286</v>
      </c>
      <c r="D30">
        <v>0.86855588235294079</v>
      </c>
      <c r="E30">
        <v>-8.4184879084963082E-3</v>
      </c>
    </row>
    <row r="31" spans="1:5" x14ac:dyDescent="0.35">
      <c r="A31" t="s">
        <v>617</v>
      </c>
      <c r="B31">
        <v>0.86950304444444448</v>
      </c>
      <c r="C31" t="s">
        <v>617</v>
      </c>
      <c r="D31">
        <v>0.86496754901960793</v>
      </c>
      <c r="E31">
        <v>4.5354954248365553E-3</v>
      </c>
    </row>
    <row r="32" spans="1:5" x14ac:dyDescent="0.35">
      <c r="A32" t="s">
        <v>185</v>
      </c>
      <c r="B32">
        <v>0.8787314572222219</v>
      </c>
      <c r="C32" t="s">
        <v>185</v>
      </c>
      <c r="D32">
        <v>0.87927558823529395</v>
      </c>
      <c r="E32">
        <v>-5.441310130720467E-4</v>
      </c>
    </row>
    <row r="33" spans="1:5" x14ac:dyDescent="0.35">
      <c r="A33" t="s">
        <v>91</v>
      </c>
      <c r="B33">
        <v>0.86491714666666675</v>
      </c>
      <c r="C33" t="s">
        <v>91</v>
      </c>
      <c r="D33">
        <v>0.86450625000000014</v>
      </c>
      <c r="E33">
        <v>4.1089666666660474E-4</v>
      </c>
    </row>
    <row r="34" spans="1:5" x14ac:dyDescent="0.35">
      <c r="A34" t="s">
        <v>605</v>
      </c>
      <c r="B34">
        <v>0.39617564444444436</v>
      </c>
      <c r="C34" t="s">
        <v>605</v>
      </c>
      <c r="D34">
        <v>0.40056867647058819</v>
      </c>
      <c r="E34">
        <v>-4.3930320261438283E-3</v>
      </c>
    </row>
    <row r="35" spans="1:5" x14ac:dyDescent="0.35">
      <c r="A35" t="s">
        <v>9</v>
      </c>
      <c r="B35">
        <v>0.41678106824691358</v>
      </c>
      <c r="C35" t="s">
        <v>9</v>
      </c>
      <c r="D35">
        <v>0.41376318627450959</v>
      </c>
      <c r="E35">
        <v>3.0178819724039907E-3</v>
      </c>
    </row>
    <row r="36" spans="1:5" x14ac:dyDescent="0.35">
      <c r="A36" t="s">
        <v>157</v>
      </c>
      <c r="B36">
        <v>0.39621507548148144</v>
      </c>
      <c r="C36" t="s">
        <v>157</v>
      </c>
      <c r="D36">
        <v>0.39625431372549008</v>
      </c>
      <c r="E36">
        <v>-3.9238244008643619E-5</v>
      </c>
    </row>
    <row r="37" spans="1:5" x14ac:dyDescent="0.35">
      <c r="A37" t="s">
        <v>245</v>
      </c>
      <c r="B37">
        <v>0.75287151142857156</v>
      </c>
      <c r="C37" t="s">
        <v>245</v>
      </c>
      <c r="D37">
        <v>0.76109953781512585</v>
      </c>
      <c r="E37">
        <v>-8.228026386554288E-3</v>
      </c>
    </row>
    <row r="38" spans="1:5" x14ac:dyDescent="0.35">
      <c r="A38" t="s">
        <v>342</v>
      </c>
      <c r="B38">
        <v>0.90703241460317452</v>
      </c>
      <c r="C38" t="s">
        <v>342</v>
      </c>
      <c r="D38">
        <v>0.90718899159663868</v>
      </c>
      <c r="E38">
        <v>-1.5657699346416365E-4</v>
      </c>
    </row>
    <row r="39" spans="1:5" x14ac:dyDescent="0.35">
      <c r="A39" t="s">
        <v>356</v>
      </c>
      <c r="B39">
        <v>0.36471243044444446</v>
      </c>
      <c r="C39" t="s">
        <v>356</v>
      </c>
      <c r="D39">
        <v>0.37245129084967321</v>
      </c>
      <c r="E39">
        <v>-7.7388604052287535E-3</v>
      </c>
    </row>
    <row r="40" spans="1:5" x14ac:dyDescent="0.35">
      <c r="A40" t="s">
        <v>502</v>
      </c>
      <c r="B40">
        <v>0.89727885222222181</v>
      </c>
      <c r="C40" t="s">
        <v>502</v>
      </c>
      <c r="D40">
        <v>0.90340897058823544</v>
      </c>
      <c r="E40">
        <v>-6.130118366013626E-3</v>
      </c>
    </row>
    <row r="41" spans="1:5" x14ac:dyDescent="0.35">
      <c r="A41" t="s">
        <v>399</v>
      </c>
      <c r="B41">
        <v>0.7149894537037037</v>
      </c>
      <c r="C41" t="s">
        <v>399</v>
      </c>
      <c r="D41">
        <v>0.72270487745098022</v>
      </c>
      <c r="E41">
        <v>-7.7154237472765175E-3</v>
      </c>
    </row>
    <row r="42" spans="1:5" x14ac:dyDescent="0.35">
      <c r="A42" t="s">
        <v>266</v>
      </c>
      <c r="B42">
        <v>0.37045752016666661</v>
      </c>
      <c r="C42" t="s">
        <v>266</v>
      </c>
      <c r="D42">
        <v>0.36204661764705881</v>
      </c>
      <c r="E42">
        <v>8.4109025196077991E-3</v>
      </c>
    </row>
    <row r="43" spans="1:5" x14ac:dyDescent="0.35">
      <c r="A43" t="s">
        <v>527</v>
      </c>
      <c r="B43">
        <v>0.50422381444444442</v>
      </c>
      <c r="C43" t="s">
        <v>527</v>
      </c>
      <c r="D43">
        <v>0.50725029411764699</v>
      </c>
      <c r="E43">
        <v>-3.0264796732025756E-3</v>
      </c>
    </row>
    <row r="44" spans="1:5" x14ac:dyDescent="0.35">
      <c r="A44" t="s">
        <v>462</v>
      </c>
      <c r="B44">
        <v>0.84247673911111132</v>
      </c>
      <c r="C44" t="s">
        <v>462</v>
      </c>
      <c r="D44">
        <v>0.84074832352941209</v>
      </c>
      <c r="E44">
        <v>1.7284155816992275E-3</v>
      </c>
    </row>
    <row r="45" spans="1:5" x14ac:dyDescent="0.35">
      <c r="A45" t="s">
        <v>69</v>
      </c>
      <c r="B45">
        <v>0.88619211422222233</v>
      </c>
      <c r="C45" t="s">
        <v>69</v>
      </c>
      <c r="D45">
        <v>0.89392679411764742</v>
      </c>
      <c r="E45">
        <v>-7.7346798954250895E-3</v>
      </c>
    </row>
    <row r="46" spans="1:5" x14ac:dyDescent="0.35">
      <c r="A46" t="s">
        <v>67</v>
      </c>
      <c r="B46">
        <v>0.4818758488888889</v>
      </c>
      <c r="C46" t="s">
        <v>67</v>
      </c>
      <c r="D46">
        <v>0.4897354779411765</v>
      </c>
      <c r="E46">
        <v>-7.8596290522875978E-3</v>
      </c>
    </row>
    <row r="47" spans="1:5" x14ac:dyDescent="0.35">
      <c r="A47" t="s">
        <v>88</v>
      </c>
      <c r="B47">
        <v>0.88221509703703715</v>
      </c>
      <c r="C47" t="s">
        <v>88</v>
      </c>
      <c r="D47">
        <v>0.882859754901961</v>
      </c>
      <c r="E47">
        <v>-6.4465786492384769E-4</v>
      </c>
    </row>
    <row r="48" spans="1:5" x14ac:dyDescent="0.35">
      <c r="A48" t="s">
        <v>232</v>
      </c>
      <c r="B48">
        <v>0.3010323383555556</v>
      </c>
      <c r="C48" t="s">
        <v>232</v>
      </c>
      <c r="D48">
        <v>0.31038417647058808</v>
      </c>
      <c r="E48">
        <v>-9.3518381150324847E-3</v>
      </c>
    </row>
    <row r="49" spans="1:5" x14ac:dyDescent="0.35">
      <c r="A49" t="s">
        <v>34</v>
      </c>
      <c r="B49">
        <v>0.80321855703703704</v>
      </c>
      <c r="C49" t="s">
        <v>34</v>
      </c>
      <c r="D49">
        <v>0.80685892156862749</v>
      </c>
      <c r="E49">
        <v>-3.6403645315904454E-3</v>
      </c>
    </row>
    <row r="50" spans="1:5" x14ac:dyDescent="0.35">
      <c r="A50" t="s">
        <v>540</v>
      </c>
      <c r="B50">
        <v>0.8948018677777777</v>
      </c>
      <c r="C50" t="s">
        <v>540</v>
      </c>
      <c r="D50">
        <v>0.9007118235294117</v>
      </c>
      <c r="E50">
        <v>-5.9099557516339996E-3</v>
      </c>
    </row>
    <row r="51" spans="1:5" x14ac:dyDescent="0.35">
      <c r="A51" t="s">
        <v>120</v>
      </c>
      <c r="B51">
        <v>0.32811704222222227</v>
      </c>
      <c r="C51" t="s">
        <v>120</v>
      </c>
      <c r="D51">
        <v>0.32791240196078442</v>
      </c>
      <c r="E51">
        <v>2.0464026143784952E-4</v>
      </c>
    </row>
    <row r="52" spans="1:5" x14ac:dyDescent="0.35">
      <c r="A52" t="s">
        <v>537</v>
      </c>
      <c r="B52">
        <v>0.89431714592592593</v>
      </c>
      <c r="C52" t="s">
        <v>537</v>
      </c>
      <c r="D52">
        <v>0.88932882352941167</v>
      </c>
      <c r="E52">
        <v>4.9883223965142554E-3</v>
      </c>
    </row>
    <row r="53" spans="1:5" x14ac:dyDescent="0.35">
      <c r="A53" t="s">
        <v>541</v>
      </c>
      <c r="B53">
        <v>0.89272793259259275</v>
      </c>
      <c r="C53" t="s">
        <v>541</v>
      </c>
      <c r="D53">
        <v>0.89139671568627465</v>
      </c>
      <c r="E53">
        <v>1.3312169063181001E-3</v>
      </c>
    </row>
    <row r="54" spans="1:5" x14ac:dyDescent="0.35">
      <c r="A54" t="s">
        <v>186</v>
      </c>
      <c r="B54">
        <v>0.77044369111111122</v>
      </c>
      <c r="C54" t="s">
        <v>186</v>
      </c>
      <c r="D54">
        <v>0.7766020882352942</v>
      </c>
      <c r="E54">
        <v>-6.1583971241829794E-3</v>
      </c>
    </row>
    <row r="55" spans="1:5" x14ac:dyDescent="0.35">
      <c r="A55" t="s">
        <v>47</v>
      </c>
      <c r="B55">
        <v>0.91556807866666678</v>
      </c>
      <c r="C55" t="s">
        <v>47</v>
      </c>
      <c r="D55">
        <v>0.90728073529411757</v>
      </c>
      <c r="E55">
        <v>8.2873433725492163E-3</v>
      </c>
    </row>
    <row r="56" spans="1:5" x14ac:dyDescent="0.35">
      <c r="A56" t="s">
        <v>163</v>
      </c>
      <c r="B56">
        <v>0.89406876166666682</v>
      </c>
      <c r="C56" t="s">
        <v>163</v>
      </c>
      <c r="D56">
        <v>0.899892867647059</v>
      </c>
      <c r="E56">
        <v>-5.8241059803921802E-3</v>
      </c>
    </row>
    <row r="57" spans="1:5" x14ac:dyDescent="0.35">
      <c r="A57" t="s">
        <v>619</v>
      </c>
      <c r="B57">
        <v>0.88956444888888908</v>
      </c>
      <c r="C57" t="s">
        <v>619</v>
      </c>
      <c r="D57">
        <v>0.89170595588235291</v>
      </c>
      <c r="E57">
        <v>-2.1415069934638264E-3</v>
      </c>
    </row>
    <row r="58" spans="1:5" x14ac:dyDescent="0.35">
      <c r="A58" t="s">
        <v>309</v>
      </c>
      <c r="B58">
        <v>0.8127913035555554</v>
      </c>
      <c r="C58" t="s">
        <v>309</v>
      </c>
      <c r="D58">
        <v>0.80973579411764707</v>
      </c>
      <c r="E58">
        <v>3.0555094379083325E-3</v>
      </c>
    </row>
    <row r="59" spans="1:5" x14ac:dyDescent="0.35">
      <c r="A59" t="s">
        <v>500</v>
      </c>
      <c r="B59">
        <v>0.90631929407407408</v>
      </c>
      <c r="C59" t="s">
        <v>500</v>
      </c>
      <c r="D59">
        <v>0.90649519607843121</v>
      </c>
      <c r="E59">
        <v>-1.7590200435713133E-4</v>
      </c>
    </row>
    <row r="60" spans="1:5" x14ac:dyDescent="0.35">
      <c r="A60" t="s">
        <v>65</v>
      </c>
      <c r="B60">
        <v>0.84825556777777789</v>
      </c>
      <c r="C60" t="s">
        <v>65</v>
      </c>
      <c r="D60">
        <v>0.85530213235294106</v>
      </c>
      <c r="E60">
        <v>-7.0465645751631723E-3</v>
      </c>
    </row>
    <row r="61" spans="1:5" x14ac:dyDescent="0.35">
      <c r="A61" t="s">
        <v>403</v>
      </c>
      <c r="B61">
        <v>0.85085298055555525</v>
      </c>
      <c r="C61" t="s">
        <v>403</v>
      </c>
      <c r="D61">
        <v>0.85661621323529391</v>
      </c>
      <c r="E61">
        <v>-5.7632326797386613E-3</v>
      </c>
    </row>
    <row r="62" spans="1:5" x14ac:dyDescent="0.35">
      <c r="A62" t="s">
        <v>477</v>
      </c>
      <c r="B62">
        <v>0.90475141814814841</v>
      </c>
      <c r="C62" t="s">
        <v>477</v>
      </c>
      <c r="D62">
        <v>0.8959580392156864</v>
      </c>
      <c r="E62">
        <v>8.7933789324620149E-3</v>
      </c>
    </row>
    <row r="63" spans="1:5" x14ac:dyDescent="0.35">
      <c r="A63" t="s">
        <v>453</v>
      </c>
      <c r="B63">
        <v>0.91781733587301595</v>
      </c>
      <c r="C63" t="s">
        <v>453</v>
      </c>
      <c r="D63">
        <v>0.92121771008403375</v>
      </c>
      <c r="E63">
        <v>-3.4003742110177981E-3</v>
      </c>
    </row>
    <row r="64" spans="1:5" x14ac:dyDescent="0.35">
      <c r="A64" t="s">
        <v>153</v>
      </c>
      <c r="B64">
        <v>0.82593880222222238</v>
      </c>
      <c r="C64" t="s">
        <v>153</v>
      </c>
      <c r="D64">
        <v>0.82094455882352935</v>
      </c>
      <c r="E64">
        <v>4.9942433986930324E-3</v>
      </c>
    </row>
    <row r="65" spans="1:5" x14ac:dyDescent="0.35">
      <c r="A65" t="s">
        <v>578</v>
      </c>
      <c r="B65">
        <v>0.44605753333333326</v>
      </c>
      <c r="C65" t="s">
        <v>578</v>
      </c>
      <c r="D65">
        <v>0.44587786764705878</v>
      </c>
      <c r="E65">
        <v>1.7966568627447721E-4</v>
      </c>
    </row>
    <row r="66" spans="1:5" x14ac:dyDescent="0.35">
      <c r="A66" t="s">
        <v>313</v>
      </c>
      <c r="B66">
        <v>0.87118500828282819</v>
      </c>
      <c r="C66" t="s">
        <v>313</v>
      </c>
      <c r="D66">
        <v>0.87971816844919792</v>
      </c>
      <c r="E66">
        <v>-8.5331601663697354E-3</v>
      </c>
    </row>
    <row r="67" spans="1:5" x14ac:dyDescent="0.35">
      <c r="A67" t="s">
        <v>98</v>
      </c>
      <c r="B67">
        <v>0.92689236296296285</v>
      </c>
      <c r="C67" t="s">
        <v>98</v>
      </c>
      <c r="D67">
        <v>0.91923750000000004</v>
      </c>
      <c r="E67">
        <v>7.6548629629628051E-3</v>
      </c>
    </row>
    <row r="68" spans="1:5" x14ac:dyDescent="0.35">
      <c r="A68" t="s">
        <v>479</v>
      </c>
      <c r="B68">
        <v>0.42155097911111106</v>
      </c>
      <c r="C68" t="s">
        <v>479</v>
      </c>
      <c r="D68">
        <v>0.41275205882352939</v>
      </c>
      <c r="E68">
        <v>8.7989202875816686E-3</v>
      </c>
    </row>
    <row r="69" spans="1:5" x14ac:dyDescent="0.35">
      <c r="A69" t="s">
        <v>457</v>
      </c>
      <c r="B69">
        <v>0.92307856555555579</v>
      </c>
      <c r="C69" t="s">
        <v>457</v>
      </c>
      <c r="D69">
        <v>0.92835977941176484</v>
      </c>
      <c r="E69">
        <v>-5.2812138562090549E-3</v>
      </c>
    </row>
    <row r="70" spans="1:5" x14ac:dyDescent="0.35">
      <c r="A70" t="s">
        <v>446</v>
      </c>
      <c r="B70">
        <v>0.87149794333333308</v>
      </c>
      <c r="C70" t="s">
        <v>446</v>
      </c>
      <c r="D70">
        <v>0.88092029411764672</v>
      </c>
      <c r="E70">
        <v>-9.4223507843136378E-3</v>
      </c>
    </row>
    <row r="71" spans="1:5" x14ac:dyDescent="0.35">
      <c r="A71" t="s">
        <v>492</v>
      </c>
      <c r="B71">
        <v>0.4561441848888888</v>
      </c>
      <c r="C71" t="s">
        <v>492</v>
      </c>
      <c r="D71">
        <v>0.45988029411764703</v>
      </c>
      <c r="E71">
        <v>-3.736109228758222E-3</v>
      </c>
    </row>
    <row r="72" spans="1:5" x14ac:dyDescent="0.35">
      <c r="A72" t="s">
        <v>4</v>
      </c>
      <c r="B72">
        <v>0.88039206285714278</v>
      </c>
      <c r="C72" t="s">
        <v>4</v>
      </c>
      <c r="D72">
        <v>0.87371063025210094</v>
      </c>
      <c r="E72">
        <v>6.6814326050418371E-3</v>
      </c>
    </row>
    <row r="73" spans="1:5" x14ac:dyDescent="0.35">
      <c r="A73" t="s">
        <v>135</v>
      </c>
      <c r="B73">
        <v>0.36043636329841272</v>
      </c>
      <c r="C73" t="s">
        <v>135</v>
      </c>
      <c r="D73">
        <v>0.36129288865546211</v>
      </c>
      <c r="E73">
        <v>-8.5652535704938693E-4</v>
      </c>
    </row>
    <row r="74" spans="1:5" x14ac:dyDescent="0.35">
      <c r="A74" t="s">
        <v>24</v>
      </c>
      <c r="B74">
        <v>0.88206890370370372</v>
      </c>
      <c r="C74" t="s">
        <v>24</v>
      </c>
      <c r="D74">
        <v>0.89025039215686286</v>
      </c>
      <c r="E74">
        <v>-8.1814884531591359E-3</v>
      </c>
    </row>
    <row r="75" spans="1:5" x14ac:dyDescent="0.35">
      <c r="A75" t="s">
        <v>553</v>
      </c>
      <c r="B75">
        <v>0.92222646395061703</v>
      </c>
      <c r="C75" t="s">
        <v>553</v>
      </c>
      <c r="D75">
        <v>0.91944955882352963</v>
      </c>
      <c r="E75">
        <v>2.7769051270873923E-3</v>
      </c>
    </row>
    <row r="76" spans="1:5" x14ac:dyDescent="0.35">
      <c r="A76" t="s">
        <v>221</v>
      </c>
      <c r="B76">
        <v>0.79022867777777794</v>
      </c>
      <c r="C76" t="s">
        <v>221</v>
      </c>
      <c r="D76">
        <v>0.79933999999999972</v>
      </c>
      <c r="E76">
        <v>-9.1113222222217738E-3</v>
      </c>
    </row>
    <row r="77" spans="1:5" x14ac:dyDescent="0.35">
      <c r="A77" t="s">
        <v>70</v>
      </c>
      <c r="B77">
        <v>0.8356415938888887</v>
      </c>
      <c r="C77" t="s">
        <v>70</v>
      </c>
      <c r="D77">
        <v>0.83097147058823551</v>
      </c>
      <c r="E77">
        <v>4.670123300653195E-3</v>
      </c>
    </row>
    <row r="78" spans="1:5" x14ac:dyDescent="0.35">
      <c r="A78" t="s">
        <v>429</v>
      </c>
      <c r="B78">
        <v>0.88624176000000021</v>
      </c>
      <c r="C78" t="s">
        <v>429</v>
      </c>
      <c r="D78">
        <v>0.88081341176470584</v>
      </c>
      <c r="E78">
        <v>5.4283482352943668E-3</v>
      </c>
    </row>
    <row r="79" spans="1:5" x14ac:dyDescent="0.35">
      <c r="A79" t="s">
        <v>93</v>
      </c>
      <c r="B79">
        <v>0.44072186629629612</v>
      </c>
      <c r="C79" t="s">
        <v>93</v>
      </c>
      <c r="D79">
        <v>0.4423334313725491</v>
      </c>
      <c r="E79">
        <v>-1.6115650762529854E-3</v>
      </c>
    </row>
    <row r="80" spans="1:5" x14ac:dyDescent="0.35">
      <c r="A80" t="s">
        <v>292</v>
      </c>
      <c r="B80">
        <v>0.8577915084444443</v>
      </c>
      <c r="C80" t="s">
        <v>292</v>
      </c>
      <c r="D80">
        <v>0.85798029411764698</v>
      </c>
      <c r="E80">
        <v>-1.8878567320268491E-4</v>
      </c>
    </row>
    <row r="81" spans="1:5" x14ac:dyDescent="0.35">
      <c r="A81" t="s">
        <v>439</v>
      </c>
      <c r="B81">
        <v>0.8433995096296294</v>
      </c>
      <c r="C81" t="s">
        <v>439</v>
      </c>
      <c r="D81">
        <v>0.84327627450980347</v>
      </c>
      <c r="E81">
        <v>1.2323511982592628E-4</v>
      </c>
    </row>
    <row r="82" spans="1:5" x14ac:dyDescent="0.35">
      <c r="A82" t="s">
        <v>148</v>
      </c>
      <c r="B82">
        <v>0.8877501711111111</v>
      </c>
      <c r="C82" t="s">
        <v>148</v>
      </c>
      <c r="D82">
        <v>0.88939102941176451</v>
      </c>
      <c r="E82">
        <v>-1.6408583006534139E-3</v>
      </c>
    </row>
    <row r="83" spans="1:5" x14ac:dyDescent="0.35">
      <c r="A83" t="s">
        <v>576</v>
      </c>
      <c r="B83">
        <v>0.88749648296296302</v>
      </c>
      <c r="C83" t="s">
        <v>576</v>
      </c>
      <c r="D83">
        <v>0.87833997549019627</v>
      </c>
      <c r="E83">
        <v>9.1565074727667506E-3</v>
      </c>
    </row>
    <row r="84" spans="1:5" x14ac:dyDescent="0.35">
      <c r="A84" t="s">
        <v>525</v>
      </c>
      <c r="B84">
        <v>0.46789892111111092</v>
      </c>
      <c r="C84" t="s">
        <v>525</v>
      </c>
      <c r="D84">
        <v>0.47567794117647061</v>
      </c>
      <c r="E84">
        <v>-7.7790200653596875E-3</v>
      </c>
    </row>
    <row r="85" spans="1:5" x14ac:dyDescent="0.35">
      <c r="A85" t="s">
        <v>626</v>
      </c>
      <c r="B85">
        <v>0.87540726444444461</v>
      </c>
      <c r="C85" t="s">
        <v>626</v>
      </c>
      <c r="D85">
        <v>0.87071749999999992</v>
      </c>
      <c r="E85">
        <v>4.6897644444446884E-3</v>
      </c>
    </row>
    <row r="86" spans="1:5" x14ac:dyDescent="0.35">
      <c r="A86" t="s">
        <v>362</v>
      </c>
      <c r="B86">
        <v>0.51431693481481477</v>
      </c>
      <c r="C86" t="s">
        <v>362</v>
      </c>
      <c r="D86">
        <v>0.51575897058823528</v>
      </c>
      <c r="E86">
        <v>-1.4420357734205025E-3</v>
      </c>
    </row>
    <row r="87" spans="1:5" x14ac:dyDescent="0.35">
      <c r="A87" t="s">
        <v>360</v>
      </c>
      <c r="B87">
        <v>0.44484935851851848</v>
      </c>
      <c r="C87" t="s">
        <v>360</v>
      </c>
      <c r="D87">
        <v>0.44398995098039218</v>
      </c>
      <c r="E87">
        <v>8.594075381263E-4</v>
      </c>
    </row>
    <row r="88" spans="1:5" x14ac:dyDescent="0.35">
      <c r="A88" t="s">
        <v>193</v>
      </c>
      <c r="B88">
        <v>0.93920575604938283</v>
      </c>
      <c r="C88" t="s">
        <v>193</v>
      </c>
      <c r="D88">
        <v>0.94731016339869312</v>
      </c>
      <c r="E88">
        <v>-8.1044073493102831E-3</v>
      </c>
    </row>
    <row r="89" spans="1:5" x14ac:dyDescent="0.35">
      <c r="A89" t="s">
        <v>59</v>
      </c>
      <c r="B89">
        <v>0.71550519244444444</v>
      </c>
      <c r="C89" t="s">
        <v>59</v>
      </c>
      <c r="D89">
        <v>0.71752467647058804</v>
      </c>
      <c r="E89">
        <v>-2.0194840261436031E-3</v>
      </c>
    </row>
    <row r="90" spans="1:5" x14ac:dyDescent="0.35">
      <c r="A90" t="s">
        <v>205</v>
      </c>
      <c r="B90">
        <v>0.90922856814814834</v>
      </c>
      <c r="C90" t="s">
        <v>205</v>
      </c>
      <c r="D90">
        <v>0.91628931372549083</v>
      </c>
      <c r="E90">
        <v>-7.0607455773424865E-3</v>
      </c>
    </row>
    <row r="91" spans="1:5" x14ac:dyDescent="0.35">
      <c r="A91" t="s">
        <v>114</v>
      </c>
      <c r="B91">
        <v>0.8322815544444444</v>
      </c>
      <c r="C91" t="s">
        <v>114</v>
      </c>
      <c r="D91">
        <v>0.83126643382352927</v>
      </c>
      <c r="E91">
        <v>1.0151206209151331E-3</v>
      </c>
    </row>
    <row r="92" spans="1:5" x14ac:dyDescent="0.35">
      <c r="A92" t="s">
        <v>282</v>
      </c>
      <c r="B92">
        <v>0.83261109629629637</v>
      </c>
      <c r="C92" t="s">
        <v>282</v>
      </c>
      <c r="D92">
        <v>0.82622446078431333</v>
      </c>
      <c r="E92">
        <v>6.3866355119830409E-3</v>
      </c>
    </row>
    <row r="93" spans="1:5" x14ac:dyDescent="0.35">
      <c r="A93" t="s">
        <v>332</v>
      </c>
      <c r="B93">
        <v>0.90974318666666676</v>
      </c>
      <c r="C93" t="s">
        <v>332</v>
      </c>
      <c r="D93">
        <v>0.91277617647058806</v>
      </c>
      <c r="E93">
        <v>-3.0329898039213044E-3</v>
      </c>
    </row>
    <row r="94" spans="1:5" x14ac:dyDescent="0.35">
      <c r="A94" t="s">
        <v>104</v>
      </c>
      <c r="B94">
        <v>0.63750131777777785</v>
      </c>
      <c r="C94" t="s">
        <v>104</v>
      </c>
      <c r="D94">
        <v>0.64679705882352945</v>
      </c>
      <c r="E94">
        <v>-9.2957410457515932E-3</v>
      </c>
    </row>
    <row r="95" spans="1:5" x14ac:dyDescent="0.35">
      <c r="A95" t="s">
        <v>480</v>
      </c>
      <c r="B95">
        <v>0.92842144694444473</v>
      </c>
      <c r="C95" t="s">
        <v>480</v>
      </c>
      <c r="D95">
        <v>0.9264365441176472</v>
      </c>
      <c r="E95">
        <v>1.9849028267975299E-3</v>
      </c>
    </row>
    <row r="96" spans="1:5" x14ac:dyDescent="0.35">
      <c r="A96" t="s">
        <v>498</v>
      </c>
      <c r="B96">
        <v>0.83811214944444457</v>
      </c>
      <c r="C96" t="s">
        <v>498</v>
      </c>
      <c r="D96">
        <v>0.84348363970588214</v>
      </c>
      <c r="E96">
        <v>-5.3714902614375726E-3</v>
      </c>
    </row>
    <row r="97" spans="1:5" x14ac:dyDescent="0.35">
      <c r="A97" t="s">
        <v>349</v>
      </c>
      <c r="B97">
        <v>0.83231507592592591</v>
      </c>
      <c r="C97" t="s">
        <v>349</v>
      </c>
      <c r="D97">
        <v>0.83986289215686261</v>
      </c>
      <c r="E97">
        <v>-7.5478162309366992E-3</v>
      </c>
    </row>
    <row r="98" spans="1:5" x14ac:dyDescent="0.35">
      <c r="A98" t="s">
        <v>499</v>
      </c>
      <c r="B98">
        <v>0.86458394833333341</v>
      </c>
      <c r="C98" t="s">
        <v>499</v>
      </c>
      <c r="D98">
        <v>0.86907363970588225</v>
      </c>
      <c r="E98">
        <v>-4.489691372548843E-3</v>
      </c>
    </row>
    <row r="99" spans="1:5" x14ac:dyDescent="0.35">
      <c r="A99" t="s">
        <v>95</v>
      </c>
      <c r="B99">
        <v>0.89590251876543237</v>
      </c>
      <c r="C99" t="s">
        <v>95</v>
      </c>
      <c r="D99">
        <v>0.89403549019607875</v>
      </c>
      <c r="E99">
        <v>1.8670285693536126E-3</v>
      </c>
    </row>
    <row r="100" spans="1:5" x14ac:dyDescent="0.35">
      <c r="A100" t="s">
        <v>62</v>
      </c>
      <c r="B100">
        <v>0.90843815936507943</v>
      </c>
      <c r="C100" t="s">
        <v>62</v>
      </c>
      <c r="D100">
        <v>0.91324308823529354</v>
      </c>
      <c r="E100">
        <v>-4.8049288702141091E-3</v>
      </c>
    </row>
    <row r="101" spans="1:5" x14ac:dyDescent="0.35">
      <c r="A101" t="s">
        <v>210</v>
      </c>
      <c r="B101">
        <v>0.81335218222222228</v>
      </c>
      <c r="C101" t="s">
        <v>210</v>
      </c>
      <c r="D101">
        <v>0.80663632352941217</v>
      </c>
      <c r="E101">
        <v>6.7158586928101061E-3</v>
      </c>
    </row>
    <row r="102" spans="1:5" x14ac:dyDescent="0.35">
      <c r="A102" t="s">
        <v>3</v>
      </c>
      <c r="B102">
        <v>0.78944848518518507</v>
      </c>
      <c r="C102" t="s">
        <v>3</v>
      </c>
      <c r="D102">
        <v>0.78752534313725464</v>
      </c>
      <c r="E102">
        <v>1.9231420479304262E-3</v>
      </c>
    </row>
    <row r="103" spans="1:5" x14ac:dyDescent="0.35">
      <c r="A103" t="s">
        <v>484</v>
      </c>
      <c r="B103">
        <v>0.8897101826666669</v>
      </c>
      <c r="C103" t="s">
        <v>484</v>
      </c>
      <c r="D103">
        <v>0.89345008823529426</v>
      </c>
      <c r="E103">
        <v>-3.7399055686273552E-3</v>
      </c>
    </row>
    <row r="104" spans="1:5" x14ac:dyDescent="0.35">
      <c r="A104" t="s">
        <v>194</v>
      </c>
      <c r="B104">
        <v>0.36781626324444433</v>
      </c>
      <c r="C104" t="s">
        <v>194</v>
      </c>
      <c r="D104">
        <v>0.3652347426470588</v>
      </c>
      <c r="E104">
        <v>2.5815205973855337E-3</v>
      </c>
    </row>
    <row r="105" spans="1:5" x14ac:dyDescent="0.35">
      <c r="A105" t="s">
        <v>559</v>
      </c>
      <c r="B105">
        <v>0.86549853037037017</v>
      </c>
      <c r="C105" t="s">
        <v>559</v>
      </c>
      <c r="D105">
        <v>0.87187514705882352</v>
      </c>
      <c r="E105">
        <v>-6.3766166884533515E-3</v>
      </c>
    </row>
    <row r="106" spans="1:5" x14ac:dyDescent="0.35">
      <c r="A106" t="s">
        <v>408</v>
      </c>
      <c r="B106">
        <v>0.39938016611111105</v>
      </c>
      <c r="C106" t="s">
        <v>408</v>
      </c>
      <c r="D106">
        <v>0.39829808823529411</v>
      </c>
      <c r="E106">
        <v>1.0820778758169336E-3</v>
      </c>
    </row>
    <row r="107" spans="1:5" x14ac:dyDescent="0.35">
      <c r="A107" t="s">
        <v>427</v>
      </c>
      <c r="B107">
        <v>0.8619054106666667</v>
      </c>
      <c r="C107" t="s">
        <v>427</v>
      </c>
      <c r="D107">
        <v>0.86776223529411778</v>
      </c>
      <c r="E107">
        <v>-5.8568246274510738E-3</v>
      </c>
    </row>
    <row r="108" spans="1:5" x14ac:dyDescent="0.35">
      <c r="A108" t="s">
        <v>425</v>
      </c>
      <c r="B108">
        <v>0.86509866464197527</v>
      </c>
      <c r="C108" t="s">
        <v>425</v>
      </c>
      <c r="D108">
        <v>0.86907720588235293</v>
      </c>
      <c r="E108">
        <v>-3.9785412403776643E-3</v>
      </c>
    </row>
    <row r="109" spans="1:5" x14ac:dyDescent="0.35">
      <c r="A109" t="s">
        <v>203</v>
      </c>
      <c r="B109">
        <v>0.45429903333333332</v>
      </c>
      <c r="C109" t="s">
        <v>203</v>
      </c>
      <c r="D109">
        <v>0.4508652941176472</v>
      </c>
      <c r="E109">
        <v>3.4337392156861268E-3</v>
      </c>
    </row>
    <row r="110" spans="1:5" x14ac:dyDescent="0.35">
      <c r="A110" t="s">
        <v>334</v>
      </c>
      <c r="B110">
        <v>0.87171464222222184</v>
      </c>
      <c r="C110" t="s">
        <v>334</v>
      </c>
      <c r="D110">
        <v>0.88149710784313751</v>
      </c>
      <c r="E110">
        <v>-9.7824656209156702E-3</v>
      </c>
    </row>
    <row r="111" spans="1:5" x14ac:dyDescent="0.35">
      <c r="A111" t="s">
        <v>214</v>
      </c>
      <c r="B111">
        <v>0.86725696416666642</v>
      </c>
      <c r="C111" t="s">
        <v>214</v>
      </c>
      <c r="D111">
        <v>0.87622691176470624</v>
      </c>
      <c r="E111">
        <v>-8.969947598039818E-3</v>
      </c>
    </row>
    <row r="112" spans="1:5" x14ac:dyDescent="0.35">
      <c r="A112" t="s">
        <v>235</v>
      </c>
      <c r="B112">
        <v>0.34889182340740749</v>
      </c>
      <c r="C112" t="s">
        <v>235</v>
      </c>
      <c r="D112">
        <v>0.34544088235294129</v>
      </c>
      <c r="E112">
        <v>3.4509410544661945E-3</v>
      </c>
    </row>
  </sheetData>
  <autoFilter ref="A3:E3" xr:uid="{365164DA-171F-4CE6-A4A6-9FFF590F5379}"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ef9f489-e0a0-4eeb-87cc-3a526112fd0d}" enabled="0" method="" siteId="{9ef9f489-e0a0-4eeb-87cc-3a526112fd0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hylation - fib random CG</vt:lpstr>
      <vt:lpstr>Genes with 30% cutoff</vt:lpstr>
      <vt:lpstr>Common genes with 30% cutoff</vt:lpstr>
      <vt:lpstr>Selec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ga Mohan Kommu</dc:creator>
  <cp:lastModifiedBy>Chaillet, John R</cp:lastModifiedBy>
  <dcterms:created xsi:type="dcterms:W3CDTF">2024-09-24T10:57:17Z</dcterms:created>
  <dcterms:modified xsi:type="dcterms:W3CDTF">2024-10-06T13:24:25Z</dcterms:modified>
</cp:coreProperties>
</file>